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635" windowHeight="7695"/>
  </bookViews>
  <sheets>
    <sheet name="Sheet2" sheetId="2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36" uniqueCount="923">
  <si>
    <t>id</t>
  </si>
  <si>
    <t>WT-L-1</t>
  </si>
  <si>
    <t>WT-L-2</t>
  </si>
  <si>
    <t>WT-L-3</t>
  </si>
  <si>
    <t>lmm64-D-1</t>
  </si>
  <si>
    <t>lmm64-D-2</t>
  </si>
  <si>
    <t>lmm64-D-3</t>
  </si>
  <si>
    <t>lmm64-L-1</t>
  </si>
  <si>
    <t>lmm64-L-2</t>
  </si>
  <si>
    <t>lmm64-L-3</t>
  </si>
  <si>
    <t>log2FoldChange (lmm64-L/WT-L)</t>
  </si>
  <si>
    <t>Trends</t>
  </si>
  <si>
    <t>log2FoldChange (lmm64-L/lmm64-D)</t>
  </si>
  <si>
    <t>Os07g0190600</t>
  </si>
  <si>
    <t>↑</t>
  </si>
  <si>
    <t>Os03g0826900</t>
  </si>
  <si>
    <t>Os06g0335900</t>
  </si>
  <si>
    <t>novel.2137</t>
  </si>
  <si>
    <t>novel.593</t>
  </si>
  <si>
    <t>novel.742</t>
  </si>
  <si>
    <t>novel.1327</t>
  </si>
  <si>
    <t>Os04g0107900</t>
  </si>
  <si>
    <t>Os06g0335975</t>
  </si>
  <si>
    <t>Os12g0428000</t>
  </si>
  <si>
    <t>novel.2190</t>
  </si>
  <si>
    <t>novel.1447</t>
  </si>
  <si>
    <t>novel.2939</t>
  </si>
  <si>
    <t>novel.2139</t>
  </si>
  <si>
    <t>Os02g0240300</t>
  </si>
  <si>
    <t>novel.2138</t>
  </si>
  <si>
    <t>Os12g0113600</t>
  </si>
  <si>
    <t>novel.848</t>
  </si>
  <si>
    <t>novel.2140</t>
  </si>
  <si>
    <t>novel.792</t>
  </si>
  <si>
    <t>novel.332</t>
  </si>
  <si>
    <t>novel.1348</t>
  </si>
  <si>
    <t>Os12g0484900</t>
  </si>
  <si>
    <t>Os10g0336300</t>
  </si>
  <si>
    <t>Os03g0727600</t>
  </si>
  <si>
    <t>novel.713</t>
  </si>
  <si>
    <t>Os10g0555900</t>
  </si>
  <si>
    <t>Os08g0507701</t>
  </si>
  <si>
    <t>Os10g0555600</t>
  </si>
  <si>
    <t>Os01g0850700</t>
  </si>
  <si>
    <t>Os09g0572000</t>
  </si>
  <si>
    <t>Os09g0457900</t>
  </si>
  <si>
    <t>novel.1688</t>
  </si>
  <si>
    <t>novel.2836</t>
  </si>
  <si>
    <t>novel.2784</t>
  </si>
  <si>
    <t>Os02g0609200</t>
  </si>
  <si>
    <t>novel.2887</t>
  </si>
  <si>
    <t>Os04g0657600</t>
  </si>
  <si>
    <t>novel.580</t>
  </si>
  <si>
    <t>novel.581</t>
  </si>
  <si>
    <t>Os03g0275300</t>
  </si>
  <si>
    <t>novel.916</t>
  </si>
  <si>
    <t>Os08g0414700</t>
  </si>
  <si>
    <t>Os03g0826800</t>
  </si>
  <si>
    <t>Os10g0472900</t>
  </si>
  <si>
    <t>Os02g0240100</t>
  </si>
  <si>
    <t>Os01g0823100</t>
  </si>
  <si>
    <t>Os12g0113700</t>
  </si>
  <si>
    <t>novel.2129</t>
  </si>
  <si>
    <t>Os02g0702300</t>
  </si>
  <si>
    <t>novel.101</t>
  </si>
  <si>
    <t>novel.1166</t>
  </si>
  <si>
    <t>novel.2272</t>
  </si>
  <si>
    <t>Os06g0160200</t>
  </si>
  <si>
    <t>novel.67</t>
  </si>
  <si>
    <t>Os02g0629000</t>
  </si>
  <si>
    <t>Os11g0539200</t>
  </si>
  <si>
    <t>novel.1687</t>
  </si>
  <si>
    <t>novel.462</t>
  </si>
  <si>
    <t>Os10g0162842</t>
  </si>
  <si>
    <t>Os07g0591700</t>
  </si>
  <si>
    <t>novel.1169</t>
  </si>
  <si>
    <t>Os10g0409400</t>
  </si>
  <si>
    <t>Os05g0296800</t>
  </si>
  <si>
    <t>Os04g0108101</t>
  </si>
  <si>
    <t>Os03g0765400</t>
  </si>
  <si>
    <t>Os06g0547400</t>
  </si>
  <si>
    <t>Os04g0606200</t>
  </si>
  <si>
    <t>novel.28</t>
  </si>
  <si>
    <t>Os01g0962100</t>
  </si>
  <si>
    <t>Os04g0362375</t>
  </si>
  <si>
    <t>novel.1538</t>
  </si>
  <si>
    <t>novel.312</t>
  </si>
  <si>
    <t>Os09g0455300</t>
  </si>
  <si>
    <t>novel.2467</t>
  </si>
  <si>
    <t>novel.1380</t>
  </si>
  <si>
    <t>novel.1119</t>
  </si>
  <si>
    <t>Os10g0331600</t>
  </si>
  <si>
    <t>Os01g0392600</t>
  </si>
  <si>
    <t>Os08g0207800</t>
  </si>
  <si>
    <t>Os03g0738600</t>
  </si>
  <si>
    <t>novel.2937</t>
  </si>
  <si>
    <t>novel.166</t>
  </si>
  <si>
    <t>novel.1219</t>
  </si>
  <si>
    <t>novel.2528</t>
  </si>
  <si>
    <t>Os11g0289700</t>
  </si>
  <si>
    <t>Os08g0417000</t>
  </si>
  <si>
    <t>novel.55</t>
  </si>
  <si>
    <t>Os01g0915000</t>
  </si>
  <si>
    <t>Os02g0593600</t>
  </si>
  <si>
    <t>novel.986</t>
  </si>
  <si>
    <t>novel.1336</t>
  </si>
  <si>
    <t>Os10g0331500</t>
  </si>
  <si>
    <t>Os03g0305100</t>
  </si>
  <si>
    <t>novel.2798</t>
  </si>
  <si>
    <t>Os06g0531600</t>
  </si>
  <si>
    <t>Os12g0267900</t>
  </si>
  <si>
    <t>Os08g0102700</t>
  </si>
  <si>
    <t>novel.74</t>
  </si>
  <si>
    <t>Os02g0125350</t>
  </si>
  <si>
    <t>Os03g0725200</t>
  </si>
  <si>
    <t>Os01g0124200</t>
  </si>
  <si>
    <t>Os02g0453100</t>
  </si>
  <si>
    <t>Os07g0480800</t>
  </si>
  <si>
    <t>novel.1754</t>
  </si>
  <si>
    <t>Os09g0255300</t>
  </si>
  <si>
    <t>Os11g0533400</t>
  </si>
  <si>
    <t>Os01g0611000</t>
  </si>
  <si>
    <t>Os08g0106300</t>
  </si>
  <si>
    <t>Os04g0175600</t>
  </si>
  <si>
    <t>Os11g0440200</t>
  </si>
  <si>
    <t>Os07g0687900</t>
  </si>
  <si>
    <t>Os02g0690000</t>
  </si>
  <si>
    <t>Os06g0349700</t>
  </si>
  <si>
    <t>novel.1310</t>
  </si>
  <si>
    <t>Os01g0823700</t>
  </si>
  <si>
    <t>Os01g0681600</t>
  </si>
  <si>
    <t>Os07g0537500</t>
  </si>
  <si>
    <t>Os01g0136100</t>
  </si>
  <si>
    <t>Os03g0355200</t>
  </si>
  <si>
    <t>novel.773</t>
  </si>
  <si>
    <t>Os01g0529800</t>
  </si>
  <si>
    <t>novel.1009</t>
  </si>
  <si>
    <t>Os03g0678800</t>
  </si>
  <si>
    <t>novel.432</t>
  </si>
  <si>
    <t>Os01g0777200</t>
  </si>
  <si>
    <t>Os01g0303800</t>
  </si>
  <si>
    <t>Os05g0125400</t>
  </si>
  <si>
    <t>novel.134</t>
  </si>
  <si>
    <t>Os07g0237900</t>
  </si>
  <si>
    <t>Os07g0542400</t>
  </si>
  <si>
    <t>Os11g0115350</t>
  </si>
  <si>
    <t>Os03g0157000</t>
  </si>
  <si>
    <t>Os01g0223900</t>
  </si>
  <si>
    <t>Os12g0604700</t>
  </si>
  <si>
    <t>Os02g0671100</t>
  </si>
  <si>
    <t>Os02g0700100</t>
  </si>
  <si>
    <t>Os09g0522100</t>
  </si>
  <si>
    <t>Os07g0539100</t>
  </si>
  <si>
    <t>Os03g0701200</t>
  </si>
  <si>
    <t>Os05g0171200</t>
  </si>
  <si>
    <t>Os01g0249800</t>
  </si>
  <si>
    <t>Os02g0682700</t>
  </si>
  <si>
    <t>Os02g0273100</t>
  </si>
  <si>
    <t>Os01g0176300</t>
  </si>
  <si>
    <t>Os06g0496400</t>
  </si>
  <si>
    <t>Os02g0201800</t>
  </si>
  <si>
    <t>Os01g0541800</t>
  </si>
  <si>
    <t>novel.463</t>
  </si>
  <si>
    <t>novel.1290</t>
  </si>
  <si>
    <t>novel.1766</t>
  </si>
  <si>
    <t>Os03g0820300</t>
  </si>
  <si>
    <t>novel.269</t>
  </si>
  <si>
    <t>novel.176</t>
  </si>
  <si>
    <t>Os05g0478700</t>
  </si>
  <si>
    <t>Os01g0909400</t>
  </si>
  <si>
    <t>Os05g0491200</t>
  </si>
  <si>
    <t>Os03g0184550</t>
  </si>
  <si>
    <t>Os08g0248100</t>
  </si>
  <si>
    <t>Os05g0525900</t>
  </si>
  <si>
    <t>Os09g0272401</t>
  </si>
  <si>
    <t>Os05g0206800</t>
  </si>
  <si>
    <t>Os09g0356800</t>
  </si>
  <si>
    <t>Os03g0729000</t>
  </si>
  <si>
    <t>novel.770</t>
  </si>
  <si>
    <t>Os03g0315400</t>
  </si>
  <si>
    <t>Os03g0347900</t>
  </si>
  <si>
    <t>novel.2816</t>
  </si>
  <si>
    <t>novel.687</t>
  </si>
  <si>
    <t>novel.1942</t>
  </si>
  <si>
    <t>novel.2146</t>
  </si>
  <si>
    <t>novel.1677</t>
  </si>
  <si>
    <t>novel.2277</t>
  </si>
  <si>
    <t>Os01g0202500</t>
  </si>
  <si>
    <t>Os01g0286900</t>
  </si>
  <si>
    <t>Os10g0531700</t>
  </si>
  <si>
    <t>Os08g0546800</t>
  </si>
  <si>
    <t>Os12g0405400</t>
  </si>
  <si>
    <t>Os03g0401951</t>
  </si>
  <si>
    <t>Os07g0181500</t>
  </si>
  <si>
    <t>Os09g0447300</t>
  </si>
  <si>
    <t>Os11g0118500</t>
  </si>
  <si>
    <t>Os12g0550600</t>
  </si>
  <si>
    <t>Os02g0682300</t>
  </si>
  <si>
    <t>Os01g0795600</t>
  </si>
  <si>
    <t>novel.402</t>
  </si>
  <si>
    <t>Os11g0118400</t>
  </si>
  <si>
    <t>Os05g0429900</t>
  </si>
  <si>
    <t>Os01g0967200</t>
  </si>
  <si>
    <t>Os10g0556100</t>
  </si>
  <si>
    <t>Os11g0540500</t>
  </si>
  <si>
    <t>Os04g0645700</t>
  </si>
  <si>
    <t>Os04g0462500</t>
  </si>
  <si>
    <t>Os04g0119400</t>
  </si>
  <si>
    <t>Os02g0260200</t>
  </si>
  <si>
    <t>Os04g0458600</t>
  </si>
  <si>
    <t>novel.1473</t>
  </si>
  <si>
    <t>Os12g0448900</t>
  </si>
  <si>
    <t>Os05g0431266</t>
  </si>
  <si>
    <t>Os12g0179700</t>
  </si>
  <si>
    <t>Os08g0474000</t>
  </si>
  <si>
    <t>novel.3038</t>
  </si>
  <si>
    <t>Os07g0162600</t>
  </si>
  <si>
    <t>Os05g0360400</t>
  </si>
  <si>
    <t>Os01g0101800</t>
  </si>
  <si>
    <t>novel.2777</t>
  </si>
  <si>
    <t>novel.1103</t>
  </si>
  <si>
    <t>Os01g0824000</t>
  </si>
  <si>
    <t>Os05g0188100</t>
  </si>
  <si>
    <t>Os04g0600000</t>
  </si>
  <si>
    <t>Os08g0534900</t>
  </si>
  <si>
    <t>Os05g0555600</t>
  </si>
  <si>
    <t>Os05g0380900</t>
  </si>
  <si>
    <t>Os03g0820400</t>
  </si>
  <si>
    <t>novel.469</t>
  </si>
  <si>
    <t>novel.1977</t>
  </si>
  <si>
    <t>Os07g0638100</t>
  </si>
  <si>
    <t>Os08g0225050</t>
  </si>
  <si>
    <t>novel.58</t>
  </si>
  <si>
    <t>Os02g0758000</t>
  </si>
  <si>
    <t>Os01g0302100</t>
  </si>
  <si>
    <t>Os02g0533700</t>
  </si>
  <si>
    <t>Os02g0228900</t>
  </si>
  <si>
    <t>Os09g0538000</t>
  </si>
  <si>
    <t>Os01g0566800</t>
  </si>
  <si>
    <t>novel.1751</t>
  </si>
  <si>
    <t>Os09g0522000</t>
  </si>
  <si>
    <t>novel.50</t>
  </si>
  <si>
    <t>Os06g0573600</t>
  </si>
  <si>
    <t>Os05g0402900</t>
  </si>
  <si>
    <t>Os12g0147200</t>
  </si>
  <si>
    <t>Os01g0132000</t>
  </si>
  <si>
    <t>Os05g0179100</t>
  </si>
  <si>
    <t>Os06g0334400</t>
  </si>
  <si>
    <t>Os01g0821600</t>
  </si>
  <si>
    <t>Os07g0147500</t>
  </si>
  <si>
    <t>Os05g0562200</t>
  </si>
  <si>
    <t>Os05g0197200</t>
  </si>
  <si>
    <t>Os07g0677100</t>
  </si>
  <si>
    <t>novel.2529</t>
  </si>
  <si>
    <t>Os08g0520600</t>
  </si>
  <si>
    <t>Os01g0330100</t>
  </si>
  <si>
    <t>Os08g0486200</t>
  </si>
  <si>
    <t>Os02g0533800</t>
  </si>
  <si>
    <t>novel.1767</t>
  </si>
  <si>
    <t>Os05g0468800</t>
  </si>
  <si>
    <t>Os07g0185200</t>
  </si>
  <si>
    <t>Os01g0113200</t>
  </si>
  <si>
    <t>Os01g0305200</t>
  </si>
  <si>
    <t>Os03g0794900</t>
  </si>
  <si>
    <t>Os06g0476100</t>
  </si>
  <si>
    <t>Os03g0132800</t>
  </si>
  <si>
    <t>Os09g0103150</t>
  </si>
  <si>
    <t>Os12g0510750</t>
  </si>
  <si>
    <t>novel.27</t>
  </si>
  <si>
    <t>novel.662</t>
  </si>
  <si>
    <t>novel.1529</t>
  </si>
  <si>
    <t>Os09g0385700</t>
  </si>
  <si>
    <t>Os04g0580800</t>
  </si>
  <si>
    <t>Os04g0419600</t>
  </si>
  <si>
    <t>novel.1969</t>
  </si>
  <si>
    <t>Os07g0489800</t>
  </si>
  <si>
    <t>Os09g0449600</t>
  </si>
  <si>
    <t>Os06g0701100</t>
  </si>
  <si>
    <t>Os06g0233101</t>
  </si>
  <si>
    <t>novel.532</t>
  </si>
  <si>
    <t>Os06g0725000</t>
  </si>
  <si>
    <t>Os08g0240200</t>
  </si>
  <si>
    <t>novel.1805</t>
  </si>
  <si>
    <t>novel.2882</t>
  </si>
  <si>
    <t>novel.70</t>
  </si>
  <si>
    <t>Os01g0883000</t>
  </si>
  <si>
    <t>novel.2968</t>
  </si>
  <si>
    <t>Os04g0344100</t>
  </si>
  <si>
    <t>Os05g0476700</t>
  </si>
  <si>
    <t>Os12g0290200</t>
  </si>
  <si>
    <t>Os03g0782500</t>
  </si>
  <si>
    <t>Os08g0151000</t>
  </si>
  <si>
    <t>Os05g0196200</t>
  </si>
  <si>
    <t>novel.1328</t>
  </si>
  <si>
    <t>Os12g0183100</t>
  </si>
  <si>
    <t>Os01g0720700</t>
  </si>
  <si>
    <t>novel.492</t>
  </si>
  <si>
    <t>Os12g0585300</t>
  </si>
  <si>
    <t>Os07g0569100</t>
  </si>
  <si>
    <t>Os08g0203600</t>
  </si>
  <si>
    <t>Os06g0654900</t>
  </si>
  <si>
    <t>Os11g0488900</t>
  </si>
  <si>
    <t>Os01g0337160</t>
  </si>
  <si>
    <t>Os11g0173550</t>
  </si>
  <si>
    <t>Os05g0519700</t>
  </si>
  <si>
    <t>novel.706</t>
  </si>
  <si>
    <t>Os01g0149500</t>
  </si>
  <si>
    <t>Os01g0144200</t>
  </si>
  <si>
    <t>novel.2482</t>
  </si>
  <si>
    <t>Os12g0584200</t>
  </si>
  <si>
    <t>Os07g0196900</t>
  </si>
  <si>
    <t>Os01g0267100</t>
  </si>
  <si>
    <t>novel.2362</t>
  </si>
  <si>
    <t>Os01g0905200</t>
  </si>
  <si>
    <t>novel.2230</t>
  </si>
  <si>
    <t>Os12g0438600</t>
  </si>
  <si>
    <t>Os12g0113500</t>
  </si>
  <si>
    <t>Os06g0171900</t>
  </si>
  <si>
    <t>Os10g0329900</t>
  </si>
  <si>
    <t>novel.1514</t>
  </si>
  <si>
    <t>Os09g0560800</t>
  </si>
  <si>
    <t>Os01g0141000</t>
  </si>
  <si>
    <t>Os05g0269100</t>
  </si>
  <si>
    <t>novel.177</t>
  </si>
  <si>
    <t>Os05g0423701</t>
  </si>
  <si>
    <t>Os01g0123900</t>
  </si>
  <si>
    <t>Os10g0418100</t>
  </si>
  <si>
    <t>novel.1076</t>
  </si>
  <si>
    <t>Os12g0117600</t>
  </si>
  <si>
    <t>Os01g0918400</t>
  </si>
  <si>
    <t>Os03g0833600</t>
  </si>
  <si>
    <t>Os02g0644600</t>
  </si>
  <si>
    <t>novel.2722</t>
  </si>
  <si>
    <t>Os03g0251350</t>
  </si>
  <si>
    <t>Os07g0543500</t>
  </si>
  <si>
    <t>novel.1300</t>
  </si>
  <si>
    <t>Os06g0122600</t>
  </si>
  <si>
    <t>Os04g0659800</t>
  </si>
  <si>
    <t>Os05g0217700</t>
  </si>
  <si>
    <t>Os07g0160300</t>
  </si>
  <si>
    <t>Os02g0129000</t>
  </si>
  <si>
    <t>Os01g0686200</t>
  </si>
  <si>
    <t>Os03g0824200</t>
  </si>
  <si>
    <t>Os11g0175400</t>
  </si>
  <si>
    <t>Os06g0336200</t>
  </si>
  <si>
    <t>Os03g0801500</t>
  </si>
  <si>
    <t>Os10g0161625</t>
  </si>
  <si>
    <t>Os05g0586050</t>
  </si>
  <si>
    <t>Os11g0153100</t>
  </si>
  <si>
    <t>novel.1777</t>
  </si>
  <si>
    <t>novel.661</t>
  </si>
  <si>
    <t>novel.2104</t>
  </si>
  <si>
    <t>Os03g0701100</t>
  </si>
  <si>
    <t>Os02g0503400</t>
  </si>
  <si>
    <t>Os04g0469800</t>
  </si>
  <si>
    <t>Os07g0297200</t>
  </si>
  <si>
    <t>Os11g0206600</t>
  </si>
  <si>
    <t>Os06g0336350</t>
  </si>
  <si>
    <t>Os01g0348700</t>
  </si>
  <si>
    <t>Os12g0109900</t>
  </si>
  <si>
    <t>Os03g0115200</t>
  </si>
  <si>
    <t>novel.695</t>
  </si>
  <si>
    <t>Os11g0165700</t>
  </si>
  <si>
    <t>Os02g0591000</t>
  </si>
  <si>
    <t>Os06g0494100</t>
  </si>
  <si>
    <t>Os03g0161500</t>
  </si>
  <si>
    <t>Os12g0555400</t>
  </si>
  <si>
    <t>Os02g0755600</t>
  </si>
  <si>
    <t>Os11g0151400</t>
  </si>
  <si>
    <t>Os03g0764600</t>
  </si>
  <si>
    <t>Os12g0448400</t>
  </si>
  <si>
    <t>Os09g0294000</t>
  </si>
  <si>
    <t>Os01g0844900</t>
  </si>
  <si>
    <t>Os08g0139000</t>
  </si>
  <si>
    <t>Os05g0125500</t>
  </si>
  <si>
    <t>Os06g0483701</t>
  </si>
  <si>
    <t>novel.1013</t>
  </si>
  <si>
    <t>Os12g0637800</t>
  </si>
  <si>
    <t>Os11g0444700</t>
  </si>
  <si>
    <t>Os05g0217800</t>
  </si>
  <si>
    <t>novel.2178</t>
  </si>
  <si>
    <t>Os01g0622500</t>
  </si>
  <si>
    <t>Os08g0542100</t>
  </si>
  <si>
    <t>Os03g0795300</t>
  </si>
  <si>
    <t>Os05g0357525</t>
  </si>
  <si>
    <t>Os07g0237700</t>
  </si>
  <si>
    <t>Os04g0469700</t>
  </si>
  <si>
    <t>Os07g0516900</t>
  </si>
  <si>
    <t>Os08g0293100</t>
  </si>
  <si>
    <t>Os04g0390100</t>
  </si>
  <si>
    <t>novel.2102</t>
  </si>
  <si>
    <t>Os03g0146200</t>
  </si>
  <si>
    <t>Os04g0126500</t>
  </si>
  <si>
    <t>Os01g0892800</t>
  </si>
  <si>
    <t>Os01g0222500</t>
  </si>
  <si>
    <t>Os11g0102200</t>
  </si>
  <si>
    <t>Os01g0384800</t>
  </si>
  <si>
    <t>Os04g0440000</t>
  </si>
  <si>
    <t>Os03g0689900</t>
  </si>
  <si>
    <t>Os02g0685200</t>
  </si>
  <si>
    <t>Os03g0239300</t>
  </si>
  <si>
    <t>Os10g0481500</t>
  </si>
  <si>
    <t>Os03g0132200</t>
  </si>
  <si>
    <t>Os01g0135600</t>
  </si>
  <si>
    <t>Os01g0152800</t>
  </si>
  <si>
    <t>Os06g0711600</t>
  </si>
  <si>
    <t>Os12g0618800</t>
  </si>
  <si>
    <t>novel.1401</t>
  </si>
  <si>
    <t>Os04g0154800</t>
  </si>
  <si>
    <t>Os03g0429000</t>
  </si>
  <si>
    <t>Os03g0760000</t>
  </si>
  <si>
    <t>Os05g0227800</t>
  </si>
  <si>
    <t>novel.2793</t>
  </si>
  <si>
    <t>Os04g0604300</t>
  </si>
  <si>
    <t>novel.518</t>
  </si>
  <si>
    <t>Os06g0129400</t>
  </si>
  <si>
    <t>Os04g0273100</t>
  </si>
  <si>
    <t>Os11g0545000</t>
  </si>
  <si>
    <t>Os09g0279500</t>
  </si>
  <si>
    <t>Os10g0521900</t>
  </si>
  <si>
    <t>novel.316</t>
  </si>
  <si>
    <t>Os03g0267000</t>
  </si>
  <si>
    <t>Os11g0178200</t>
  </si>
  <si>
    <t>novel.1163</t>
  </si>
  <si>
    <t>novel.2363</t>
  </si>
  <si>
    <t>Os03g0727800</t>
  </si>
  <si>
    <t>Os06g0133400</t>
  </si>
  <si>
    <t>Os05g0519300</t>
  </si>
  <si>
    <t>Os12g0101800</t>
  </si>
  <si>
    <t>Os07g0226200</t>
  </si>
  <si>
    <t>Os06g0652300</t>
  </si>
  <si>
    <t>Os05g0539700</t>
  </si>
  <si>
    <t>Os11g0629566</t>
  </si>
  <si>
    <t>Os02g0759400</t>
  </si>
  <si>
    <t>Os08g0185900</t>
  </si>
  <si>
    <t>Os01g0781000</t>
  </si>
  <si>
    <t>Os01g0113000</t>
  </si>
  <si>
    <t>Os03g0360800</t>
  </si>
  <si>
    <t>Os03g0576700</t>
  </si>
  <si>
    <t>Os10g0134700</t>
  </si>
  <si>
    <t>Os12g0592900</t>
  </si>
  <si>
    <t>novel.2164</t>
  </si>
  <si>
    <t>novel.1680</t>
  </si>
  <si>
    <t>Os07g0566150</t>
  </si>
  <si>
    <t>Os12g0567700</t>
  </si>
  <si>
    <t>Os05g0557200</t>
  </si>
  <si>
    <t>Os10g0396300</t>
  </si>
  <si>
    <t>Os01g0369200</t>
  </si>
  <si>
    <t>Os03g0432100</t>
  </si>
  <si>
    <t>Os03g0789800</t>
  </si>
  <si>
    <t>Os06g0552900</t>
  </si>
  <si>
    <t>Os06g0321700</t>
  </si>
  <si>
    <t>Os03g0103900</t>
  </si>
  <si>
    <t>Os11g0119100</t>
  </si>
  <si>
    <t>Os05g0398800</t>
  </si>
  <si>
    <t>Os08g0130000</t>
  </si>
  <si>
    <t>Os01g0939600</t>
  </si>
  <si>
    <t>novel.1997</t>
  </si>
  <si>
    <t>Os11g0257800</t>
  </si>
  <si>
    <t>Os06g0617800</t>
  </si>
  <si>
    <t>Os03g0815100</t>
  </si>
  <si>
    <t>novel.1694</t>
  </si>
  <si>
    <t>Os01g0603100</t>
  </si>
  <si>
    <t>Os03g0266900</t>
  </si>
  <si>
    <t>Os11g0707100</t>
  </si>
  <si>
    <t>Os08g0392700</t>
  </si>
  <si>
    <t>Os01g0387133</t>
  </si>
  <si>
    <t>Os10g0382400</t>
  </si>
  <si>
    <t>Os03g0659200</t>
  </si>
  <si>
    <t>Os07g0680600</t>
  </si>
  <si>
    <t>Os01g0679700</t>
  </si>
  <si>
    <t>Os11g0124900</t>
  </si>
  <si>
    <t>Os02g0302200</t>
  </si>
  <si>
    <t>Os06g0528600</t>
  </si>
  <si>
    <t>Os06g0536800</t>
  </si>
  <si>
    <t>Os10g0447400</t>
  </si>
  <si>
    <t>Os01g0598900</t>
  </si>
  <si>
    <t>Os06g0565300</t>
  </si>
  <si>
    <t>Os11g0248200</t>
  </si>
  <si>
    <t>Os03g0152000</t>
  </si>
  <si>
    <t>Os02g0128200</t>
  </si>
  <si>
    <t>Os03g0178000</t>
  </si>
  <si>
    <t>Os07g0141450</t>
  </si>
  <si>
    <t>novel.457</t>
  </si>
  <si>
    <t>Os09g0461500</t>
  </si>
  <si>
    <t>Os02g0287000</t>
  </si>
  <si>
    <t>Os03g0337500</t>
  </si>
  <si>
    <t>novel.745</t>
  </si>
  <si>
    <t>novel.183</t>
  </si>
  <si>
    <t>Os01g0949300</t>
  </si>
  <si>
    <t>Os12g0569300</t>
  </si>
  <si>
    <t>Os04g0610800</t>
  </si>
  <si>
    <t>Os01g0905300</t>
  </si>
  <si>
    <t>Os11g0173366</t>
  </si>
  <si>
    <t>novel.213</t>
  </si>
  <si>
    <t>Os12g0111600</t>
  </si>
  <si>
    <t>Os02g0255500</t>
  </si>
  <si>
    <t>Os02g0681000</t>
  </si>
  <si>
    <t>novel.2794</t>
  </si>
  <si>
    <t>Os03g0167500</t>
  </si>
  <si>
    <t>Os02g0258900</t>
  </si>
  <si>
    <t>novel.2244</t>
  </si>
  <si>
    <t>Os08g0535700</t>
  </si>
  <si>
    <t>Os06g0253100</t>
  </si>
  <si>
    <t>Os08g0410950</t>
  </si>
  <si>
    <t>Os01g0175100</t>
  </si>
  <si>
    <t>novel.2455</t>
  </si>
  <si>
    <t>Os03g0694000</t>
  </si>
  <si>
    <t>Os03g0693900</t>
  </si>
  <si>
    <t>Os03g0843200</t>
  </si>
  <si>
    <t>Os05g0105600</t>
  </si>
  <si>
    <t>Os12g0136600</t>
  </si>
  <si>
    <t>Os10g0382600</t>
  </si>
  <si>
    <t>Os01g0265400</t>
  </si>
  <si>
    <t>novel.671</t>
  </si>
  <si>
    <t>Os01g0699600</t>
  </si>
  <si>
    <t>Os01g0693800</t>
  </si>
  <si>
    <t>Os04g0559400</t>
  </si>
  <si>
    <t>Os01g0828100</t>
  </si>
  <si>
    <t>Os05g0565400</t>
  </si>
  <si>
    <t>Os03g0775600</t>
  </si>
  <si>
    <t>Os09g0123500</t>
  </si>
  <si>
    <t>Os03g0781000</t>
  </si>
  <si>
    <t>Os11g0642800</t>
  </si>
  <si>
    <t>Os04g0635700</t>
  </si>
  <si>
    <t>Os01g0662700</t>
  </si>
  <si>
    <t>Os08g0232700</t>
  </si>
  <si>
    <t>novel.914</t>
  </si>
  <si>
    <t>Os01g0175850</t>
  </si>
  <si>
    <t>Os06g0228900</t>
  </si>
  <si>
    <t>Os03g0609500</t>
  </si>
  <si>
    <t>Os02g0605900</t>
  </si>
  <si>
    <t>Os05g0101200</t>
  </si>
  <si>
    <t>novel.1725</t>
  </si>
  <si>
    <t>Os03g0594900</t>
  </si>
  <si>
    <t>Os07g0658000</t>
  </si>
  <si>
    <t>Os07g0609550</t>
  </si>
  <si>
    <t>Os02g0596000</t>
  </si>
  <si>
    <t>Os03g0719400</t>
  </si>
  <si>
    <t>Os02g0110600</t>
  </si>
  <si>
    <t>Os04g0555300</t>
  </si>
  <si>
    <t>Os02g0513800</t>
  </si>
  <si>
    <t>Os09g0483500</t>
  </si>
  <si>
    <t>↓</t>
  </si>
  <si>
    <t>Os07g0455100</t>
  </si>
  <si>
    <t>Os07g0421000</t>
  </si>
  <si>
    <t>Os06g0654400</t>
  </si>
  <si>
    <t>Os01g0566200</t>
  </si>
  <si>
    <t>Os03g0231700</t>
  </si>
  <si>
    <t>Os01g0850100</t>
  </si>
  <si>
    <t>Os07g0252400</t>
  </si>
  <si>
    <t>Os08g0464950</t>
  </si>
  <si>
    <t>Os05g0118800</t>
  </si>
  <si>
    <t>Os09g0519100</t>
  </si>
  <si>
    <t>novel.1295</t>
  </si>
  <si>
    <t>Os04g0347900</t>
  </si>
  <si>
    <t>Os08g0519600</t>
  </si>
  <si>
    <t>Os10g0159800</t>
  </si>
  <si>
    <t>Os07g0181000</t>
  </si>
  <si>
    <t>Os01g0818600</t>
  </si>
  <si>
    <t>Os06g0701700</t>
  </si>
  <si>
    <t>Os04g0478600</t>
  </si>
  <si>
    <t>Os04g0410300</t>
  </si>
  <si>
    <t>Os03g0140900</t>
  </si>
  <si>
    <t>Os07g0684800</t>
  </si>
  <si>
    <t>Os05g0123100</t>
  </si>
  <si>
    <t>novel.411</t>
  </si>
  <si>
    <t>Os02g0697600</t>
  </si>
  <si>
    <t>novel.394</t>
  </si>
  <si>
    <t>Os06g0675600</t>
  </si>
  <si>
    <t>Os01g0815400</t>
  </si>
  <si>
    <t>Os03g0708900</t>
  </si>
  <si>
    <t>Os10g0197000</t>
  </si>
  <si>
    <t>Os06g0127200</t>
  </si>
  <si>
    <t>Os01g0642900</t>
  </si>
  <si>
    <t>Os05g0298900</t>
  </si>
  <si>
    <t>Os06g0144000</t>
  </si>
  <si>
    <t>Os11g0137100</t>
  </si>
  <si>
    <t>Os04g0530000</t>
  </si>
  <si>
    <t>Os02g0185200</t>
  </si>
  <si>
    <t>Os12g0104200</t>
  </si>
  <si>
    <t>Os05g0239151</t>
  </si>
  <si>
    <t>Os02g0187300</t>
  </si>
  <si>
    <t>Os01g0203800</t>
  </si>
  <si>
    <t>Os02g0189700</t>
  </si>
  <si>
    <t>Os03g0708700</t>
  </si>
  <si>
    <t>Os01g0829000</t>
  </si>
  <si>
    <t>Os08g0332600</t>
  </si>
  <si>
    <t>Os01g0253600</t>
  </si>
  <si>
    <t>Os04g0587300</t>
  </si>
  <si>
    <t>Os02g0757700</t>
  </si>
  <si>
    <t>Os02g0820400</t>
  </si>
  <si>
    <t>Os06g0326500</t>
  </si>
  <si>
    <t>Os03g0650400</t>
  </si>
  <si>
    <t>Os01g0738800</t>
  </si>
  <si>
    <t>Os03g0303100</t>
  </si>
  <si>
    <t>Os02g0173600</t>
  </si>
  <si>
    <t>novel.392</t>
  </si>
  <si>
    <t>novel.2965</t>
  </si>
  <si>
    <t>Os08g0200500</t>
  </si>
  <si>
    <t>Os03g0812000</t>
  </si>
  <si>
    <t>Os01g0826000</t>
  </si>
  <si>
    <t>Os02g0211800</t>
  </si>
  <si>
    <t>Os12g0425600</t>
  </si>
  <si>
    <t>Os05g0449900</t>
  </si>
  <si>
    <t>Os04g0593700</t>
  </si>
  <si>
    <t>Os12g0433500</t>
  </si>
  <si>
    <t>Os09g0280500</t>
  </si>
  <si>
    <t>Os02g0567800</t>
  </si>
  <si>
    <t>Os09g0347800</t>
  </si>
  <si>
    <t>Os07g0640401</t>
  </si>
  <si>
    <t>Os08g0192400</t>
  </si>
  <si>
    <t>novel.737</t>
  </si>
  <si>
    <t>Os06g0557700</t>
  </si>
  <si>
    <t>Os06g0244200</t>
  </si>
  <si>
    <t>Os11g0503400</t>
  </si>
  <si>
    <t>novel.2208</t>
  </si>
  <si>
    <t>Os03g0622600</t>
  </si>
  <si>
    <t>Os08g0224800</t>
  </si>
  <si>
    <t>Os03g0159150</t>
  </si>
  <si>
    <t>Os01g0354700</t>
  </si>
  <si>
    <t>Os01g0606050</t>
  </si>
  <si>
    <t>Os01g0346600</t>
  </si>
  <si>
    <t>Os04g0680400</t>
  </si>
  <si>
    <t>Os02g0575700</t>
  </si>
  <si>
    <t>Os02g0651900</t>
  </si>
  <si>
    <t>Os04g0647425</t>
  </si>
  <si>
    <t>Os03g0247900</t>
  </si>
  <si>
    <t>Os02g0231600</t>
  </si>
  <si>
    <t>novel.290</t>
  </si>
  <si>
    <t>Os02g0802700</t>
  </si>
  <si>
    <t>novel.1809</t>
  </si>
  <si>
    <t>Os05g0349000</t>
  </si>
  <si>
    <t>Os07g0515700</t>
  </si>
  <si>
    <t>Os03g0370800</t>
  </si>
  <si>
    <t>Os07g0294800</t>
  </si>
  <si>
    <t>Os08g0422300</t>
  </si>
  <si>
    <t>Os01g0763100</t>
  </si>
  <si>
    <t>Os01g0764700</t>
  </si>
  <si>
    <t>Os08g0108200</t>
  </si>
  <si>
    <t>Os04g0269100</t>
  </si>
  <si>
    <t>Os11g0657300</t>
  </si>
  <si>
    <t>Os02g0550400</t>
  </si>
  <si>
    <t>Os02g0119600</t>
  </si>
  <si>
    <t>Os06g0650100</t>
  </si>
  <si>
    <t>Os04g0639200</t>
  </si>
  <si>
    <t>novel.1294</t>
  </si>
  <si>
    <t>Os04g0195100</t>
  </si>
  <si>
    <t>Os04g0507000</t>
  </si>
  <si>
    <t>Os08g0344600</t>
  </si>
  <si>
    <t>Os08g0156600</t>
  </si>
  <si>
    <t>Os01g0230200</t>
  </si>
  <si>
    <t>Os05g0524300</t>
  </si>
  <si>
    <t>Os03g0783800</t>
  </si>
  <si>
    <t>Os02g0623932</t>
  </si>
  <si>
    <t>Os06g0109600</t>
  </si>
  <si>
    <t>Os01g0744000</t>
  </si>
  <si>
    <t>Os03g0817900</t>
  </si>
  <si>
    <t>Os05g0111200</t>
  </si>
  <si>
    <t>Os06g0488200</t>
  </si>
  <si>
    <t>Os08g0203700</t>
  </si>
  <si>
    <t>Os06g0671700</t>
  </si>
  <si>
    <t>Os08g0519750</t>
  </si>
  <si>
    <t>Os05g0552200</t>
  </si>
  <si>
    <t>Os10g0154700</t>
  </si>
  <si>
    <t>Os04g0555900</t>
  </si>
  <si>
    <t>Os02g0724850</t>
  </si>
  <si>
    <t>Os04g0650300</t>
  </si>
  <si>
    <t>Os07g0240400</t>
  </si>
  <si>
    <t>Os04g0682600</t>
  </si>
  <si>
    <t>Os06g0567000</t>
  </si>
  <si>
    <t>Os01g0712700</t>
  </si>
  <si>
    <t>Os07g0557100</t>
  </si>
  <si>
    <t>Os01g0280400</t>
  </si>
  <si>
    <t>Os04g0650000</t>
  </si>
  <si>
    <t>Os02g0202200</t>
  </si>
  <si>
    <t>Os04g0586000</t>
  </si>
  <si>
    <t>Os03g0327800</t>
  </si>
  <si>
    <t>Os07g0134400</t>
  </si>
  <si>
    <t>novel.1118</t>
  </si>
  <si>
    <t>Os09g0484200</t>
  </si>
  <si>
    <t>Os01g0151400</t>
  </si>
  <si>
    <t>Os01g0369700</t>
  </si>
  <si>
    <t>Os04g0665400</t>
  </si>
  <si>
    <t>Os08g0430600</t>
  </si>
  <si>
    <t>Os02g0258800</t>
  </si>
  <si>
    <t>Os01g0170600</t>
  </si>
  <si>
    <t>Os05g0444200</t>
  </si>
  <si>
    <t>Os09g0565300</t>
  </si>
  <si>
    <t>Os09g0494200</t>
  </si>
  <si>
    <t>Os05g0182600</t>
  </si>
  <si>
    <t>Os08g0481100</t>
  </si>
  <si>
    <t>Os01g0664200</t>
  </si>
  <si>
    <t>novel.712</t>
  </si>
  <si>
    <t>Os09g0298100</t>
  </si>
  <si>
    <t>Os02g0663300</t>
  </si>
  <si>
    <t>novel.2661</t>
  </si>
  <si>
    <t>Os03g0819600</t>
  </si>
  <si>
    <t>Os06g0621800</t>
  </si>
  <si>
    <t>Os01g0700100</t>
  </si>
  <si>
    <t>Os04g0164900</t>
  </si>
  <si>
    <t>Os01g0203900</t>
  </si>
  <si>
    <t>Os07g0640600</t>
  </si>
  <si>
    <t>Os08g0520900</t>
  </si>
  <si>
    <t>Os04g0650700</t>
  </si>
  <si>
    <t>Os03g0261800</t>
  </si>
  <si>
    <t>Os01g0174000</t>
  </si>
  <si>
    <t>Os10g0180000</t>
  </si>
  <si>
    <t>Os04g0480500</t>
  </si>
  <si>
    <t>Os01g0916700</t>
  </si>
  <si>
    <t>Os04g0671200</t>
  </si>
  <si>
    <t>Os01g0898900</t>
  </si>
  <si>
    <t>novel.1851</t>
  </si>
  <si>
    <t>Os01g0275950</t>
  </si>
  <si>
    <t>Os10g0510000</t>
  </si>
  <si>
    <t>Os01g0275900</t>
  </si>
  <si>
    <t>Os01g0832900</t>
  </si>
  <si>
    <t>Os05g0455400</t>
  </si>
  <si>
    <t>Os10g0317900</t>
  </si>
  <si>
    <t>Os03g0571800</t>
  </si>
  <si>
    <t>Os08g0185300</t>
  </si>
  <si>
    <t>novel.2593</t>
  </si>
  <si>
    <t>Os08g0508700</t>
  </si>
  <si>
    <t>Os03g0724300</t>
  </si>
  <si>
    <t>Os06g0102100</t>
  </si>
  <si>
    <t>Os07g0167700</t>
  </si>
  <si>
    <t>Os02g0323600</t>
  </si>
  <si>
    <t>Os06g0318566</t>
  </si>
  <si>
    <t>Os08g0132700</t>
  </si>
  <si>
    <t>Os10g0563300</t>
  </si>
  <si>
    <t>novel.2594</t>
  </si>
  <si>
    <t>Os05g0536250</t>
  </si>
  <si>
    <t>Os09g0503100</t>
  </si>
  <si>
    <t>Os01g0855200</t>
  </si>
  <si>
    <t>Os01g0355800</t>
  </si>
  <si>
    <t>Os03g0761500</t>
  </si>
  <si>
    <t>Os08g0548650</t>
  </si>
  <si>
    <t>Os05g0130600</t>
  </si>
  <si>
    <t>Os10g0521000</t>
  </si>
  <si>
    <t>Os04g0585700</t>
  </si>
  <si>
    <t>Os02g0704900</t>
  </si>
  <si>
    <t>Os02g0793800</t>
  </si>
  <si>
    <t>Os11g0157400</t>
  </si>
  <si>
    <t>Os10g0550900</t>
  </si>
  <si>
    <t>Os07g0686100</t>
  </si>
  <si>
    <t>Os03g0115500</t>
  </si>
  <si>
    <t>Os11g0660000</t>
  </si>
  <si>
    <t>Os09g0478300</t>
  </si>
  <si>
    <t>Os03g0254200</t>
  </si>
  <si>
    <t>Os03g0129800</t>
  </si>
  <si>
    <t>Os01g0154950</t>
  </si>
  <si>
    <t>Os01g0352100</t>
  </si>
  <si>
    <t>Os04g0477000</t>
  </si>
  <si>
    <t>Os02g0203000</t>
  </si>
  <si>
    <t>Os06g0711200</t>
  </si>
  <si>
    <t>novel.699</t>
  </si>
  <si>
    <t>Os08g0392100</t>
  </si>
  <si>
    <t>Os04g0632600</t>
  </si>
  <si>
    <t>Os11g0161700</t>
  </si>
  <si>
    <t>Os08g0173600</t>
  </si>
  <si>
    <t>Os02g0697400</t>
  </si>
  <si>
    <t>Os08g0404000</t>
  </si>
  <si>
    <t>novel.1047</t>
  </si>
  <si>
    <t>Os08g0174300</t>
  </si>
  <si>
    <t>Os08g0174100</t>
  </si>
  <si>
    <t>Os01g0882500</t>
  </si>
  <si>
    <t>Os09g0334500</t>
  </si>
  <si>
    <t>Os04g0591000</t>
  </si>
  <si>
    <t>Os03g0232400</t>
  </si>
  <si>
    <t>Os03g0187500</t>
  </si>
  <si>
    <t>Os02g0117600</t>
  </si>
  <si>
    <t>novel.841</t>
  </si>
  <si>
    <t>Os04g0673300</t>
  </si>
  <si>
    <t>Os06g0704700</t>
  </si>
  <si>
    <t>Os01g0332100</t>
  </si>
  <si>
    <t>Os11g0226966</t>
  </si>
  <si>
    <t>Os03g0215400</t>
  </si>
  <si>
    <t>Os08g0440900</t>
  </si>
  <si>
    <t>Os03g0170500</t>
  </si>
  <si>
    <t>Os07g0108300</t>
  </si>
  <si>
    <t>Os03g0176700</t>
  </si>
  <si>
    <t>Os01g0227700</t>
  </si>
  <si>
    <t>Os03g0736900</t>
  </si>
  <si>
    <t>Os06g0248500</t>
  </si>
  <si>
    <t>Os01g0819700</t>
  </si>
  <si>
    <t>Os12g0498500</t>
  </si>
  <si>
    <t>Os04g0557000</t>
  </si>
  <si>
    <t>Os04g0534600</t>
  </si>
  <si>
    <t>Os12g0189300</t>
  </si>
  <si>
    <t>Os07g0188233</t>
  </si>
  <si>
    <t>Os09g0124100</t>
  </si>
  <si>
    <t>Os07g0212200</t>
  </si>
  <si>
    <t>Os05g0404400</t>
  </si>
  <si>
    <t>Os02g0750100</t>
  </si>
  <si>
    <t>Os12g0529800</t>
  </si>
  <si>
    <t>Os02g0157950</t>
  </si>
  <si>
    <t>Os12g0291100</t>
  </si>
  <si>
    <t>Os01g0862200</t>
  </si>
  <si>
    <t>novel.840</t>
  </si>
  <si>
    <t>Os03g0595300</t>
  </si>
  <si>
    <t>Os02g0611200</t>
  </si>
  <si>
    <t>Os03g0190100</t>
  </si>
  <si>
    <t>Os09g0481800</t>
  </si>
  <si>
    <t>Os05g0226300</t>
  </si>
  <si>
    <t>Os08g0104600</t>
  </si>
  <si>
    <t>Os08g0102000</t>
  </si>
  <si>
    <t>Os04g0538166</t>
  </si>
  <si>
    <t>Os02g0827400</t>
  </si>
  <si>
    <t>Os05g0490400</t>
  </si>
  <si>
    <t>Os04g0659100</t>
  </si>
  <si>
    <t>Os06g0101600</t>
  </si>
  <si>
    <t>Os07g0463600</t>
  </si>
  <si>
    <t>Os03g0565200</t>
  </si>
  <si>
    <t>Os11g0150200</t>
  </si>
  <si>
    <t>Os07g0245100</t>
  </si>
  <si>
    <t>Os03g0310800</t>
  </si>
  <si>
    <t>Os07g0152900</t>
  </si>
  <si>
    <t>Os03g0133000</t>
  </si>
  <si>
    <t>Os03g0736600</t>
  </si>
  <si>
    <t>Os05g0587600</t>
  </si>
  <si>
    <t>Os02g0209300</t>
  </si>
  <si>
    <t>Os08g0557400</t>
  </si>
  <si>
    <t>Os04g0691600</t>
  </si>
  <si>
    <t>novel.1443</t>
  </si>
  <si>
    <t>Os03g0138700</t>
  </si>
  <si>
    <t>Os07g0561300</t>
  </si>
  <si>
    <t>Os06g0705100</t>
  </si>
  <si>
    <t>Os03g0843800</t>
  </si>
  <si>
    <t>Os04g0538100</t>
  </si>
  <si>
    <t>Os01g0235100</t>
  </si>
  <si>
    <t>novel.147</t>
  </si>
  <si>
    <t>Os11g0267000</t>
  </si>
  <si>
    <t>Os02g0593500</t>
  </si>
  <si>
    <t>Os07g0469100</t>
  </si>
  <si>
    <t>Os11g0482400</t>
  </si>
  <si>
    <t>Os12g0420200</t>
  </si>
  <si>
    <t>Os03g0660000</t>
  </si>
  <si>
    <t>Os05g0164200</t>
  </si>
  <si>
    <t>Os09g0491820</t>
  </si>
  <si>
    <t>Os03g0375200</t>
  </si>
  <si>
    <t>Os02g0678200</t>
  </si>
  <si>
    <t>Os08g0148267</t>
  </si>
  <si>
    <t>Os08g0242700</t>
  </si>
  <si>
    <t>Os05g0496200</t>
  </si>
  <si>
    <t>Os06g0316300</t>
  </si>
  <si>
    <t>Os12g0626400</t>
  </si>
  <si>
    <t>Os08g0472800</t>
  </si>
  <si>
    <t>Os03g0366350</t>
  </si>
  <si>
    <t>Os12g0274700</t>
  </si>
  <si>
    <t>Os08g0485900</t>
  </si>
  <si>
    <t>Os07g0561500</t>
  </si>
  <si>
    <t>Os02g0285800</t>
  </si>
  <si>
    <t>Os01g0938100</t>
  </si>
  <si>
    <t>Os04g0459500</t>
  </si>
  <si>
    <t>Os12g0292400</t>
  </si>
  <si>
    <t>Os12g0291400</t>
  </si>
  <si>
    <t>Os07g0179300</t>
  </si>
  <si>
    <t>Os07g0243150</t>
  </si>
  <si>
    <t>Os08g0162600</t>
  </si>
  <si>
    <t>Os09g0345300</t>
  </si>
  <si>
    <t>Os03g0826200</t>
  </si>
  <si>
    <t>Os03g0188100</t>
  </si>
  <si>
    <t>Os03g0244000</t>
  </si>
  <si>
    <t>novel.459</t>
  </si>
  <si>
    <t>Os03g0775000</t>
  </si>
  <si>
    <t>Os01g0639900</t>
  </si>
  <si>
    <t>Os02g0129800</t>
  </si>
  <si>
    <t>Os10g0516100</t>
  </si>
  <si>
    <t>Os08g0187900</t>
  </si>
  <si>
    <t>Os09g0457100</t>
  </si>
  <si>
    <t>Os11g0621400</t>
  </si>
  <si>
    <t>Os09g0438100</t>
  </si>
  <si>
    <t>Os11g0644600</t>
  </si>
  <si>
    <t>Os01g0869800</t>
  </si>
  <si>
    <t>Os07g0162100</t>
  </si>
  <si>
    <t>Os05g0560900</t>
  </si>
  <si>
    <t>Os04g0493600</t>
  </si>
  <si>
    <t>Os03g0654900</t>
  </si>
  <si>
    <t>Os07g0527000</t>
  </si>
  <si>
    <t>Os01g0652450</t>
  </si>
  <si>
    <t>Os01g0652375</t>
  </si>
  <si>
    <t>Os03g0348900</t>
  </si>
  <si>
    <t>Os04g0486950</t>
  </si>
  <si>
    <t>Os06g0116900</t>
  </si>
  <si>
    <t>Os03g0654700</t>
  </si>
  <si>
    <t>Os04g0684100</t>
  </si>
  <si>
    <t>Os08g0387200</t>
  </si>
  <si>
    <t>Os01g0209700</t>
  </si>
  <si>
    <t>Os10g0477600</t>
  </si>
  <si>
    <t>Os11g0499600</t>
  </si>
  <si>
    <t>Os03g0808100</t>
  </si>
  <si>
    <t>Os10g0560000</t>
  </si>
  <si>
    <t>Os10g0572900</t>
  </si>
  <si>
    <t>Os11g0598800</t>
  </si>
  <si>
    <t>Os06g0713800</t>
  </si>
  <si>
    <t>novel.2515</t>
  </si>
  <si>
    <t>Os04g0674000</t>
  </si>
  <si>
    <t>Os02g0191600</t>
  </si>
  <si>
    <t>Os09g0539000</t>
  </si>
  <si>
    <t>Os10g0118200</t>
  </si>
  <si>
    <t>Os01g0525700</t>
  </si>
  <si>
    <t>Os05g0466200</t>
  </si>
  <si>
    <t>Os02g0637000</t>
  </si>
  <si>
    <t>Os09g0421300</t>
  </si>
  <si>
    <t>Os03g0745550</t>
  </si>
  <si>
    <t>Os03g0716200</t>
  </si>
  <si>
    <t>Os02g0720600</t>
  </si>
  <si>
    <t>Os08g0483100</t>
  </si>
  <si>
    <t>Os02g0720900</t>
  </si>
  <si>
    <t>Os01g0329900</t>
  </si>
  <si>
    <t>Os03g0292900</t>
  </si>
  <si>
    <t>Os02g0195500</t>
  </si>
  <si>
    <t>Os01g0233000</t>
  </si>
  <si>
    <t>Os03g0121200</t>
  </si>
  <si>
    <t>Os10g0133600</t>
  </si>
  <si>
    <t>Os02g0719700</t>
  </si>
  <si>
    <t>Os04g0556000</t>
  </si>
  <si>
    <t>Os05g0160300</t>
  </si>
  <si>
    <t>Os10g0389200</t>
  </si>
  <si>
    <t>Os03g0146000</t>
  </si>
  <si>
    <t>novel.1072</t>
  </si>
  <si>
    <t>Os02g0616300</t>
  </si>
  <si>
    <r>
      <t>Supplementary Table 4 List of 907 lesion-associated DEGs identified in</t>
    </r>
    <r>
      <rPr>
        <b/>
        <i/>
        <sz val="12"/>
        <color rgb="FF000000"/>
        <rFont val="Times New Roman"/>
        <family val="1"/>
      </rPr>
      <t xml:space="preserve"> lmm64-L</t>
    </r>
    <r>
      <rPr>
        <b/>
        <sz val="12"/>
        <color rgb="FF000000"/>
        <rFont val="Times New Roman"/>
        <family val="1"/>
      </rPr>
      <t xml:space="preserve">.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49" fontId="2" fillId="0" borderId="1" xfId="0" applyNumberFormat="1" applyFont="1" applyBorder="1" applyAlignment="1" applyProtection="1">
      <alignment horizontal="center" vertical="center"/>
      <protection locked="0"/>
    </xf>
    <xf numFmtId="49" fontId="2" fillId="0" borderId="0" xfId="0" applyNumberFormat="1" applyFont="1" applyAlignment="1" applyProtection="1">
      <alignment horizontal="center" vertical="center"/>
      <protection locked="0"/>
    </xf>
    <xf numFmtId="49" fontId="2" fillId="0" borderId="1" xfId="0" applyNumberFormat="1" applyFont="1" applyFill="1" applyBorder="1" applyAlignment="1" applyProtection="1">
      <alignment horizontal="center" vertical="center"/>
      <protection locked="0"/>
    </xf>
    <xf numFmtId="49" fontId="2" fillId="0" borderId="0" xfId="0" applyNumberFormat="1" applyFont="1" applyFill="1" applyAlignment="1" applyProtection="1">
      <alignment horizontal="center" vertical="center"/>
      <protection locked="0"/>
    </xf>
    <xf numFmtId="49" fontId="2" fillId="0" borderId="2" xfId="0" applyNumberFormat="1" applyFont="1" applyBorder="1" applyAlignment="1" applyProtection="1">
      <alignment horizontal="center" vertical="center"/>
      <protection locked="0"/>
    </xf>
    <xf numFmtId="49" fontId="2" fillId="0" borderId="2" xfId="0" applyNumberFormat="1" applyFont="1" applyFill="1" applyBorder="1" applyAlignment="1" applyProtection="1">
      <alignment horizontal="center" vertical="center"/>
      <protection locked="0"/>
    </xf>
    <xf numFmtId="49" fontId="1" fillId="0" borderId="0" xfId="0" applyNumberFormat="1" applyFont="1" applyAlignment="1" applyProtection="1">
      <alignment horizontal="center" vertical="center"/>
      <protection locked="0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9"/>
  <sheetViews>
    <sheetView tabSelected="1" workbookViewId="0">
      <selection activeCell="G6" sqref="G6"/>
    </sheetView>
  </sheetViews>
  <sheetFormatPr defaultColWidth="9" defaultRowHeight="13.5" x14ac:dyDescent="0.15"/>
  <cols>
    <col min="2" max="4" width="11.5"/>
    <col min="5" max="7" width="10.375"/>
    <col min="8" max="10" width="11.5"/>
    <col min="11" max="14" width="13.75"/>
  </cols>
  <sheetData>
    <row r="1" spans="1:14" ht="15.75" x14ac:dyDescent="0.15">
      <c r="A1" s="7" t="s">
        <v>92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ht="15.75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3" t="s">
        <v>10</v>
      </c>
      <c r="L2" s="3" t="s">
        <v>11</v>
      </c>
      <c r="M2" s="3" t="s">
        <v>12</v>
      </c>
      <c r="N2" s="3" t="s">
        <v>11</v>
      </c>
    </row>
    <row r="3" spans="1:14" ht="15.75" x14ac:dyDescent="0.15">
      <c r="A3" s="2" t="s">
        <v>13</v>
      </c>
      <c r="B3" s="2">
        <v>0.20880000000000001</v>
      </c>
      <c r="C3" s="2">
        <v>0.30470000000000003</v>
      </c>
      <c r="D3" s="2">
        <v>0.115</v>
      </c>
      <c r="E3" s="2">
        <v>0</v>
      </c>
      <c r="F3" s="2">
        <v>0</v>
      </c>
      <c r="G3" s="2">
        <v>0</v>
      </c>
      <c r="H3" s="2">
        <v>76.305700000000002</v>
      </c>
      <c r="I3" s="2">
        <v>85.311700000000002</v>
      </c>
      <c r="J3" s="2">
        <v>83.031899999999993</v>
      </c>
      <c r="K3" s="4">
        <v>8.8501776827603003</v>
      </c>
      <c r="L3" s="4" t="s">
        <v>14</v>
      </c>
      <c r="M3" s="4">
        <v>14.3951411111096</v>
      </c>
      <c r="N3" s="4" t="s">
        <v>14</v>
      </c>
    </row>
    <row r="4" spans="1:14" ht="15.75" x14ac:dyDescent="0.15">
      <c r="A4" s="2" t="s">
        <v>15</v>
      </c>
      <c r="B4" s="2">
        <v>13.5596</v>
      </c>
      <c r="C4" s="2">
        <v>13.0602</v>
      </c>
      <c r="D4" s="2">
        <v>12.4435</v>
      </c>
      <c r="E4" s="2">
        <v>3.8800000000000001E-2</v>
      </c>
      <c r="F4" s="2">
        <v>0</v>
      </c>
      <c r="G4" s="2">
        <v>0</v>
      </c>
      <c r="H4" s="2">
        <v>197.44450000000001</v>
      </c>
      <c r="I4" s="2">
        <v>210.47329999999999</v>
      </c>
      <c r="J4" s="2">
        <v>213.6763</v>
      </c>
      <c r="K4" s="4">
        <v>4.2460426537472697</v>
      </c>
      <c r="L4" s="4" t="s">
        <v>14</v>
      </c>
      <c r="M4" s="4">
        <v>13.749229389999901</v>
      </c>
      <c r="N4" s="4" t="s">
        <v>14</v>
      </c>
    </row>
    <row r="5" spans="1:14" ht="15.75" x14ac:dyDescent="0.15">
      <c r="A5" s="2" t="s">
        <v>16</v>
      </c>
      <c r="B5" s="2">
        <v>10.594799999999999</v>
      </c>
      <c r="C5" s="2">
        <v>10.538399999999999</v>
      </c>
      <c r="D5" s="2">
        <v>5.7244999999999999</v>
      </c>
      <c r="E5" s="2">
        <v>0</v>
      </c>
      <c r="F5" s="2">
        <v>0.15440000000000001</v>
      </c>
      <c r="G5" s="2">
        <v>0</v>
      </c>
      <c r="H5" s="2">
        <v>64.510300000000001</v>
      </c>
      <c r="I5" s="2">
        <v>73.171300000000002</v>
      </c>
      <c r="J5" s="2">
        <v>73.954700000000003</v>
      </c>
      <c r="K5" s="4">
        <v>3.2219845707231101</v>
      </c>
      <c r="L5" s="4" t="s">
        <v>14</v>
      </c>
      <c r="M5" s="4">
        <v>10.4746607424769</v>
      </c>
      <c r="N5" s="4" t="s">
        <v>14</v>
      </c>
    </row>
    <row r="6" spans="1:14" ht="15.75" x14ac:dyDescent="0.15">
      <c r="A6" s="2" t="s">
        <v>17</v>
      </c>
      <c r="B6" s="2">
        <v>1.8239000000000001</v>
      </c>
      <c r="C6" s="2">
        <v>2.8294999999999999</v>
      </c>
      <c r="D6" s="2">
        <v>1.8206</v>
      </c>
      <c r="E6" s="2">
        <v>0</v>
      </c>
      <c r="F6" s="2">
        <v>0</v>
      </c>
      <c r="G6" s="2">
        <v>0</v>
      </c>
      <c r="H6" s="2">
        <v>27.874700000000001</v>
      </c>
      <c r="I6" s="2">
        <v>27.5243</v>
      </c>
      <c r="J6" s="2">
        <v>26.343499999999999</v>
      </c>
      <c r="K6" s="4">
        <v>3.9195218424553699</v>
      </c>
      <c r="L6" s="4" t="s">
        <v>14</v>
      </c>
      <c r="M6" s="4">
        <v>10.3141352726691</v>
      </c>
      <c r="N6" s="4" t="s">
        <v>14</v>
      </c>
    </row>
    <row r="7" spans="1:14" ht="15.75" x14ac:dyDescent="0.15">
      <c r="A7" s="2" t="s">
        <v>18</v>
      </c>
      <c r="B7" s="2">
        <v>3.9354</v>
      </c>
      <c r="C7" s="2">
        <v>1.3536999999999999</v>
      </c>
      <c r="D7" s="2">
        <v>3.3389000000000002</v>
      </c>
      <c r="E7" s="2">
        <v>0</v>
      </c>
      <c r="F7" s="2">
        <v>0</v>
      </c>
      <c r="G7" s="2">
        <v>0</v>
      </c>
      <c r="H7" s="2">
        <v>34.548200000000001</v>
      </c>
      <c r="I7" s="2">
        <v>32.1233</v>
      </c>
      <c r="J7" s="2">
        <v>39.5077</v>
      </c>
      <c r="K7" s="4">
        <v>3.8629523279357501</v>
      </c>
      <c r="L7" s="4" t="s">
        <v>14</v>
      </c>
      <c r="M7" s="4">
        <v>9.8174998995627494</v>
      </c>
      <c r="N7" s="4" t="s">
        <v>14</v>
      </c>
    </row>
    <row r="8" spans="1:14" ht="15.75" x14ac:dyDescent="0.15">
      <c r="A8" s="2" t="s">
        <v>19</v>
      </c>
      <c r="B8" s="2">
        <v>1.6182000000000001</v>
      </c>
      <c r="C8" s="2">
        <v>0.76400000000000001</v>
      </c>
      <c r="D8" s="2">
        <v>0.23069999999999999</v>
      </c>
      <c r="E8" s="2">
        <v>0</v>
      </c>
      <c r="F8" s="2">
        <v>0</v>
      </c>
      <c r="G8" s="2">
        <v>0</v>
      </c>
      <c r="H8" s="2">
        <v>14.228300000000001</v>
      </c>
      <c r="I8" s="2">
        <v>17.642700000000001</v>
      </c>
      <c r="J8" s="2">
        <v>13.4704</v>
      </c>
      <c r="K8" s="4">
        <v>4.3140943253810704</v>
      </c>
      <c r="L8" s="4" t="s">
        <v>14</v>
      </c>
      <c r="M8" s="4">
        <v>9.63597645068009</v>
      </c>
      <c r="N8" s="4" t="s">
        <v>14</v>
      </c>
    </row>
    <row r="9" spans="1:14" ht="15.75" x14ac:dyDescent="0.15">
      <c r="A9" s="2" t="s">
        <v>20</v>
      </c>
      <c r="B9" s="2">
        <v>0.35389999999999999</v>
      </c>
      <c r="C9" s="2">
        <v>0.28989999999999999</v>
      </c>
      <c r="D9" s="2">
        <v>0.40849999999999997</v>
      </c>
      <c r="E9" s="2">
        <v>0</v>
      </c>
      <c r="F9" s="2">
        <v>0</v>
      </c>
      <c r="G9" s="2">
        <v>0</v>
      </c>
      <c r="H9" s="2">
        <v>2.3591000000000002</v>
      </c>
      <c r="I9" s="2">
        <v>2.2961999999999998</v>
      </c>
      <c r="J9" s="2">
        <v>2.3849</v>
      </c>
      <c r="K9" s="4">
        <v>3.0009166800470899</v>
      </c>
      <c r="L9" s="4" t="s">
        <v>14</v>
      </c>
      <c r="M9" s="4">
        <v>9.4475440740087802</v>
      </c>
      <c r="N9" s="4" t="s">
        <v>14</v>
      </c>
    </row>
    <row r="10" spans="1:14" ht="15.75" x14ac:dyDescent="0.15">
      <c r="A10" s="2" t="s">
        <v>21</v>
      </c>
      <c r="B10" s="2">
        <v>1.7545999999999999</v>
      </c>
      <c r="C10" s="2">
        <v>1.4596</v>
      </c>
      <c r="D10" s="2">
        <v>1.2927</v>
      </c>
      <c r="E10" s="2">
        <v>0</v>
      </c>
      <c r="F10" s="2">
        <v>0</v>
      </c>
      <c r="G10" s="2">
        <v>3.4700000000000002E-2</v>
      </c>
      <c r="H10" s="2">
        <v>9.9178999999999995</v>
      </c>
      <c r="I10" s="2">
        <v>7.1368999999999998</v>
      </c>
      <c r="J10" s="2">
        <v>8.9050999999999991</v>
      </c>
      <c r="K10" s="4">
        <v>2.7743129171696599</v>
      </c>
      <c r="L10" s="4" t="s">
        <v>14</v>
      </c>
      <c r="M10" s="4">
        <v>9.3388901169441496</v>
      </c>
      <c r="N10" s="4" t="s">
        <v>14</v>
      </c>
    </row>
    <row r="11" spans="1:14" ht="15.75" x14ac:dyDescent="0.15">
      <c r="A11" s="2" t="s">
        <v>22</v>
      </c>
      <c r="B11" s="2">
        <v>20.7866</v>
      </c>
      <c r="C11" s="2">
        <v>25.036300000000001</v>
      </c>
      <c r="D11" s="2">
        <v>17.995899999999999</v>
      </c>
      <c r="E11" s="2">
        <v>0.3503</v>
      </c>
      <c r="F11" s="2">
        <v>0.21129999999999999</v>
      </c>
      <c r="G11" s="2">
        <v>0.35210000000000002</v>
      </c>
      <c r="H11" s="2">
        <v>187.53729999999999</v>
      </c>
      <c r="I11" s="2">
        <v>185.893</v>
      </c>
      <c r="J11" s="2">
        <v>220.99449999999999</v>
      </c>
      <c r="K11" s="4">
        <v>3.4750124092869901</v>
      </c>
      <c r="L11" s="4" t="s">
        <v>14</v>
      </c>
      <c r="M11" s="4">
        <v>9.3039915781532496</v>
      </c>
      <c r="N11" s="4" t="s">
        <v>14</v>
      </c>
    </row>
    <row r="12" spans="1:14" ht="15.75" x14ac:dyDescent="0.15">
      <c r="A12" s="2" t="s">
        <v>23</v>
      </c>
      <c r="B12" s="2">
        <v>1.0922000000000001</v>
      </c>
      <c r="C12" s="2">
        <v>0.60599999999999998</v>
      </c>
      <c r="D12" s="2">
        <v>0.72589999999999999</v>
      </c>
      <c r="E12" s="2">
        <v>0</v>
      </c>
      <c r="F12" s="2">
        <v>0</v>
      </c>
      <c r="G12" s="2">
        <v>0</v>
      </c>
      <c r="H12" s="2">
        <v>4.3887</v>
      </c>
      <c r="I12" s="2">
        <v>4.1516000000000002</v>
      </c>
      <c r="J12" s="2">
        <v>4.0909000000000004</v>
      </c>
      <c r="K12" s="4">
        <v>2.6219714334606299</v>
      </c>
      <c r="L12" s="4" t="s">
        <v>14</v>
      </c>
      <c r="M12" s="4">
        <v>9.2266645669558098</v>
      </c>
      <c r="N12" s="4" t="s">
        <v>14</v>
      </c>
    </row>
    <row r="13" spans="1:14" ht="15.75" x14ac:dyDescent="0.15">
      <c r="A13" s="2" t="s">
        <v>24</v>
      </c>
      <c r="B13" s="2">
        <v>1.6032</v>
      </c>
      <c r="C13" s="2">
        <v>0.87080000000000002</v>
      </c>
      <c r="D13" s="2">
        <v>0.51129999999999998</v>
      </c>
      <c r="E13" s="2">
        <v>0</v>
      </c>
      <c r="F13" s="2">
        <v>0</v>
      </c>
      <c r="G13" s="2">
        <v>0</v>
      </c>
      <c r="H13" s="2">
        <v>10.9108</v>
      </c>
      <c r="I13" s="2">
        <v>9.6320999999999994</v>
      </c>
      <c r="J13" s="2">
        <v>8.1646000000000001</v>
      </c>
      <c r="K13" s="4">
        <v>3.4844901276954401</v>
      </c>
      <c r="L13" s="4" t="s">
        <v>14</v>
      </c>
      <c r="M13" s="4">
        <v>9.1503757174144802</v>
      </c>
      <c r="N13" s="4" t="s">
        <v>14</v>
      </c>
    </row>
    <row r="14" spans="1:14" ht="15.75" x14ac:dyDescent="0.15">
      <c r="A14" s="2" t="s">
        <v>25</v>
      </c>
      <c r="B14" s="2">
        <v>0.31359999999999999</v>
      </c>
      <c r="C14" s="2">
        <v>0.35959999999999998</v>
      </c>
      <c r="D14" s="2">
        <v>0.57010000000000005</v>
      </c>
      <c r="E14" s="2">
        <v>0</v>
      </c>
      <c r="F14" s="2">
        <v>0</v>
      </c>
      <c r="G14" s="2">
        <v>0</v>
      </c>
      <c r="H14" s="2">
        <v>5.2083000000000004</v>
      </c>
      <c r="I14" s="2">
        <v>6.9286000000000003</v>
      </c>
      <c r="J14" s="2">
        <v>8.7239000000000004</v>
      </c>
      <c r="K14" s="4">
        <v>4.3468734950478298</v>
      </c>
      <c r="L14" s="4" t="s">
        <v>14</v>
      </c>
      <c r="M14" s="4">
        <v>8.7982971768510101</v>
      </c>
      <c r="N14" s="4" t="s">
        <v>14</v>
      </c>
    </row>
    <row r="15" spans="1:14" ht="15.75" x14ac:dyDescent="0.15">
      <c r="A15" s="2" t="s">
        <v>26</v>
      </c>
      <c r="B15" s="2">
        <v>0.1089</v>
      </c>
      <c r="C15" s="2">
        <v>0.37469999999999998</v>
      </c>
      <c r="D15" s="2">
        <v>0.66020000000000001</v>
      </c>
      <c r="E15" s="2">
        <v>0</v>
      </c>
      <c r="F15" s="2">
        <v>0</v>
      </c>
      <c r="G15" s="2">
        <v>0</v>
      </c>
      <c r="H15" s="2">
        <v>9.6922999999999995</v>
      </c>
      <c r="I15" s="2">
        <v>7.8890000000000002</v>
      </c>
      <c r="J15" s="2">
        <v>9.7500999999999998</v>
      </c>
      <c r="K15" s="4">
        <v>4.8947330879781799</v>
      </c>
      <c r="L15" s="4" t="s">
        <v>14</v>
      </c>
      <c r="M15" s="4">
        <v>8.7124493162866301</v>
      </c>
      <c r="N15" s="4" t="s">
        <v>14</v>
      </c>
    </row>
    <row r="16" spans="1:14" ht="15.75" x14ac:dyDescent="0.15">
      <c r="A16" s="2" t="s">
        <v>27</v>
      </c>
      <c r="B16" s="2">
        <v>2.9832000000000001</v>
      </c>
      <c r="C16" s="2">
        <v>2.5655000000000001</v>
      </c>
      <c r="D16" s="2">
        <v>3.3898000000000001</v>
      </c>
      <c r="E16" s="2">
        <v>0</v>
      </c>
      <c r="F16" s="2">
        <v>0.22550000000000001</v>
      </c>
      <c r="G16" s="2">
        <v>0</v>
      </c>
      <c r="H16" s="2">
        <v>29.197600000000001</v>
      </c>
      <c r="I16" s="2">
        <v>34.329599999999999</v>
      </c>
      <c r="J16" s="2">
        <v>26.3857</v>
      </c>
      <c r="K16" s="4">
        <v>3.5883436822610699</v>
      </c>
      <c r="L16" s="4" t="s">
        <v>14</v>
      </c>
      <c r="M16" s="4">
        <v>8.6918599209486604</v>
      </c>
      <c r="N16" s="4" t="s">
        <v>14</v>
      </c>
    </row>
    <row r="17" spans="1:14" ht="15.75" x14ac:dyDescent="0.15">
      <c r="A17" s="2" t="s">
        <v>28</v>
      </c>
      <c r="B17" s="2">
        <v>0.1207</v>
      </c>
      <c r="C17" s="2">
        <v>0</v>
      </c>
      <c r="D17" s="2">
        <v>0.1951</v>
      </c>
      <c r="E17" s="2">
        <v>0</v>
      </c>
      <c r="F17" s="2">
        <v>0</v>
      </c>
      <c r="G17" s="2">
        <v>0</v>
      </c>
      <c r="H17" s="2">
        <v>3.0078</v>
      </c>
      <c r="I17" s="2">
        <v>2.6181999999999999</v>
      </c>
      <c r="J17" s="2">
        <v>3.9428000000000001</v>
      </c>
      <c r="K17" s="4">
        <v>5.1889769910131598</v>
      </c>
      <c r="L17" s="4" t="s">
        <v>14</v>
      </c>
      <c r="M17" s="4">
        <v>8.6359291065128101</v>
      </c>
      <c r="N17" s="4" t="s">
        <v>14</v>
      </c>
    </row>
    <row r="18" spans="1:14" ht="15.75" x14ac:dyDescent="0.15">
      <c r="A18" s="2" t="s">
        <v>29</v>
      </c>
      <c r="B18" s="2">
        <v>2.0495999999999999</v>
      </c>
      <c r="C18" s="2">
        <v>2.4024000000000001</v>
      </c>
      <c r="D18" s="2">
        <v>1.9321999999999999</v>
      </c>
      <c r="E18" s="2">
        <v>0</v>
      </c>
      <c r="F18" s="2">
        <v>0</v>
      </c>
      <c r="G18" s="2">
        <v>9.1800000000000007E-2</v>
      </c>
      <c r="H18" s="2">
        <v>13.238200000000001</v>
      </c>
      <c r="I18" s="2">
        <v>11.069599999999999</v>
      </c>
      <c r="J18" s="2">
        <v>14.323499999999999</v>
      </c>
      <c r="K18" s="4">
        <v>2.8544021856379098</v>
      </c>
      <c r="L18" s="4" t="s">
        <v>14</v>
      </c>
      <c r="M18" s="4">
        <v>8.6223270004621302</v>
      </c>
      <c r="N18" s="4" t="s">
        <v>14</v>
      </c>
    </row>
    <row r="19" spans="1:14" ht="15.75" x14ac:dyDescent="0.15">
      <c r="A19" s="2" t="s">
        <v>30</v>
      </c>
      <c r="B19" s="2">
        <v>0.40849999999999997</v>
      </c>
      <c r="C19" s="2">
        <v>0.53539999999999999</v>
      </c>
      <c r="D19" s="2">
        <v>0.99029999999999996</v>
      </c>
      <c r="E19" s="2">
        <v>5.8500000000000003E-2</v>
      </c>
      <c r="F19" s="2">
        <v>7.0599999999999996E-2</v>
      </c>
      <c r="G19" s="2">
        <v>0</v>
      </c>
      <c r="H19" s="2">
        <v>13.5703</v>
      </c>
      <c r="I19" s="2">
        <v>12.25</v>
      </c>
      <c r="J19" s="2">
        <v>13.6945</v>
      </c>
      <c r="K19" s="4">
        <v>4.6418437369025201</v>
      </c>
      <c r="L19" s="4" t="s">
        <v>14</v>
      </c>
      <c r="M19" s="4">
        <v>8.2940414026386495</v>
      </c>
      <c r="N19" s="4" t="s">
        <v>14</v>
      </c>
    </row>
    <row r="20" spans="1:14" ht="15.75" x14ac:dyDescent="0.15">
      <c r="A20" s="2" t="s">
        <v>31</v>
      </c>
      <c r="B20" s="2">
        <v>1.6208</v>
      </c>
      <c r="C20" s="2">
        <v>3.9824999999999999</v>
      </c>
      <c r="D20" s="2">
        <v>2.5257999999999998</v>
      </c>
      <c r="E20" s="2">
        <v>0</v>
      </c>
      <c r="F20" s="2">
        <v>0</v>
      </c>
      <c r="G20" s="2">
        <v>0</v>
      </c>
      <c r="H20" s="2">
        <v>14.0093</v>
      </c>
      <c r="I20" s="2">
        <v>13.926600000000001</v>
      </c>
      <c r="J20" s="2">
        <v>14.843400000000001</v>
      </c>
      <c r="K20" s="4">
        <v>2.66785696612247</v>
      </c>
      <c r="L20" s="4" t="s">
        <v>14</v>
      </c>
      <c r="M20" s="4">
        <v>8.2706538117025499</v>
      </c>
      <c r="N20" s="4" t="s">
        <v>14</v>
      </c>
    </row>
    <row r="21" spans="1:14" ht="15.75" x14ac:dyDescent="0.15">
      <c r="A21" s="2" t="s">
        <v>32</v>
      </c>
      <c r="B21" s="2">
        <v>1.3454999999999999</v>
      </c>
      <c r="C21" s="2">
        <v>0.68169999999999997</v>
      </c>
      <c r="D21" s="2">
        <v>0.94810000000000005</v>
      </c>
      <c r="E21" s="2">
        <v>0</v>
      </c>
      <c r="F21" s="2">
        <v>0.1135</v>
      </c>
      <c r="G21" s="2">
        <v>3.15E-2</v>
      </c>
      <c r="H21" s="2">
        <v>13.4376</v>
      </c>
      <c r="I21" s="2">
        <v>14.3261</v>
      </c>
      <c r="J21" s="2">
        <v>13.1327</v>
      </c>
      <c r="K21" s="4">
        <v>4.0178354505454301</v>
      </c>
      <c r="L21" s="4" t="s">
        <v>14</v>
      </c>
      <c r="M21" s="4">
        <v>8.2396059477368198</v>
      </c>
      <c r="N21" s="4" t="s">
        <v>14</v>
      </c>
    </row>
    <row r="22" spans="1:14" ht="15.75" x14ac:dyDescent="0.15">
      <c r="A22" s="2" t="s">
        <v>33</v>
      </c>
      <c r="B22" s="2">
        <v>1.4430000000000001</v>
      </c>
      <c r="C22" s="2">
        <v>0.55149999999999999</v>
      </c>
      <c r="D22" s="2">
        <v>1.7490000000000001</v>
      </c>
      <c r="E22" s="2">
        <v>0</v>
      </c>
      <c r="F22" s="2">
        <v>0</v>
      </c>
      <c r="G22" s="2">
        <v>0</v>
      </c>
      <c r="H22" s="2">
        <v>14.550700000000001</v>
      </c>
      <c r="I22" s="2">
        <v>12.6937</v>
      </c>
      <c r="J22" s="2">
        <v>14.253500000000001</v>
      </c>
      <c r="K22" s="4">
        <v>3.7269440771990601</v>
      </c>
      <c r="L22" s="4" t="s">
        <v>14</v>
      </c>
      <c r="M22" s="4">
        <v>8.1720722331995805</v>
      </c>
      <c r="N22" s="4" t="s">
        <v>14</v>
      </c>
    </row>
    <row r="23" spans="1:14" ht="15.75" x14ac:dyDescent="0.15">
      <c r="A23" s="2" t="s">
        <v>34</v>
      </c>
      <c r="B23" s="2">
        <v>0.2261</v>
      </c>
      <c r="C23" s="2">
        <v>0.55559999999999998</v>
      </c>
      <c r="D23" s="2">
        <v>0.1958</v>
      </c>
      <c r="E23" s="2">
        <v>0</v>
      </c>
      <c r="F23" s="2">
        <v>0</v>
      </c>
      <c r="G23" s="2">
        <v>0</v>
      </c>
      <c r="H23" s="2">
        <v>1.1880999999999999</v>
      </c>
      <c r="I23" s="2">
        <v>1.1499999999999999</v>
      </c>
      <c r="J23" s="2">
        <v>2.5789</v>
      </c>
      <c r="K23" s="4">
        <v>2.5954133607359302</v>
      </c>
      <c r="L23" s="4" t="s">
        <v>14</v>
      </c>
      <c r="M23" s="4">
        <v>7.9946291193775396</v>
      </c>
      <c r="N23" s="4" t="s">
        <v>14</v>
      </c>
    </row>
    <row r="24" spans="1:14" ht="15.75" x14ac:dyDescent="0.15">
      <c r="A24" s="2" t="s">
        <v>35</v>
      </c>
      <c r="B24" s="2">
        <v>0.72499999999999998</v>
      </c>
      <c r="C24" s="2">
        <v>0.27710000000000001</v>
      </c>
      <c r="D24" s="2">
        <v>0.43940000000000001</v>
      </c>
      <c r="E24" s="2">
        <v>0</v>
      </c>
      <c r="F24" s="2">
        <v>0</v>
      </c>
      <c r="G24" s="2">
        <v>0</v>
      </c>
      <c r="H24" s="2">
        <v>5.1604999999999999</v>
      </c>
      <c r="I24" s="2">
        <v>7.2675000000000001</v>
      </c>
      <c r="J24" s="2">
        <v>5.6997999999999998</v>
      </c>
      <c r="K24" s="4">
        <v>3.8801433129804899</v>
      </c>
      <c r="L24" s="4" t="s">
        <v>14</v>
      </c>
      <c r="M24" s="4">
        <v>7.9694498747758402</v>
      </c>
      <c r="N24" s="4" t="s">
        <v>14</v>
      </c>
    </row>
    <row r="25" spans="1:14" ht="15.75" x14ac:dyDescent="0.15">
      <c r="A25" s="2" t="s">
        <v>36</v>
      </c>
      <c r="B25" s="2">
        <v>0</v>
      </c>
      <c r="C25" s="2">
        <v>3.2599999999999997E-2</v>
      </c>
      <c r="D25" s="2">
        <v>0</v>
      </c>
      <c r="E25" s="2">
        <v>0</v>
      </c>
      <c r="F25" s="2">
        <v>0</v>
      </c>
      <c r="G25" s="2">
        <v>0</v>
      </c>
      <c r="H25" s="2">
        <v>1.4823999999999999</v>
      </c>
      <c r="I25" s="2">
        <v>1.3594999999999999</v>
      </c>
      <c r="J25" s="2">
        <v>1.1678999999999999</v>
      </c>
      <c r="K25" s="4">
        <v>7.1349992001439899</v>
      </c>
      <c r="L25" s="4" t="s">
        <v>14</v>
      </c>
      <c r="M25" s="4">
        <v>7.8816951286833596</v>
      </c>
      <c r="N25" s="4" t="s">
        <v>14</v>
      </c>
    </row>
    <row r="26" spans="1:14" ht="15.75" x14ac:dyDescent="0.15">
      <c r="A26" s="2" t="s">
        <v>37</v>
      </c>
      <c r="B26" s="2">
        <v>2.75E-2</v>
      </c>
      <c r="C26" s="2">
        <v>0.126</v>
      </c>
      <c r="D26" s="2">
        <v>0.13320000000000001</v>
      </c>
      <c r="E26" s="2">
        <v>0</v>
      </c>
      <c r="F26" s="2">
        <v>0</v>
      </c>
      <c r="G26" s="2">
        <v>0</v>
      </c>
      <c r="H26" s="2">
        <v>0.74960000000000004</v>
      </c>
      <c r="I26" s="2">
        <v>1.7536</v>
      </c>
      <c r="J26" s="2">
        <v>1.2627999999999999</v>
      </c>
      <c r="K26" s="4">
        <v>4.0152296823495099</v>
      </c>
      <c r="L26" s="4" t="s">
        <v>14</v>
      </c>
      <c r="M26" s="4">
        <v>7.8395354484188404</v>
      </c>
      <c r="N26" s="4" t="s">
        <v>14</v>
      </c>
    </row>
    <row r="27" spans="1:14" ht="15.75" x14ac:dyDescent="0.15">
      <c r="A27" s="2" t="s">
        <v>38</v>
      </c>
      <c r="B27" s="2">
        <v>0.1011</v>
      </c>
      <c r="C27" s="2">
        <v>2.9000000000000001E-2</v>
      </c>
      <c r="D27" s="2">
        <v>0</v>
      </c>
      <c r="E27" s="2">
        <v>0</v>
      </c>
      <c r="F27" s="2">
        <v>0</v>
      </c>
      <c r="G27" s="2">
        <v>0</v>
      </c>
      <c r="H27" s="2">
        <v>1.0193000000000001</v>
      </c>
      <c r="I27" s="2">
        <v>1.0546</v>
      </c>
      <c r="J27" s="2">
        <v>1.2837000000000001</v>
      </c>
      <c r="K27" s="4">
        <v>4.8506678992493599</v>
      </c>
      <c r="L27" s="4" t="s">
        <v>14</v>
      </c>
      <c r="M27" s="4">
        <v>7.7957225529690399</v>
      </c>
      <c r="N27" s="4" t="s">
        <v>14</v>
      </c>
    </row>
    <row r="28" spans="1:14" ht="15.75" x14ac:dyDescent="0.15">
      <c r="A28" s="2" t="s">
        <v>39</v>
      </c>
      <c r="B28" s="2">
        <v>0.50800000000000001</v>
      </c>
      <c r="C28" s="2">
        <v>0.34949999999999998</v>
      </c>
      <c r="D28" s="2">
        <v>0.1231</v>
      </c>
      <c r="E28" s="2">
        <v>0</v>
      </c>
      <c r="F28" s="2">
        <v>0</v>
      </c>
      <c r="G28" s="2">
        <v>0</v>
      </c>
      <c r="H28" s="2">
        <v>3.3748</v>
      </c>
      <c r="I28" s="2">
        <v>4.9882999999999997</v>
      </c>
      <c r="J28" s="2">
        <v>4.6696</v>
      </c>
      <c r="K28" s="4">
        <v>3.94763969819908</v>
      </c>
      <c r="L28" s="4" t="s">
        <v>14</v>
      </c>
      <c r="M28" s="4">
        <v>7.7443596773883296</v>
      </c>
      <c r="N28" s="4" t="s">
        <v>14</v>
      </c>
    </row>
    <row r="29" spans="1:14" ht="15.75" x14ac:dyDescent="0.15">
      <c r="A29" s="2" t="s">
        <v>40</v>
      </c>
      <c r="B29" s="2">
        <v>0.26579999999999998</v>
      </c>
      <c r="C29" s="2">
        <v>0.39190000000000003</v>
      </c>
      <c r="D29" s="2">
        <v>0.55230000000000001</v>
      </c>
      <c r="E29" s="2">
        <v>3.8100000000000002E-2</v>
      </c>
      <c r="F29" s="2">
        <v>9.1899999999999996E-2</v>
      </c>
      <c r="G29" s="2">
        <v>3.8300000000000001E-2</v>
      </c>
      <c r="H29" s="2">
        <v>7.4781000000000004</v>
      </c>
      <c r="I29" s="2">
        <v>12.258599999999999</v>
      </c>
      <c r="J29" s="2">
        <v>12.401</v>
      </c>
      <c r="K29" s="4">
        <v>5.0145165885725298</v>
      </c>
      <c r="L29" s="4" t="s">
        <v>14</v>
      </c>
      <c r="M29" s="4">
        <v>7.6145096257238203</v>
      </c>
      <c r="N29" s="4" t="s">
        <v>14</v>
      </c>
    </row>
    <row r="30" spans="1:14" ht="15.75" x14ac:dyDescent="0.15">
      <c r="A30" s="2" t="s">
        <v>41</v>
      </c>
      <c r="B30" s="2">
        <v>0.6573</v>
      </c>
      <c r="C30" s="2">
        <v>0.51570000000000005</v>
      </c>
      <c r="D30" s="2">
        <v>0.41930000000000001</v>
      </c>
      <c r="E30" s="2">
        <v>3.4700000000000002E-2</v>
      </c>
      <c r="F30" s="2">
        <v>4.1799999999999997E-2</v>
      </c>
      <c r="G30" s="2">
        <v>3.49E-2</v>
      </c>
      <c r="H30" s="2">
        <v>6.9359999999999999</v>
      </c>
      <c r="I30" s="2">
        <v>7.3888999999999996</v>
      </c>
      <c r="J30" s="2">
        <v>7.4481999999999999</v>
      </c>
      <c r="K30" s="4">
        <v>4.0128551958260497</v>
      </c>
      <c r="L30" s="4" t="s">
        <v>14</v>
      </c>
      <c r="M30" s="4">
        <v>7.6042927171670698</v>
      </c>
      <c r="N30" s="4" t="s">
        <v>14</v>
      </c>
    </row>
    <row r="31" spans="1:14" ht="15.75" x14ac:dyDescent="0.15">
      <c r="A31" s="2" t="s">
        <v>42</v>
      </c>
      <c r="B31" s="2">
        <v>3.95E-2</v>
      </c>
      <c r="C31" s="2">
        <v>4.53E-2</v>
      </c>
      <c r="D31" s="2">
        <v>0</v>
      </c>
      <c r="E31" s="2">
        <v>0</v>
      </c>
      <c r="F31" s="2">
        <v>0</v>
      </c>
      <c r="G31" s="2">
        <v>0</v>
      </c>
      <c r="H31" s="2">
        <v>1.2645</v>
      </c>
      <c r="I31" s="2">
        <v>1.5991</v>
      </c>
      <c r="J31" s="2">
        <v>1.5758000000000001</v>
      </c>
      <c r="K31" s="4">
        <v>5.9194041389071002</v>
      </c>
      <c r="L31" s="4" t="s">
        <v>14</v>
      </c>
      <c r="M31" s="4">
        <v>7.5543861750929597</v>
      </c>
      <c r="N31" s="4" t="s">
        <v>14</v>
      </c>
    </row>
    <row r="32" spans="1:14" ht="15.75" x14ac:dyDescent="0.15">
      <c r="A32" s="2" t="s">
        <v>43</v>
      </c>
      <c r="B32" s="2">
        <v>3.2031000000000001</v>
      </c>
      <c r="C32" s="2">
        <v>3.6728000000000001</v>
      </c>
      <c r="D32" s="2">
        <v>2.9636</v>
      </c>
      <c r="E32" s="2">
        <v>0.29420000000000002</v>
      </c>
      <c r="F32" s="2">
        <v>5.9200000000000003E-2</v>
      </c>
      <c r="G32" s="2">
        <v>7.3899999999999993E-2</v>
      </c>
      <c r="H32" s="2">
        <v>27.3828</v>
      </c>
      <c r="I32" s="2">
        <v>28.2423</v>
      </c>
      <c r="J32" s="2">
        <v>28.273199999999999</v>
      </c>
      <c r="K32" s="4">
        <v>3.34771826491547</v>
      </c>
      <c r="L32" s="4" t="s">
        <v>14</v>
      </c>
      <c r="M32" s="4">
        <v>7.5530704086225802</v>
      </c>
      <c r="N32" s="4" t="s">
        <v>14</v>
      </c>
    </row>
    <row r="33" spans="1:14" ht="15.75" x14ac:dyDescent="0.15">
      <c r="A33" s="2" t="s">
        <v>44</v>
      </c>
      <c r="B33" s="2">
        <v>1.1049</v>
      </c>
      <c r="C33" s="2">
        <v>1.2668999999999999</v>
      </c>
      <c r="D33" s="2">
        <v>0.96719999999999995</v>
      </c>
      <c r="E33" s="2">
        <v>0</v>
      </c>
      <c r="F33" s="2">
        <v>0</v>
      </c>
      <c r="G33" s="2">
        <v>0</v>
      </c>
      <c r="H33" s="2">
        <v>2.4030999999999998</v>
      </c>
      <c r="I33" s="2">
        <v>2.1850999999999998</v>
      </c>
      <c r="J33" s="2">
        <v>2.1530999999999998</v>
      </c>
      <c r="K33" s="4">
        <v>1.2686399593934701</v>
      </c>
      <c r="L33" s="4" t="s">
        <v>14</v>
      </c>
      <c r="M33" s="4">
        <v>7.5197332003458701</v>
      </c>
      <c r="N33" s="4" t="s">
        <v>14</v>
      </c>
    </row>
    <row r="34" spans="1:14" ht="15.75" x14ac:dyDescent="0.15">
      <c r="A34" s="2" t="s">
        <v>45</v>
      </c>
      <c r="B34" s="2">
        <v>0.1358</v>
      </c>
      <c r="C34" s="2">
        <v>0</v>
      </c>
      <c r="D34" s="2">
        <v>0</v>
      </c>
      <c r="E34" s="2">
        <v>0</v>
      </c>
      <c r="F34" s="2">
        <v>0</v>
      </c>
      <c r="G34" s="2">
        <v>9.1200000000000003E-2</v>
      </c>
      <c r="H34" s="2">
        <v>5.1542000000000003</v>
      </c>
      <c r="I34" s="2">
        <v>6.2218</v>
      </c>
      <c r="J34" s="2">
        <v>6.2950999999999997</v>
      </c>
      <c r="K34" s="4">
        <v>7.1320114916982096</v>
      </c>
      <c r="L34" s="4" t="s">
        <v>14</v>
      </c>
      <c r="M34" s="4">
        <v>7.5038169106363704</v>
      </c>
      <c r="N34" s="4" t="s">
        <v>14</v>
      </c>
    </row>
    <row r="35" spans="1:14" ht="15.75" x14ac:dyDescent="0.15">
      <c r="A35" s="2" t="s">
        <v>46</v>
      </c>
      <c r="B35" s="2">
        <v>0.80620000000000003</v>
      </c>
      <c r="C35" s="2">
        <v>1.1555</v>
      </c>
      <c r="D35" s="2">
        <v>0</v>
      </c>
      <c r="E35" s="2">
        <v>0</v>
      </c>
      <c r="F35" s="2">
        <v>0</v>
      </c>
      <c r="G35" s="2">
        <v>0</v>
      </c>
      <c r="H35" s="2">
        <v>8.6076999999999995</v>
      </c>
      <c r="I35" s="2">
        <v>8.1640999999999995</v>
      </c>
      <c r="J35" s="2">
        <v>4.6318000000000001</v>
      </c>
      <c r="K35" s="4">
        <v>3.67277106107603</v>
      </c>
      <c r="L35" s="4" t="s">
        <v>14</v>
      </c>
      <c r="M35" s="4">
        <v>7.4692426778731704</v>
      </c>
      <c r="N35" s="4" t="s">
        <v>14</v>
      </c>
    </row>
    <row r="36" spans="1:14" ht="15.75" x14ac:dyDescent="0.15">
      <c r="A36" s="2" t="s">
        <v>47</v>
      </c>
      <c r="B36" s="2">
        <v>0.62749999999999995</v>
      </c>
      <c r="C36" s="2">
        <v>0.71950000000000003</v>
      </c>
      <c r="D36" s="2">
        <v>1.0141</v>
      </c>
      <c r="E36" s="2">
        <v>0</v>
      </c>
      <c r="F36" s="2">
        <v>0</v>
      </c>
      <c r="G36" s="2">
        <v>0</v>
      </c>
      <c r="H36" s="2">
        <v>4.2184999999999997</v>
      </c>
      <c r="I36" s="2">
        <v>6.1619999999999999</v>
      </c>
      <c r="J36" s="2">
        <v>10.8789</v>
      </c>
      <c r="K36" s="4">
        <v>3.44387271927696</v>
      </c>
      <c r="L36" s="4" t="s">
        <v>14</v>
      </c>
      <c r="M36" s="4">
        <v>7.4116622778704899</v>
      </c>
      <c r="N36" s="4" t="s">
        <v>14</v>
      </c>
    </row>
    <row r="37" spans="1:14" ht="15.75" x14ac:dyDescent="0.15">
      <c r="A37" s="2" t="s">
        <v>48</v>
      </c>
      <c r="B37" s="2">
        <v>3.7993999999999999</v>
      </c>
      <c r="C37" s="2">
        <v>3.6659000000000002</v>
      </c>
      <c r="D37" s="2">
        <v>3.0364</v>
      </c>
      <c r="E37" s="2">
        <v>0.2056</v>
      </c>
      <c r="F37" s="2">
        <v>0.186</v>
      </c>
      <c r="G37" s="2">
        <v>0.28410000000000002</v>
      </c>
      <c r="H37" s="2">
        <v>40.862200000000001</v>
      </c>
      <c r="I37" s="2">
        <v>38.126800000000003</v>
      </c>
      <c r="J37" s="2">
        <v>36.345199999999998</v>
      </c>
      <c r="K37" s="4">
        <v>3.70887897645677</v>
      </c>
      <c r="L37" s="4" t="s">
        <v>14</v>
      </c>
      <c r="M37" s="4">
        <v>7.3857884980300597</v>
      </c>
      <c r="N37" s="4" t="s">
        <v>14</v>
      </c>
    </row>
    <row r="38" spans="1:14" ht="15.75" x14ac:dyDescent="0.15">
      <c r="A38" s="2" t="s">
        <v>49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6.4344000000000001</v>
      </c>
      <c r="I38" s="2">
        <v>5.2309000000000001</v>
      </c>
      <c r="J38" s="2">
        <v>6.5602</v>
      </c>
      <c r="K38" s="4">
        <v>7.5124233034117998</v>
      </c>
      <c r="L38" s="4" t="s">
        <v>14</v>
      </c>
      <c r="M38" s="4">
        <v>7.2974925438421998</v>
      </c>
      <c r="N38" s="4" t="s">
        <v>14</v>
      </c>
    </row>
    <row r="39" spans="1:14" ht="15.75" x14ac:dyDescent="0.15">
      <c r="A39" s="2" t="s">
        <v>50</v>
      </c>
      <c r="B39" s="2">
        <v>0.55940000000000001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5.4744999999999999</v>
      </c>
      <c r="I39" s="2">
        <v>4.2911999999999999</v>
      </c>
      <c r="J39" s="2">
        <v>3.0445000000000002</v>
      </c>
      <c r="K39" s="4">
        <v>4.6443659764706098</v>
      </c>
      <c r="L39" s="4" t="s">
        <v>14</v>
      </c>
      <c r="M39" s="4">
        <v>7.2565867342999502</v>
      </c>
      <c r="N39" s="4" t="s">
        <v>14</v>
      </c>
    </row>
    <row r="40" spans="1:14" ht="15.75" x14ac:dyDescent="0.15">
      <c r="A40" s="2" t="s">
        <v>51</v>
      </c>
      <c r="B40" s="2">
        <v>3.85E-2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1.1876</v>
      </c>
      <c r="I40" s="2">
        <v>1.1815</v>
      </c>
      <c r="J40" s="2">
        <v>0.97789999999999999</v>
      </c>
      <c r="K40" s="4">
        <v>6.4351750894224402</v>
      </c>
      <c r="L40" s="4" t="s">
        <v>14</v>
      </c>
      <c r="M40" s="4">
        <v>7.1819426807068396</v>
      </c>
      <c r="N40" s="4" t="s">
        <v>14</v>
      </c>
    </row>
    <row r="41" spans="1:14" ht="15.75" x14ac:dyDescent="0.15">
      <c r="A41" s="2" t="s">
        <v>52</v>
      </c>
      <c r="B41" s="2">
        <v>0.50119999999999998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4.1619000000000002</v>
      </c>
      <c r="I41" s="2">
        <v>6.1516999999999999</v>
      </c>
      <c r="J41" s="2">
        <v>3.0308999999999999</v>
      </c>
      <c r="K41" s="4">
        <v>4.8576632355446003</v>
      </c>
      <c r="L41" s="4" t="s">
        <v>14</v>
      </c>
      <c r="M41" s="4">
        <v>7.0584051249457502</v>
      </c>
      <c r="N41" s="4" t="s">
        <v>14</v>
      </c>
    </row>
    <row r="42" spans="1:14" ht="15.75" x14ac:dyDescent="0.15">
      <c r="A42" s="2" t="s">
        <v>53</v>
      </c>
      <c r="B42" s="2">
        <v>0</v>
      </c>
      <c r="C42" s="2">
        <v>0.33139999999999997</v>
      </c>
      <c r="D42" s="2">
        <v>0.17519999999999999</v>
      </c>
      <c r="E42" s="2">
        <v>0</v>
      </c>
      <c r="F42" s="2">
        <v>0</v>
      </c>
      <c r="G42" s="2">
        <v>0</v>
      </c>
      <c r="H42" s="2">
        <v>1.7142999999999999</v>
      </c>
      <c r="I42" s="2">
        <v>2.0398000000000001</v>
      </c>
      <c r="J42" s="2">
        <v>1.8351999999999999</v>
      </c>
      <c r="K42" s="4">
        <v>3.7727373361749299</v>
      </c>
      <c r="L42" s="4" t="s">
        <v>14</v>
      </c>
      <c r="M42" s="4">
        <v>7.0142200457772903</v>
      </c>
      <c r="N42" s="4" t="s">
        <v>14</v>
      </c>
    </row>
    <row r="43" spans="1:14" ht="15.75" x14ac:dyDescent="0.15">
      <c r="A43" s="2" t="s">
        <v>54</v>
      </c>
      <c r="B43" s="2">
        <v>6.5194999999999999</v>
      </c>
      <c r="C43" s="2">
        <v>7.4755000000000003</v>
      </c>
      <c r="D43" s="2">
        <v>6.0998000000000001</v>
      </c>
      <c r="E43" s="2">
        <v>5.7299999999999997E-2</v>
      </c>
      <c r="F43" s="2">
        <v>0.24210000000000001</v>
      </c>
      <c r="G43" s="2">
        <v>8.6400000000000005E-2</v>
      </c>
      <c r="H43" s="2">
        <v>17.266400000000001</v>
      </c>
      <c r="I43" s="2">
        <v>14.2149</v>
      </c>
      <c r="J43" s="2">
        <v>15.390599999999999</v>
      </c>
      <c r="K43" s="4">
        <v>1.4782697519497201</v>
      </c>
      <c r="L43" s="4" t="s">
        <v>14</v>
      </c>
      <c r="M43" s="4">
        <v>6.97862130550212</v>
      </c>
      <c r="N43" s="4" t="s">
        <v>14</v>
      </c>
    </row>
    <row r="44" spans="1:14" ht="15.75" x14ac:dyDescent="0.15">
      <c r="A44" s="2" t="s">
        <v>55</v>
      </c>
      <c r="B44" s="2">
        <v>0.1915</v>
      </c>
      <c r="C44" s="2">
        <v>0.65859999999999996</v>
      </c>
      <c r="D44" s="2">
        <v>0.69620000000000004</v>
      </c>
      <c r="E44" s="2">
        <v>0</v>
      </c>
      <c r="F44" s="2">
        <v>0</v>
      </c>
      <c r="G44" s="2">
        <v>0</v>
      </c>
      <c r="H44" s="2">
        <v>3.1800999999999999</v>
      </c>
      <c r="I44" s="2">
        <v>5.1706000000000003</v>
      </c>
      <c r="J44" s="2">
        <v>5.7897999999999996</v>
      </c>
      <c r="K44" s="4">
        <v>3.4873362139664099</v>
      </c>
      <c r="L44" s="4" t="s">
        <v>14</v>
      </c>
      <c r="M44" s="4">
        <v>6.9487492939841404</v>
      </c>
      <c r="N44" s="4" t="s">
        <v>14</v>
      </c>
    </row>
    <row r="45" spans="1:14" ht="15.75" x14ac:dyDescent="0.15">
      <c r="A45" s="2" t="s">
        <v>56</v>
      </c>
      <c r="B45" s="2">
        <v>0.68769999999999998</v>
      </c>
      <c r="C45" s="2">
        <v>0.60940000000000005</v>
      </c>
      <c r="D45" s="2">
        <v>0.70099999999999996</v>
      </c>
      <c r="E45" s="2">
        <v>4.7E-2</v>
      </c>
      <c r="F45" s="2">
        <v>3.78E-2</v>
      </c>
      <c r="G45" s="2">
        <v>1.5800000000000002E-2</v>
      </c>
      <c r="H45" s="2">
        <v>4.4873000000000003</v>
      </c>
      <c r="I45" s="2">
        <v>4.2209000000000003</v>
      </c>
      <c r="J45" s="2">
        <v>3.7622</v>
      </c>
      <c r="K45" s="4">
        <v>2.8971899530954999</v>
      </c>
      <c r="L45" s="4" t="s">
        <v>14</v>
      </c>
      <c r="M45" s="4">
        <v>6.9457203157970504</v>
      </c>
      <c r="N45" s="4" t="s">
        <v>14</v>
      </c>
    </row>
    <row r="46" spans="1:14" ht="15.75" x14ac:dyDescent="0.15">
      <c r="A46" s="2" t="s">
        <v>57</v>
      </c>
      <c r="B46" s="2">
        <v>13.3164</v>
      </c>
      <c r="C46" s="2">
        <v>10.5122</v>
      </c>
      <c r="D46" s="2">
        <v>11.236000000000001</v>
      </c>
      <c r="E46" s="2">
        <v>0.25679999999999997</v>
      </c>
      <c r="F46" s="2">
        <v>0.37169999999999997</v>
      </c>
      <c r="G46" s="2">
        <v>0.5161</v>
      </c>
      <c r="H46" s="2">
        <v>49.033299999999997</v>
      </c>
      <c r="I46" s="2">
        <v>45.704300000000003</v>
      </c>
      <c r="J46" s="2">
        <v>45.47</v>
      </c>
      <c r="K46" s="4">
        <v>2.2506941014924999</v>
      </c>
      <c r="L46" s="4" t="s">
        <v>14</v>
      </c>
      <c r="M46" s="4">
        <v>6.9176040391734404</v>
      </c>
      <c r="N46" s="4" t="s">
        <v>14</v>
      </c>
    </row>
    <row r="47" spans="1:14" ht="15.75" x14ac:dyDescent="0.15">
      <c r="A47" s="2" t="s">
        <v>58</v>
      </c>
      <c r="B47" s="2">
        <v>0.15909999999999999</v>
      </c>
      <c r="C47" s="2">
        <v>6.6299999999999998E-2</v>
      </c>
      <c r="D47" s="2">
        <v>0.17530000000000001</v>
      </c>
      <c r="E47" s="2">
        <v>0</v>
      </c>
      <c r="F47" s="2">
        <v>0</v>
      </c>
      <c r="G47" s="2">
        <v>0</v>
      </c>
      <c r="H47" s="2">
        <v>0.18870000000000001</v>
      </c>
      <c r="I47" s="2">
        <v>0.47920000000000001</v>
      </c>
      <c r="J47" s="2">
        <v>0.36730000000000002</v>
      </c>
      <c r="K47" s="4">
        <v>1.6226315475690301</v>
      </c>
      <c r="L47" s="4" t="s">
        <v>14</v>
      </c>
      <c r="M47" s="4">
        <v>6.9027149133720904</v>
      </c>
      <c r="N47" s="4" t="s">
        <v>14</v>
      </c>
    </row>
    <row r="48" spans="1:14" ht="15.75" x14ac:dyDescent="0.15">
      <c r="A48" s="2" t="s">
        <v>59</v>
      </c>
      <c r="B48" s="2">
        <v>0</v>
      </c>
      <c r="C48" s="2">
        <v>0</v>
      </c>
      <c r="D48" s="2">
        <v>9.0999999999999998E-2</v>
      </c>
      <c r="E48" s="2">
        <v>0</v>
      </c>
      <c r="F48" s="2">
        <v>0</v>
      </c>
      <c r="G48" s="2">
        <v>0</v>
      </c>
      <c r="H48" s="2">
        <v>1.1579999999999999</v>
      </c>
      <c r="I48" s="2">
        <v>0.73729999999999996</v>
      </c>
      <c r="J48" s="2">
        <v>0.77200000000000002</v>
      </c>
      <c r="K48" s="4">
        <v>5.2390440598693502</v>
      </c>
      <c r="L48" s="4" t="s">
        <v>14</v>
      </c>
      <c r="M48" s="4">
        <v>6.8910045079592601</v>
      </c>
      <c r="N48" s="4" t="s">
        <v>14</v>
      </c>
    </row>
    <row r="49" spans="1:14" ht="15.75" x14ac:dyDescent="0.15">
      <c r="A49" s="2" t="s">
        <v>60</v>
      </c>
      <c r="B49" s="2">
        <v>0.1115</v>
      </c>
      <c r="C49" s="2">
        <v>0.17050000000000001</v>
      </c>
      <c r="D49" s="2">
        <v>0.2253</v>
      </c>
      <c r="E49" s="2">
        <v>3.73E-2</v>
      </c>
      <c r="F49" s="2">
        <v>0</v>
      </c>
      <c r="G49" s="2">
        <v>0</v>
      </c>
      <c r="H49" s="2">
        <v>1.7202</v>
      </c>
      <c r="I49" s="2">
        <v>1.7798</v>
      </c>
      <c r="J49" s="2">
        <v>1.4390000000000001</v>
      </c>
      <c r="K49" s="4">
        <v>3.5623217586413198</v>
      </c>
      <c r="L49" s="4" t="s">
        <v>14</v>
      </c>
      <c r="M49" s="4">
        <v>6.8318841339583098</v>
      </c>
      <c r="N49" s="4" t="s">
        <v>14</v>
      </c>
    </row>
    <row r="50" spans="1:14" ht="15.75" x14ac:dyDescent="0.15">
      <c r="A50" s="2" t="s">
        <v>61</v>
      </c>
      <c r="B50" s="2">
        <v>0</v>
      </c>
      <c r="C50" s="2">
        <v>0.26469999999999999</v>
      </c>
      <c r="D50" s="2">
        <v>0.1865</v>
      </c>
      <c r="E50" s="2">
        <v>0</v>
      </c>
      <c r="F50" s="2">
        <v>9.3100000000000002E-2</v>
      </c>
      <c r="G50" s="2">
        <v>0</v>
      </c>
      <c r="H50" s="2">
        <v>3.9251</v>
      </c>
      <c r="I50" s="2">
        <v>2.9278</v>
      </c>
      <c r="J50" s="2">
        <v>3.3504</v>
      </c>
      <c r="K50" s="4">
        <v>4.8209071343988104</v>
      </c>
      <c r="L50" s="4" t="s">
        <v>14</v>
      </c>
      <c r="M50" s="4">
        <v>6.8302096909500101</v>
      </c>
      <c r="N50" s="4" t="s">
        <v>14</v>
      </c>
    </row>
    <row r="51" spans="1:14" ht="15.75" x14ac:dyDescent="0.15">
      <c r="A51" s="2" t="s">
        <v>62</v>
      </c>
      <c r="B51" s="2">
        <v>0.53149999999999997</v>
      </c>
      <c r="C51" s="2">
        <v>0.91410000000000002</v>
      </c>
      <c r="D51" s="2">
        <v>0.1074</v>
      </c>
      <c r="E51" s="2">
        <v>0</v>
      </c>
      <c r="F51" s="2">
        <v>0</v>
      </c>
      <c r="G51" s="2">
        <v>0</v>
      </c>
      <c r="H51" s="2">
        <v>2.4169999999999998</v>
      </c>
      <c r="I51" s="2">
        <v>2.0659000000000001</v>
      </c>
      <c r="J51" s="2">
        <v>1.5</v>
      </c>
      <c r="K51" s="4">
        <v>2.1897565008175599</v>
      </c>
      <c r="L51" s="4" t="s">
        <v>14</v>
      </c>
      <c r="M51" s="4">
        <v>6.81711085882886</v>
      </c>
      <c r="N51" s="4" t="s">
        <v>14</v>
      </c>
    </row>
    <row r="52" spans="1:14" ht="15.75" x14ac:dyDescent="0.15">
      <c r="A52" s="2" t="s">
        <v>63</v>
      </c>
      <c r="B52" s="2">
        <v>7.5399999999999995E-2</v>
      </c>
      <c r="C52" s="2">
        <v>3.4599999999999999E-2</v>
      </c>
      <c r="D52" s="2">
        <v>1.83E-2</v>
      </c>
      <c r="E52" s="2">
        <v>0</v>
      </c>
      <c r="F52" s="2">
        <v>0</v>
      </c>
      <c r="G52" s="2">
        <v>0</v>
      </c>
      <c r="H52" s="2">
        <v>0.26840000000000003</v>
      </c>
      <c r="I52" s="2">
        <v>0.40739999999999998</v>
      </c>
      <c r="J52" s="2">
        <v>0.32840000000000003</v>
      </c>
      <c r="K52" s="4">
        <v>3.1792767700964002</v>
      </c>
      <c r="L52" s="4" t="s">
        <v>14</v>
      </c>
      <c r="M52" s="4">
        <v>6.7973996707062199</v>
      </c>
      <c r="N52" s="4" t="s">
        <v>14</v>
      </c>
    </row>
    <row r="53" spans="1:14" ht="15.75" x14ac:dyDescent="0.15">
      <c r="A53" s="2" t="s">
        <v>64</v>
      </c>
      <c r="B53" s="2">
        <v>0</v>
      </c>
      <c r="C53" s="2">
        <v>0.69330000000000003</v>
      </c>
      <c r="D53" s="2">
        <v>0.24429999999999999</v>
      </c>
      <c r="E53" s="2">
        <v>0</v>
      </c>
      <c r="F53" s="2">
        <v>0</v>
      </c>
      <c r="G53" s="2">
        <v>0</v>
      </c>
      <c r="H53" s="2">
        <v>5.2603</v>
      </c>
      <c r="I53" s="2">
        <v>2.9687000000000001</v>
      </c>
      <c r="J53" s="2">
        <v>5.1193999999999997</v>
      </c>
      <c r="K53" s="4">
        <v>4.1393119732319201</v>
      </c>
      <c r="L53" s="4" t="s">
        <v>14</v>
      </c>
      <c r="M53" s="4">
        <v>6.79154929621079</v>
      </c>
      <c r="N53" s="4" t="s">
        <v>14</v>
      </c>
    </row>
    <row r="54" spans="1:14" ht="15.75" x14ac:dyDescent="0.15">
      <c r="A54" s="2" t="s">
        <v>65</v>
      </c>
      <c r="B54" s="2">
        <v>0.69630000000000003</v>
      </c>
      <c r="C54" s="2">
        <v>1.1975</v>
      </c>
      <c r="D54" s="2">
        <v>0.9042</v>
      </c>
      <c r="E54" s="2">
        <v>4.99E-2</v>
      </c>
      <c r="F54" s="2">
        <v>0</v>
      </c>
      <c r="G54" s="2">
        <v>0</v>
      </c>
      <c r="H54" s="2">
        <v>2.3010000000000002</v>
      </c>
      <c r="I54" s="2">
        <v>2.5028999999999999</v>
      </c>
      <c r="J54" s="2">
        <v>1.5640000000000001</v>
      </c>
      <c r="K54" s="4">
        <v>1.4485871887703501</v>
      </c>
      <c r="L54" s="4" t="s">
        <v>14</v>
      </c>
      <c r="M54" s="4">
        <v>6.7778425198555103</v>
      </c>
      <c r="N54" s="4" t="s">
        <v>14</v>
      </c>
    </row>
    <row r="55" spans="1:14" ht="15.75" x14ac:dyDescent="0.15">
      <c r="A55" s="2" t="s">
        <v>66</v>
      </c>
      <c r="B55" s="2">
        <v>0.46100000000000002</v>
      </c>
      <c r="C55" s="2">
        <v>0.2114</v>
      </c>
      <c r="D55" s="2">
        <v>0.44700000000000001</v>
      </c>
      <c r="E55" s="2">
        <v>0</v>
      </c>
      <c r="F55" s="2">
        <v>0</v>
      </c>
      <c r="G55" s="2">
        <v>9.2899999999999996E-2</v>
      </c>
      <c r="H55" s="2">
        <v>3.3904000000000001</v>
      </c>
      <c r="I55" s="2">
        <v>3.508</v>
      </c>
      <c r="J55" s="2">
        <v>3.3452000000000002</v>
      </c>
      <c r="K55" s="4">
        <v>3.4421883141120602</v>
      </c>
      <c r="L55" s="4" t="s">
        <v>14</v>
      </c>
      <c r="M55" s="4">
        <v>6.5748744233957996</v>
      </c>
      <c r="N55" s="4" t="s">
        <v>14</v>
      </c>
    </row>
    <row r="56" spans="1:14" ht="15.75" x14ac:dyDescent="0.15">
      <c r="A56" s="2" t="s">
        <v>67</v>
      </c>
      <c r="B56" s="2">
        <v>0</v>
      </c>
      <c r="C56" s="2">
        <v>0</v>
      </c>
      <c r="D56" s="2">
        <v>0</v>
      </c>
      <c r="E56" s="2">
        <v>0.10580000000000001</v>
      </c>
      <c r="F56" s="2">
        <v>0.1701</v>
      </c>
      <c r="G56" s="2">
        <v>3.5400000000000001E-2</v>
      </c>
      <c r="H56" s="2">
        <v>9.2591999999999999</v>
      </c>
      <c r="I56" s="2">
        <v>9.7529000000000003</v>
      </c>
      <c r="J56" s="2">
        <v>9.3977000000000004</v>
      </c>
      <c r="K56" s="4">
        <v>10.614045010593699</v>
      </c>
      <c r="L56" s="4" t="s">
        <v>14</v>
      </c>
      <c r="M56" s="4">
        <v>6.5455916150573099</v>
      </c>
      <c r="N56" s="4" t="s">
        <v>14</v>
      </c>
    </row>
    <row r="57" spans="1:14" ht="15.75" x14ac:dyDescent="0.15">
      <c r="A57" s="2" t="s">
        <v>68</v>
      </c>
      <c r="B57" s="2">
        <v>0.22220000000000001</v>
      </c>
      <c r="C57" s="2">
        <v>0</v>
      </c>
      <c r="D57" s="2">
        <v>1.0774999999999999</v>
      </c>
      <c r="E57" s="2">
        <v>0.2228</v>
      </c>
      <c r="F57" s="2">
        <v>0</v>
      </c>
      <c r="G57" s="2">
        <v>0</v>
      </c>
      <c r="H57" s="2">
        <v>11.337199999999999</v>
      </c>
      <c r="I57" s="2">
        <v>8.7294999999999998</v>
      </c>
      <c r="J57" s="2">
        <v>2.1505000000000001</v>
      </c>
      <c r="K57" s="4">
        <v>4.4010859019295303</v>
      </c>
      <c r="L57" s="4" t="s">
        <v>14</v>
      </c>
      <c r="M57" s="4">
        <v>6.4177340740170399</v>
      </c>
      <c r="N57" s="4" t="s">
        <v>14</v>
      </c>
    </row>
    <row r="58" spans="1:14" ht="15.75" x14ac:dyDescent="0.15">
      <c r="A58" s="2" t="s">
        <v>69</v>
      </c>
      <c r="B58" s="2">
        <v>0</v>
      </c>
      <c r="C58" s="2">
        <v>0</v>
      </c>
      <c r="D58" s="2">
        <v>0.24929999999999999</v>
      </c>
      <c r="E58" s="2">
        <v>5.16E-2</v>
      </c>
      <c r="F58" s="2">
        <v>0</v>
      </c>
      <c r="G58" s="2">
        <v>5.1799999999999999E-2</v>
      </c>
      <c r="H58" s="2">
        <v>3.1726000000000001</v>
      </c>
      <c r="I58" s="2">
        <v>2.9670000000000001</v>
      </c>
      <c r="J58" s="2">
        <v>3.1724000000000001</v>
      </c>
      <c r="K58" s="4">
        <v>5.5917690361806001</v>
      </c>
      <c r="L58" s="4" t="s">
        <v>14</v>
      </c>
      <c r="M58" s="4">
        <v>6.3983212774204299</v>
      </c>
      <c r="N58" s="4" t="s">
        <v>14</v>
      </c>
    </row>
    <row r="59" spans="1:14" ht="15.75" x14ac:dyDescent="0.15">
      <c r="A59" s="2" t="s">
        <v>70</v>
      </c>
      <c r="B59" s="2">
        <v>5.11E-2</v>
      </c>
      <c r="C59" s="2">
        <v>0</v>
      </c>
      <c r="D59" s="2">
        <v>0.12379999999999999</v>
      </c>
      <c r="E59" s="2">
        <v>0</v>
      </c>
      <c r="F59" s="2">
        <v>6.1800000000000001E-2</v>
      </c>
      <c r="G59" s="2">
        <v>0</v>
      </c>
      <c r="H59" s="2">
        <v>1.4538</v>
      </c>
      <c r="I59" s="2">
        <v>1.8802000000000001</v>
      </c>
      <c r="J59" s="2">
        <v>1.4822</v>
      </c>
      <c r="K59" s="4">
        <v>5.0723119043122198</v>
      </c>
      <c r="L59" s="4" t="s">
        <v>14</v>
      </c>
      <c r="M59" s="4">
        <v>6.3380501971426098</v>
      </c>
      <c r="N59" s="4" t="s">
        <v>14</v>
      </c>
    </row>
    <row r="60" spans="1:14" ht="15.75" x14ac:dyDescent="0.15">
      <c r="A60" s="2" t="s">
        <v>71</v>
      </c>
      <c r="B60" s="2">
        <v>0.68200000000000005</v>
      </c>
      <c r="C60" s="2">
        <v>0.78200000000000003</v>
      </c>
      <c r="D60" s="2">
        <v>0.68879999999999997</v>
      </c>
      <c r="E60" s="2">
        <v>0</v>
      </c>
      <c r="F60" s="2">
        <v>0.27500000000000002</v>
      </c>
      <c r="G60" s="2">
        <v>0.2291</v>
      </c>
      <c r="H60" s="2">
        <v>12.539899999999999</v>
      </c>
      <c r="I60" s="2">
        <v>14.0908</v>
      </c>
      <c r="J60" s="2">
        <v>12.5101</v>
      </c>
      <c r="K60" s="4">
        <v>4.4423058890993898</v>
      </c>
      <c r="L60" s="4" t="s">
        <v>14</v>
      </c>
      <c r="M60" s="4">
        <v>6.3135918905875998</v>
      </c>
      <c r="N60" s="4" t="s">
        <v>14</v>
      </c>
    </row>
    <row r="61" spans="1:14" ht="15.75" x14ac:dyDescent="0.15">
      <c r="A61" s="2" t="s">
        <v>72</v>
      </c>
      <c r="B61" s="2">
        <v>0</v>
      </c>
      <c r="C61" s="2">
        <v>0</v>
      </c>
      <c r="D61" s="2">
        <v>0</v>
      </c>
      <c r="E61" s="2">
        <v>0.106</v>
      </c>
      <c r="F61" s="2">
        <v>0</v>
      </c>
      <c r="G61" s="2">
        <v>0</v>
      </c>
      <c r="H61" s="2">
        <v>2.2570000000000001</v>
      </c>
      <c r="I61" s="2">
        <v>3.8921000000000001</v>
      </c>
      <c r="J61" s="2">
        <v>3.3239000000000001</v>
      </c>
      <c r="K61" s="4">
        <v>7.4412926412869096</v>
      </c>
      <c r="L61" s="4" t="s">
        <v>14</v>
      </c>
      <c r="M61" s="4">
        <v>6.2650390641407903</v>
      </c>
      <c r="N61" s="4" t="s">
        <v>14</v>
      </c>
    </row>
    <row r="62" spans="1:14" ht="15.75" x14ac:dyDescent="0.15">
      <c r="A62" s="2" t="s">
        <v>73</v>
      </c>
      <c r="B62" s="2">
        <v>0</v>
      </c>
      <c r="C62" s="2">
        <v>0</v>
      </c>
      <c r="D62" s="2">
        <v>0</v>
      </c>
      <c r="E62" s="2">
        <v>0</v>
      </c>
      <c r="F62" s="2">
        <v>3.1099999999999999E-2</v>
      </c>
      <c r="G62" s="2">
        <v>0</v>
      </c>
      <c r="H62" s="2">
        <v>1.0072000000000001</v>
      </c>
      <c r="I62" s="2">
        <v>0.44209999999999999</v>
      </c>
      <c r="J62" s="2">
        <v>0.68459999999999999</v>
      </c>
      <c r="K62" s="4">
        <v>7.3305375379627904</v>
      </c>
      <c r="L62" s="4" t="s">
        <v>14</v>
      </c>
      <c r="M62" s="4">
        <v>6.1533139898673497</v>
      </c>
      <c r="N62" s="4" t="s">
        <v>14</v>
      </c>
    </row>
    <row r="63" spans="1:14" ht="15.75" x14ac:dyDescent="0.15">
      <c r="A63" s="2" t="s">
        <v>74</v>
      </c>
      <c r="B63" s="2">
        <v>0.74860000000000004</v>
      </c>
      <c r="C63" s="2">
        <v>0.57230000000000003</v>
      </c>
      <c r="D63" s="2">
        <v>0.45369999999999999</v>
      </c>
      <c r="E63" s="2">
        <v>0</v>
      </c>
      <c r="F63" s="2">
        <v>7.5499999999999998E-2</v>
      </c>
      <c r="G63" s="2">
        <v>0</v>
      </c>
      <c r="H63" s="2">
        <v>2.6642999999999999</v>
      </c>
      <c r="I63" s="2">
        <v>0.99550000000000005</v>
      </c>
      <c r="J63" s="2">
        <v>1.3582000000000001</v>
      </c>
      <c r="K63" s="4">
        <v>1.74576986539695</v>
      </c>
      <c r="L63" s="4" t="s">
        <v>14</v>
      </c>
      <c r="M63" s="4">
        <v>6.1080853787193101</v>
      </c>
      <c r="N63" s="4" t="s">
        <v>14</v>
      </c>
    </row>
    <row r="64" spans="1:14" ht="15.75" x14ac:dyDescent="0.15">
      <c r="A64" s="2" t="s">
        <v>75</v>
      </c>
      <c r="B64" s="2">
        <v>9.9000000000000005E-2</v>
      </c>
      <c r="C64" s="2">
        <v>0.56740000000000002</v>
      </c>
      <c r="D64" s="2">
        <v>0.2399</v>
      </c>
      <c r="E64" s="2">
        <v>0</v>
      </c>
      <c r="F64" s="2">
        <v>0.1197</v>
      </c>
      <c r="G64" s="2">
        <v>0</v>
      </c>
      <c r="H64" s="2">
        <v>3.2875999999999999</v>
      </c>
      <c r="I64" s="2">
        <v>2.1867000000000001</v>
      </c>
      <c r="J64" s="2">
        <v>2.3942000000000001</v>
      </c>
      <c r="K64" s="4">
        <v>3.4031835621096498</v>
      </c>
      <c r="L64" s="4" t="s">
        <v>14</v>
      </c>
      <c r="M64" s="4">
        <v>6.0917397165932599</v>
      </c>
      <c r="N64" s="4" t="s">
        <v>14</v>
      </c>
    </row>
    <row r="65" spans="1:14" ht="15.75" x14ac:dyDescent="0.15">
      <c r="A65" s="2" t="s">
        <v>76</v>
      </c>
      <c r="B65" s="2">
        <v>0.40810000000000002</v>
      </c>
      <c r="C65" s="2">
        <v>4.6800000000000001E-2</v>
      </c>
      <c r="D65" s="2">
        <v>0.1484</v>
      </c>
      <c r="E65" s="2">
        <v>4.0899999999999999E-2</v>
      </c>
      <c r="F65" s="2">
        <v>0.29609999999999997</v>
      </c>
      <c r="G65" s="2">
        <v>0.53459999999999996</v>
      </c>
      <c r="H65" s="2">
        <v>19.121500000000001</v>
      </c>
      <c r="I65" s="2">
        <v>19.433900000000001</v>
      </c>
      <c r="J65" s="2">
        <v>21.025400000000001</v>
      </c>
      <c r="K65" s="4">
        <v>6.81096434845385</v>
      </c>
      <c r="L65" s="4" t="s">
        <v>14</v>
      </c>
      <c r="M65" s="4">
        <v>6.0727736587084697</v>
      </c>
      <c r="N65" s="4" t="s">
        <v>14</v>
      </c>
    </row>
    <row r="66" spans="1:14" ht="15.75" x14ac:dyDescent="0.15">
      <c r="A66" s="2" t="s">
        <v>77</v>
      </c>
      <c r="B66" s="2">
        <v>1.0749</v>
      </c>
      <c r="C66" s="2">
        <v>0.82169999999999999</v>
      </c>
      <c r="D66" s="2">
        <v>0.99629999999999996</v>
      </c>
      <c r="E66" s="2">
        <v>0.1268</v>
      </c>
      <c r="F66" s="2">
        <v>0.10199999999999999</v>
      </c>
      <c r="G66" s="2">
        <v>6.3700000000000007E-2</v>
      </c>
      <c r="H66" s="2">
        <v>5.4257999999999997</v>
      </c>
      <c r="I66" s="2">
        <v>6.8040000000000003</v>
      </c>
      <c r="J66" s="2">
        <v>7.5457999999999998</v>
      </c>
      <c r="K66" s="4">
        <v>3.0258793141226499</v>
      </c>
      <c r="L66" s="4" t="s">
        <v>14</v>
      </c>
      <c r="M66" s="4">
        <v>6.06587767685276</v>
      </c>
      <c r="N66" s="4" t="s">
        <v>14</v>
      </c>
    </row>
    <row r="67" spans="1:14" ht="15.75" x14ac:dyDescent="0.15">
      <c r="A67" s="2" t="s">
        <v>78</v>
      </c>
      <c r="B67" s="2">
        <v>2.032</v>
      </c>
      <c r="C67" s="2">
        <v>1.3106</v>
      </c>
      <c r="D67" s="2">
        <v>2.7707000000000002</v>
      </c>
      <c r="E67" s="2">
        <v>0</v>
      </c>
      <c r="F67" s="2">
        <v>0</v>
      </c>
      <c r="G67" s="2">
        <v>0.51190000000000002</v>
      </c>
      <c r="H67" s="2">
        <v>13.4087</v>
      </c>
      <c r="I67" s="2">
        <v>9.6647999999999996</v>
      </c>
      <c r="J67" s="2">
        <v>13.210100000000001</v>
      </c>
      <c r="K67" s="4">
        <v>2.83225456349366</v>
      </c>
      <c r="L67" s="4" t="s">
        <v>14</v>
      </c>
      <c r="M67" s="4">
        <v>6.0577956042232</v>
      </c>
      <c r="N67" s="4" t="s">
        <v>14</v>
      </c>
    </row>
    <row r="68" spans="1:14" ht="15.75" x14ac:dyDescent="0.15">
      <c r="A68" s="2" t="s">
        <v>79</v>
      </c>
      <c r="B68" s="2">
        <v>7.6337000000000002</v>
      </c>
      <c r="C68" s="2">
        <v>6.0444000000000004</v>
      </c>
      <c r="D68" s="2">
        <v>6.9724000000000004</v>
      </c>
      <c r="E68" s="2">
        <v>0.19739999999999999</v>
      </c>
      <c r="F68" s="2">
        <v>0.2646</v>
      </c>
      <c r="G68" s="2">
        <v>0.24249999999999999</v>
      </c>
      <c r="H68" s="2">
        <v>14.5052</v>
      </c>
      <c r="I68" s="2">
        <v>14.7666</v>
      </c>
      <c r="J68" s="2">
        <v>17.778400000000001</v>
      </c>
      <c r="K68" s="4">
        <v>1.4427572533506701</v>
      </c>
      <c r="L68" s="4" t="s">
        <v>14</v>
      </c>
      <c r="M68" s="4">
        <v>6.0542527658136303</v>
      </c>
      <c r="N68" s="4" t="s">
        <v>14</v>
      </c>
    </row>
    <row r="69" spans="1:14" ht="15.75" x14ac:dyDescent="0.15">
      <c r="A69" s="2" t="s">
        <v>80</v>
      </c>
      <c r="B69" s="2">
        <v>0.1852</v>
      </c>
      <c r="C69" s="2">
        <v>0.1699</v>
      </c>
      <c r="D69" s="2">
        <v>8.9800000000000005E-2</v>
      </c>
      <c r="E69" s="2">
        <v>7.4300000000000005E-2</v>
      </c>
      <c r="F69" s="2">
        <v>0</v>
      </c>
      <c r="G69" s="2">
        <v>0</v>
      </c>
      <c r="H69" s="2">
        <v>1.3183</v>
      </c>
      <c r="I69" s="2">
        <v>0.8639</v>
      </c>
      <c r="J69" s="2">
        <v>2.9569000000000001</v>
      </c>
      <c r="K69" s="4">
        <v>3.7726738957049601</v>
      </c>
      <c r="L69" s="4" t="s">
        <v>14</v>
      </c>
      <c r="M69" s="4">
        <v>6.0261973424421402</v>
      </c>
      <c r="N69" s="4" t="s">
        <v>14</v>
      </c>
    </row>
    <row r="70" spans="1:14" ht="15.75" x14ac:dyDescent="0.15">
      <c r="A70" s="2" t="s">
        <v>81</v>
      </c>
      <c r="B70" s="2">
        <v>0.1976</v>
      </c>
      <c r="C70" s="2">
        <v>0.3775</v>
      </c>
      <c r="D70" s="2">
        <v>0.2394</v>
      </c>
      <c r="E70" s="2">
        <v>0</v>
      </c>
      <c r="F70" s="2">
        <v>0</v>
      </c>
      <c r="G70" s="2">
        <v>6.6400000000000001E-2</v>
      </c>
      <c r="H70" s="2">
        <v>1.2499</v>
      </c>
      <c r="I70" s="2">
        <v>1.5357000000000001</v>
      </c>
      <c r="J70" s="2">
        <v>1.4337</v>
      </c>
      <c r="K70" s="4">
        <v>2.6387787073880702</v>
      </c>
      <c r="L70" s="4" t="s">
        <v>14</v>
      </c>
      <c r="M70" s="4">
        <v>5.7808128384573303</v>
      </c>
      <c r="N70" s="4" t="s">
        <v>14</v>
      </c>
    </row>
    <row r="71" spans="1:14" ht="15.75" x14ac:dyDescent="0.15">
      <c r="A71" s="2" t="s">
        <v>82</v>
      </c>
      <c r="B71" s="2">
        <v>0.37340000000000001</v>
      </c>
      <c r="C71" s="2">
        <v>0.28539999999999999</v>
      </c>
      <c r="D71" s="2">
        <v>0.15079999999999999</v>
      </c>
      <c r="E71" s="2">
        <v>0</v>
      </c>
      <c r="F71" s="2">
        <v>0.15049999999999999</v>
      </c>
      <c r="G71" s="2">
        <v>0</v>
      </c>
      <c r="H71" s="2">
        <v>1.9194</v>
      </c>
      <c r="I71" s="2">
        <v>2.7498</v>
      </c>
      <c r="J71" s="2">
        <v>3.1612</v>
      </c>
      <c r="K71" s="4">
        <v>3.5035994305560401</v>
      </c>
      <c r="L71" s="4" t="s">
        <v>14</v>
      </c>
      <c r="M71" s="4">
        <v>5.75567089274801</v>
      </c>
      <c r="N71" s="4" t="s">
        <v>14</v>
      </c>
    </row>
    <row r="72" spans="1:14" ht="15.75" x14ac:dyDescent="0.15">
      <c r="A72" s="2" t="s">
        <v>83</v>
      </c>
      <c r="B72" s="2">
        <v>7.0300000000000001E-2</v>
      </c>
      <c r="C72" s="2">
        <v>4.0300000000000002E-2</v>
      </c>
      <c r="D72" s="2">
        <v>8.5199999999999998E-2</v>
      </c>
      <c r="E72" s="2">
        <v>0</v>
      </c>
      <c r="F72" s="2">
        <v>0</v>
      </c>
      <c r="G72" s="2">
        <v>3.5400000000000001E-2</v>
      </c>
      <c r="H72" s="2">
        <v>0.91690000000000005</v>
      </c>
      <c r="I72" s="2">
        <v>0.73309999999999997</v>
      </c>
      <c r="J72" s="2">
        <v>0.50990000000000002</v>
      </c>
      <c r="K72" s="4">
        <v>3.7212948883441999</v>
      </c>
      <c r="L72" s="4" t="s">
        <v>14</v>
      </c>
      <c r="M72" s="4">
        <v>5.7194681254445303</v>
      </c>
      <c r="N72" s="4" t="s">
        <v>14</v>
      </c>
    </row>
    <row r="73" spans="1:14" ht="15.75" x14ac:dyDescent="0.15">
      <c r="A73" s="2" t="s">
        <v>84</v>
      </c>
      <c r="B73" s="2">
        <v>0.3049</v>
      </c>
      <c r="C73" s="2">
        <v>0.69930000000000003</v>
      </c>
      <c r="D73" s="2">
        <v>1.0164</v>
      </c>
      <c r="E73" s="2">
        <v>7.6399999999999996E-2</v>
      </c>
      <c r="F73" s="2">
        <v>0</v>
      </c>
      <c r="G73" s="2">
        <v>0.23050000000000001</v>
      </c>
      <c r="H73" s="2">
        <v>6.5118</v>
      </c>
      <c r="I73" s="2">
        <v>4.8661000000000003</v>
      </c>
      <c r="J73" s="2">
        <v>5.5326000000000004</v>
      </c>
      <c r="K73" s="4">
        <v>3.3564823419904899</v>
      </c>
      <c r="L73" s="4" t="s">
        <v>14</v>
      </c>
      <c r="M73" s="4">
        <v>5.6939241894922299</v>
      </c>
      <c r="N73" s="4" t="s">
        <v>14</v>
      </c>
    </row>
    <row r="74" spans="1:14" ht="15.75" x14ac:dyDescent="0.15">
      <c r="A74" s="2" t="s">
        <v>85</v>
      </c>
      <c r="B74" s="2">
        <v>7.7295999999999996</v>
      </c>
      <c r="C74" s="2">
        <v>10.102600000000001</v>
      </c>
      <c r="D74" s="2">
        <v>8.3858999999999995</v>
      </c>
      <c r="E74" s="2">
        <v>0.9214</v>
      </c>
      <c r="F74" s="2">
        <v>6.54E-2</v>
      </c>
      <c r="G74" s="2">
        <v>0.54469999999999996</v>
      </c>
      <c r="H74" s="2">
        <v>28.920200000000001</v>
      </c>
      <c r="I74" s="2">
        <v>28.529699999999998</v>
      </c>
      <c r="J74" s="2">
        <v>23.078600000000002</v>
      </c>
      <c r="K74" s="4">
        <v>1.8774236607145001</v>
      </c>
      <c r="L74" s="4" t="s">
        <v>14</v>
      </c>
      <c r="M74" s="4">
        <v>5.6859111456879798</v>
      </c>
      <c r="N74" s="4" t="s">
        <v>14</v>
      </c>
    </row>
    <row r="75" spans="1:14" ht="15.75" x14ac:dyDescent="0.15">
      <c r="A75" s="2" t="s">
        <v>86</v>
      </c>
      <c r="B75" s="2">
        <v>0.45669999999999999</v>
      </c>
      <c r="C75" s="2">
        <v>0</v>
      </c>
      <c r="D75" s="2">
        <v>0.22140000000000001</v>
      </c>
      <c r="E75" s="2">
        <v>0</v>
      </c>
      <c r="F75" s="2">
        <v>0.221</v>
      </c>
      <c r="G75" s="2">
        <v>0</v>
      </c>
      <c r="H75" s="2">
        <v>4.0095000000000001</v>
      </c>
      <c r="I75" s="2">
        <v>2.5788000000000002</v>
      </c>
      <c r="J75" s="2">
        <v>3.5354999999999999</v>
      </c>
      <c r="K75" s="4">
        <v>4.1035180087127303</v>
      </c>
      <c r="L75" s="4" t="s">
        <v>14</v>
      </c>
      <c r="M75" s="4">
        <v>5.6597949107141901</v>
      </c>
      <c r="N75" s="4" t="s">
        <v>14</v>
      </c>
    </row>
    <row r="76" spans="1:14" ht="15.75" x14ac:dyDescent="0.15">
      <c r="A76" s="2" t="s">
        <v>87</v>
      </c>
      <c r="B76" s="2">
        <v>0.5927</v>
      </c>
      <c r="C76" s="2">
        <v>0.49830000000000002</v>
      </c>
      <c r="D76" s="2">
        <v>0.76619999999999999</v>
      </c>
      <c r="E76" s="2">
        <v>0</v>
      </c>
      <c r="F76" s="2">
        <v>4.7800000000000002E-2</v>
      </c>
      <c r="G76" s="2">
        <v>3.9800000000000002E-2</v>
      </c>
      <c r="H76" s="2">
        <v>1.6874</v>
      </c>
      <c r="I76" s="2">
        <v>1.4064000000000001</v>
      </c>
      <c r="J76" s="2">
        <v>1.0036</v>
      </c>
      <c r="K76" s="4">
        <v>1.4009769287056699</v>
      </c>
      <c r="L76" s="4" t="s">
        <v>14</v>
      </c>
      <c r="M76" s="4">
        <v>5.57788003065893</v>
      </c>
      <c r="N76" s="4" t="s">
        <v>14</v>
      </c>
    </row>
    <row r="77" spans="1:14" ht="15.75" x14ac:dyDescent="0.15">
      <c r="A77" s="2" t="s">
        <v>88</v>
      </c>
      <c r="B77" s="2">
        <v>0.66779999999999995</v>
      </c>
      <c r="C77" s="2">
        <v>1.1137999999999999</v>
      </c>
      <c r="D77" s="2">
        <v>1.3245</v>
      </c>
      <c r="E77" s="2">
        <v>0.24349999999999999</v>
      </c>
      <c r="F77" s="2">
        <v>0.36720000000000003</v>
      </c>
      <c r="G77" s="2">
        <v>0</v>
      </c>
      <c r="H77" s="2">
        <v>9.7231000000000005</v>
      </c>
      <c r="I77" s="2">
        <v>9.5386000000000006</v>
      </c>
      <c r="J77" s="2">
        <v>9.032</v>
      </c>
      <c r="K77" s="4">
        <v>3.4659136783450402</v>
      </c>
      <c r="L77" s="4" t="s">
        <v>14</v>
      </c>
      <c r="M77" s="4">
        <v>5.5762552602156399</v>
      </c>
      <c r="N77" s="4" t="s">
        <v>14</v>
      </c>
    </row>
    <row r="78" spans="1:14" ht="15.75" x14ac:dyDescent="0.15">
      <c r="A78" s="2" t="s">
        <v>89</v>
      </c>
      <c r="B78" s="2">
        <v>0</v>
      </c>
      <c r="C78" s="2">
        <v>0</v>
      </c>
      <c r="D78" s="2">
        <v>0</v>
      </c>
      <c r="E78" s="2">
        <v>0.21099999999999999</v>
      </c>
      <c r="F78" s="2">
        <v>3.6400000000000002E-2</v>
      </c>
      <c r="G78" s="2">
        <v>3.0300000000000001E-2</v>
      </c>
      <c r="H78" s="2">
        <v>4.4579000000000004</v>
      </c>
      <c r="I78" s="2">
        <v>4.9446000000000003</v>
      </c>
      <c r="J78" s="2">
        <v>3.9996999999999998</v>
      </c>
      <c r="K78" s="4">
        <v>9.7554267999448605</v>
      </c>
      <c r="L78" s="4" t="s">
        <v>14</v>
      </c>
      <c r="M78" s="4">
        <v>5.5305455129893897</v>
      </c>
      <c r="N78" s="4" t="s">
        <v>14</v>
      </c>
    </row>
    <row r="79" spans="1:14" ht="15.75" x14ac:dyDescent="0.15">
      <c r="A79" s="2" t="s">
        <v>90</v>
      </c>
      <c r="B79" s="2">
        <v>0.2253</v>
      </c>
      <c r="C79" s="2">
        <v>0.32290000000000002</v>
      </c>
      <c r="D79" s="2">
        <v>0.27300000000000002</v>
      </c>
      <c r="E79" s="2">
        <v>5.6500000000000002E-2</v>
      </c>
      <c r="F79" s="2">
        <v>0</v>
      </c>
      <c r="G79" s="2">
        <v>5.6800000000000003E-2</v>
      </c>
      <c r="H79" s="2">
        <v>1.7370000000000001</v>
      </c>
      <c r="I79" s="2">
        <v>1.3825000000000001</v>
      </c>
      <c r="J79" s="2">
        <v>2.2477999999999998</v>
      </c>
      <c r="K79" s="4">
        <v>2.9742837824270101</v>
      </c>
      <c r="L79" s="4" t="s">
        <v>14</v>
      </c>
      <c r="M79" s="4">
        <v>5.4787782472451498</v>
      </c>
      <c r="N79" s="4" t="s">
        <v>14</v>
      </c>
    </row>
    <row r="80" spans="1:14" ht="15.75" x14ac:dyDescent="0.15">
      <c r="A80" s="2" t="s">
        <v>91</v>
      </c>
      <c r="B80" s="2">
        <v>0.88109999999999999</v>
      </c>
      <c r="C80" s="2">
        <v>1.2045999999999999</v>
      </c>
      <c r="D80" s="2">
        <v>1.109</v>
      </c>
      <c r="E80" s="2">
        <v>3.4000000000000002E-2</v>
      </c>
      <c r="F80" s="2">
        <v>0.28689999999999999</v>
      </c>
      <c r="G80" s="2">
        <v>6.83E-2</v>
      </c>
      <c r="H80" s="2">
        <v>5.4676999999999998</v>
      </c>
      <c r="I80" s="2">
        <v>4.2845000000000004</v>
      </c>
      <c r="J80" s="2">
        <v>6.2713999999999999</v>
      </c>
      <c r="K80" s="4">
        <v>2.59116761876651</v>
      </c>
      <c r="L80" s="4" t="s">
        <v>14</v>
      </c>
      <c r="M80" s="4">
        <v>5.4351720560778602</v>
      </c>
      <c r="N80" s="4" t="s">
        <v>14</v>
      </c>
    </row>
    <row r="81" spans="1:14" ht="15.75" x14ac:dyDescent="0.15">
      <c r="A81" s="2" t="s">
        <v>92</v>
      </c>
      <c r="B81" s="2">
        <v>0.186</v>
      </c>
      <c r="C81" s="2">
        <v>0.128</v>
      </c>
      <c r="D81" s="2">
        <v>0.1353</v>
      </c>
      <c r="E81" s="2">
        <v>2.4899999999999999E-2</v>
      </c>
      <c r="F81" s="2">
        <v>0</v>
      </c>
      <c r="G81" s="2">
        <v>0</v>
      </c>
      <c r="H81" s="2">
        <v>0.44140000000000001</v>
      </c>
      <c r="I81" s="2">
        <v>0.35010000000000002</v>
      </c>
      <c r="J81" s="2">
        <v>0.33</v>
      </c>
      <c r="K81" s="4">
        <v>1.5668771884722399</v>
      </c>
      <c r="L81" s="4" t="s">
        <v>14</v>
      </c>
      <c r="M81" s="4">
        <v>5.4034709153965803</v>
      </c>
      <c r="N81" s="4" t="s">
        <v>14</v>
      </c>
    </row>
    <row r="82" spans="1:14" ht="15.75" x14ac:dyDescent="0.15">
      <c r="A82" s="2" t="s">
        <v>93</v>
      </c>
      <c r="B82" s="2">
        <v>0</v>
      </c>
      <c r="C82" s="2">
        <v>0</v>
      </c>
      <c r="D82" s="2">
        <v>0</v>
      </c>
      <c r="E82" s="2">
        <v>2.7900000000000001E-2</v>
      </c>
      <c r="F82" s="2">
        <v>0</v>
      </c>
      <c r="G82" s="2">
        <v>2.8000000000000001E-2</v>
      </c>
      <c r="H82" s="2">
        <v>0.6925</v>
      </c>
      <c r="I82" s="2">
        <v>0.95530000000000004</v>
      </c>
      <c r="J82" s="2">
        <v>0.80689999999999995</v>
      </c>
      <c r="K82" s="4">
        <v>7.4198304106323496</v>
      </c>
      <c r="L82" s="4" t="s">
        <v>14</v>
      </c>
      <c r="M82" s="4">
        <v>5.3670930662433696</v>
      </c>
      <c r="N82" s="4" t="s">
        <v>14</v>
      </c>
    </row>
    <row r="83" spans="1:14" ht="15.75" x14ac:dyDescent="0.15">
      <c r="A83" s="2" t="s">
        <v>94</v>
      </c>
      <c r="B83" s="2">
        <v>0.32319999999999999</v>
      </c>
      <c r="C83" s="2">
        <v>0.2535</v>
      </c>
      <c r="D83" s="2">
        <v>0.1031</v>
      </c>
      <c r="E83" s="2">
        <v>1.7100000000000001E-2</v>
      </c>
      <c r="F83" s="2">
        <v>2.06E-2</v>
      </c>
      <c r="G83" s="2">
        <v>0</v>
      </c>
      <c r="H83" s="2">
        <v>0.64570000000000005</v>
      </c>
      <c r="I83" s="2">
        <v>0.3967</v>
      </c>
      <c r="J83" s="2">
        <v>0.47320000000000001</v>
      </c>
      <c r="K83" s="4">
        <v>1.39597639807632</v>
      </c>
      <c r="L83" s="4" t="s">
        <v>14</v>
      </c>
      <c r="M83" s="4">
        <v>5.3617063720659797</v>
      </c>
      <c r="N83" s="4" t="s">
        <v>14</v>
      </c>
    </row>
    <row r="84" spans="1:14" ht="15.75" x14ac:dyDescent="0.15">
      <c r="A84" s="2" t="s">
        <v>95</v>
      </c>
      <c r="B84" s="2">
        <v>0.89700000000000002</v>
      </c>
      <c r="C84" s="2">
        <v>1.0285</v>
      </c>
      <c r="D84" s="2">
        <v>2.1743999999999999</v>
      </c>
      <c r="E84" s="2">
        <v>0</v>
      </c>
      <c r="F84" s="2">
        <v>0</v>
      </c>
      <c r="G84" s="2">
        <v>0.45200000000000001</v>
      </c>
      <c r="H84" s="2">
        <v>7.4488000000000003</v>
      </c>
      <c r="I84" s="2">
        <v>7.4318999999999997</v>
      </c>
      <c r="J84" s="2">
        <v>4.8822000000000001</v>
      </c>
      <c r="K84" s="4">
        <v>2.5470797408636199</v>
      </c>
      <c r="L84" s="4" t="s">
        <v>14</v>
      </c>
      <c r="M84" s="4">
        <v>5.3609960885754804</v>
      </c>
      <c r="N84" s="4" t="s">
        <v>14</v>
      </c>
    </row>
    <row r="85" spans="1:14" ht="15.75" x14ac:dyDescent="0.15">
      <c r="A85" s="2" t="s">
        <v>96</v>
      </c>
      <c r="B85" s="2">
        <v>9.6100000000000005E-2</v>
      </c>
      <c r="C85" s="2">
        <v>6.6100000000000006E-2</v>
      </c>
      <c r="D85" s="2">
        <v>9.3200000000000005E-2</v>
      </c>
      <c r="E85" s="2">
        <v>0</v>
      </c>
      <c r="F85" s="2">
        <v>4.65E-2</v>
      </c>
      <c r="G85" s="2">
        <v>3.8699999999999998E-2</v>
      </c>
      <c r="H85" s="2">
        <v>1.0261</v>
      </c>
      <c r="I85" s="2">
        <v>1.0145</v>
      </c>
      <c r="J85" s="2">
        <v>1.3484</v>
      </c>
      <c r="K85" s="4">
        <v>3.9823096534535698</v>
      </c>
      <c r="L85" s="4" t="s">
        <v>14</v>
      </c>
      <c r="M85" s="4">
        <v>5.3448291433777104</v>
      </c>
      <c r="N85" s="4" t="s">
        <v>14</v>
      </c>
    </row>
    <row r="86" spans="1:14" ht="15.75" x14ac:dyDescent="0.15">
      <c r="A86" s="2" t="s">
        <v>97</v>
      </c>
      <c r="B86" s="2">
        <v>1.1104000000000001</v>
      </c>
      <c r="C86" s="2">
        <v>1.2732000000000001</v>
      </c>
      <c r="D86" s="2">
        <v>1.1214999999999999</v>
      </c>
      <c r="E86" s="2">
        <v>0.37109999999999999</v>
      </c>
      <c r="F86" s="2">
        <v>0.22389999999999999</v>
      </c>
      <c r="G86" s="2">
        <v>0</v>
      </c>
      <c r="H86" s="2">
        <v>8.5624000000000002</v>
      </c>
      <c r="I86" s="2">
        <v>8.4049999999999994</v>
      </c>
      <c r="J86" s="2">
        <v>6.9390999999999998</v>
      </c>
      <c r="K86" s="4">
        <v>3.0271264458803202</v>
      </c>
      <c r="L86" s="4" t="s">
        <v>14</v>
      </c>
      <c r="M86" s="4">
        <v>5.3188870711221297</v>
      </c>
      <c r="N86" s="4" t="s">
        <v>14</v>
      </c>
    </row>
    <row r="87" spans="1:14" ht="15.75" x14ac:dyDescent="0.15">
      <c r="A87" s="2" t="s">
        <v>98</v>
      </c>
      <c r="B87" s="2">
        <v>0</v>
      </c>
      <c r="C87" s="2">
        <v>0</v>
      </c>
      <c r="D87" s="2">
        <v>0</v>
      </c>
      <c r="E87" s="2">
        <v>0.10059999999999999</v>
      </c>
      <c r="F87" s="2">
        <v>0</v>
      </c>
      <c r="G87" s="2">
        <v>0.20230000000000001</v>
      </c>
      <c r="H87" s="2">
        <v>6.4298000000000002</v>
      </c>
      <c r="I87" s="2">
        <v>1.8480000000000001</v>
      </c>
      <c r="J87" s="2">
        <v>4.1275000000000004</v>
      </c>
      <c r="K87" s="4">
        <v>7.9061963007046403</v>
      </c>
      <c r="L87" s="4" t="s">
        <v>14</v>
      </c>
      <c r="M87" s="4">
        <v>5.2711174422768403</v>
      </c>
      <c r="N87" s="4" t="s">
        <v>14</v>
      </c>
    </row>
    <row r="88" spans="1:14" ht="15.75" x14ac:dyDescent="0.15">
      <c r="A88" s="2" t="s">
        <v>99</v>
      </c>
      <c r="B88" s="2">
        <v>3.9226000000000001</v>
      </c>
      <c r="C88" s="2">
        <v>3.7372000000000001</v>
      </c>
      <c r="D88" s="2">
        <v>3.7406000000000001</v>
      </c>
      <c r="E88" s="2">
        <v>5.7799999999999997E-2</v>
      </c>
      <c r="F88" s="2">
        <v>0.27910000000000001</v>
      </c>
      <c r="G88" s="2">
        <v>0.2616</v>
      </c>
      <c r="H88" s="2">
        <v>8.1437000000000008</v>
      </c>
      <c r="I88" s="2">
        <v>6.9036999999999997</v>
      </c>
      <c r="J88" s="2">
        <v>7.5354000000000001</v>
      </c>
      <c r="K88" s="4">
        <v>1.24167917285146</v>
      </c>
      <c r="L88" s="4" t="s">
        <v>14</v>
      </c>
      <c r="M88" s="4">
        <v>5.2481452156602701</v>
      </c>
      <c r="N88" s="4" t="s">
        <v>14</v>
      </c>
    </row>
    <row r="89" spans="1:14" ht="15.75" x14ac:dyDescent="0.15">
      <c r="A89" s="2" t="s">
        <v>100</v>
      </c>
      <c r="B89" s="2">
        <v>0.37119999999999997</v>
      </c>
      <c r="C89" s="2">
        <v>0.5202</v>
      </c>
      <c r="D89" s="2">
        <v>0.1</v>
      </c>
      <c r="E89" s="2">
        <v>0</v>
      </c>
      <c r="F89" s="2">
        <v>9.98E-2</v>
      </c>
      <c r="G89" s="2">
        <v>8.3099999999999993E-2</v>
      </c>
      <c r="H89" s="2">
        <v>2.3485999999999998</v>
      </c>
      <c r="I89" s="2">
        <v>1.8226</v>
      </c>
      <c r="J89" s="2">
        <v>2.5442</v>
      </c>
      <c r="K89" s="4">
        <v>3.0008183219240001</v>
      </c>
      <c r="L89" s="4" t="s">
        <v>14</v>
      </c>
      <c r="M89" s="4">
        <v>5.2289903790882697</v>
      </c>
      <c r="N89" s="4" t="s">
        <v>14</v>
      </c>
    </row>
    <row r="90" spans="1:14" ht="15.75" x14ac:dyDescent="0.15">
      <c r="A90" s="2" t="s">
        <v>101</v>
      </c>
      <c r="B90" s="2">
        <v>0</v>
      </c>
      <c r="C90" s="2">
        <v>0</v>
      </c>
      <c r="D90" s="2">
        <v>0</v>
      </c>
      <c r="E90" s="2">
        <v>9.7600000000000006E-2</v>
      </c>
      <c r="F90" s="2">
        <v>0.23549999999999999</v>
      </c>
      <c r="G90" s="2">
        <v>6.54E-2</v>
      </c>
      <c r="H90" s="2">
        <v>4.1580000000000004</v>
      </c>
      <c r="I90" s="2">
        <v>4.2225000000000001</v>
      </c>
      <c r="J90" s="2">
        <v>5.4954000000000001</v>
      </c>
      <c r="K90" s="4">
        <v>9.6968194476112206</v>
      </c>
      <c r="L90" s="4" t="s">
        <v>14</v>
      </c>
      <c r="M90" s="4">
        <v>5.1600457433472204</v>
      </c>
      <c r="N90" s="4" t="s">
        <v>14</v>
      </c>
    </row>
    <row r="91" spans="1:14" ht="15.75" x14ac:dyDescent="0.15">
      <c r="A91" s="2" t="s">
        <v>102</v>
      </c>
      <c r="B91" s="2">
        <v>3.2023999999999999</v>
      </c>
      <c r="C91" s="2">
        <v>2.5036</v>
      </c>
      <c r="D91" s="2">
        <v>3.9990999999999999</v>
      </c>
      <c r="E91" s="2">
        <v>0.63249999999999995</v>
      </c>
      <c r="F91" s="2">
        <v>0.70430000000000004</v>
      </c>
      <c r="G91" s="2">
        <v>0.1956</v>
      </c>
      <c r="H91" s="2">
        <v>17.441299999999998</v>
      </c>
      <c r="I91" s="2">
        <v>17.0932</v>
      </c>
      <c r="J91" s="2">
        <v>19.425599999999999</v>
      </c>
      <c r="K91" s="4">
        <v>2.7356933749644901</v>
      </c>
      <c r="L91" s="4" t="s">
        <v>14</v>
      </c>
      <c r="M91" s="4">
        <v>5.1464106908913596</v>
      </c>
      <c r="N91" s="4" t="s">
        <v>14</v>
      </c>
    </row>
    <row r="92" spans="1:14" ht="15.75" x14ac:dyDescent="0.15">
      <c r="A92" s="2" t="s">
        <v>103</v>
      </c>
      <c r="B92" s="2">
        <v>2.6800000000000001E-2</v>
      </c>
      <c r="C92" s="2">
        <v>0.24560000000000001</v>
      </c>
      <c r="D92" s="2">
        <v>6.4899999999999999E-2</v>
      </c>
      <c r="E92" s="2">
        <v>0</v>
      </c>
      <c r="F92" s="2">
        <v>6.4799999999999996E-2</v>
      </c>
      <c r="G92" s="2">
        <v>0</v>
      </c>
      <c r="H92" s="2">
        <v>0.73070000000000002</v>
      </c>
      <c r="I92" s="2">
        <v>0.72319999999999995</v>
      </c>
      <c r="J92" s="2">
        <v>0.55059999999999998</v>
      </c>
      <c r="K92" s="4">
        <v>2.8513324490972898</v>
      </c>
      <c r="L92" s="4" t="s">
        <v>14</v>
      </c>
      <c r="M92" s="4">
        <v>5.0830253461491397</v>
      </c>
      <c r="N92" s="4" t="s">
        <v>14</v>
      </c>
    </row>
    <row r="93" spans="1:14" ht="15.75" x14ac:dyDescent="0.15">
      <c r="A93" s="2" t="s">
        <v>104</v>
      </c>
      <c r="B93" s="2">
        <v>7.7899999999999997E-2</v>
      </c>
      <c r="C93" s="2">
        <v>0</v>
      </c>
      <c r="D93" s="2">
        <v>0</v>
      </c>
      <c r="E93" s="2">
        <v>7.8100000000000003E-2</v>
      </c>
      <c r="F93" s="2">
        <v>0</v>
      </c>
      <c r="G93" s="2">
        <v>7.85E-2</v>
      </c>
      <c r="H93" s="2">
        <v>1.4787999999999999</v>
      </c>
      <c r="I93" s="2">
        <v>2.1038000000000001</v>
      </c>
      <c r="J93" s="2">
        <v>1.9789000000000001</v>
      </c>
      <c r="K93" s="4">
        <v>6.15147284087295</v>
      </c>
      <c r="L93" s="4" t="s">
        <v>14</v>
      </c>
      <c r="M93" s="4">
        <v>5.0627206883839602</v>
      </c>
      <c r="N93" s="4" t="s">
        <v>14</v>
      </c>
    </row>
    <row r="94" spans="1:14" ht="15.75" x14ac:dyDescent="0.15">
      <c r="A94" s="2" t="s">
        <v>105</v>
      </c>
      <c r="B94" s="2">
        <v>0</v>
      </c>
      <c r="C94" s="2">
        <v>0</v>
      </c>
      <c r="D94" s="2">
        <v>0</v>
      </c>
      <c r="E94" s="2">
        <v>0</v>
      </c>
      <c r="F94" s="2">
        <v>0.1288</v>
      </c>
      <c r="G94" s="2">
        <v>0</v>
      </c>
      <c r="H94" s="2">
        <v>1.3048999999999999</v>
      </c>
      <c r="I94" s="2">
        <v>0.95820000000000005</v>
      </c>
      <c r="J94" s="2">
        <v>1.6309</v>
      </c>
      <c r="K94" s="4">
        <v>7.7354748317883999</v>
      </c>
      <c r="L94" s="4" t="s">
        <v>14</v>
      </c>
      <c r="M94" s="4">
        <v>5.0489536532242898</v>
      </c>
      <c r="N94" s="4" t="s">
        <v>14</v>
      </c>
    </row>
    <row r="95" spans="1:14" ht="15.75" x14ac:dyDescent="0.15">
      <c r="A95" s="2" t="s">
        <v>106</v>
      </c>
      <c r="B95" s="2">
        <v>0.3604</v>
      </c>
      <c r="C95" s="2">
        <v>0.155</v>
      </c>
      <c r="D95" s="2">
        <v>0.21840000000000001</v>
      </c>
      <c r="E95" s="2">
        <v>0</v>
      </c>
      <c r="F95" s="2">
        <v>0.16350000000000001</v>
      </c>
      <c r="G95" s="2">
        <v>0</v>
      </c>
      <c r="H95" s="2">
        <v>1.4964999999999999</v>
      </c>
      <c r="I95" s="2">
        <v>1.7142999999999999</v>
      </c>
      <c r="J95" s="2">
        <v>1.6348</v>
      </c>
      <c r="K95" s="4">
        <v>2.95639911310478</v>
      </c>
      <c r="L95" s="4" t="s">
        <v>14</v>
      </c>
      <c r="M95" s="4">
        <v>5.0196195921772597</v>
      </c>
      <c r="N95" s="4" t="s">
        <v>14</v>
      </c>
    </row>
    <row r="96" spans="1:14" ht="15.75" x14ac:dyDescent="0.15">
      <c r="A96" s="2" t="s">
        <v>107</v>
      </c>
      <c r="B96" s="2">
        <v>4.1055000000000001</v>
      </c>
      <c r="C96" s="2">
        <v>3.8193000000000001</v>
      </c>
      <c r="D96" s="2">
        <v>4.1311</v>
      </c>
      <c r="E96" s="2">
        <v>0.44009999999999999</v>
      </c>
      <c r="F96" s="2">
        <v>0.34360000000000002</v>
      </c>
      <c r="G96" s="2">
        <v>0.2082</v>
      </c>
      <c r="H96" s="2">
        <v>11.6096</v>
      </c>
      <c r="I96" s="2">
        <v>9.7619000000000007</v>
      </c>
      <c r="J96" s="2">
        <v>10.680999999999999</v>
      </c>
      <c r="K96" s="4">
        <v>1.6669360595768199</v>
      </c>
      <c r="L96" s="4" t="s">
        <v>14</v>
      </c>
      <c r="M96" s="4">
        <v>4.9991283595824196</v>
      </c>
      <c r="N96" s="4" t="s">
        <v>14</v>
      </c>
    </row>
    <row r="97" spans="1:14" ht="15.75" x14ac:dyDescent="0.15">
      <c r="A97" s="2" t="s">
        <v>108</v>
      </c>
      <c r="B97" s="2">
        <v>4.2000000000000003E-2</v>
      </c>
      <c r="C97" s="2">
        <v>1.44E-2</v>
      </c>
      <c r="D97" s="2">
        <v>2.5399999999999999E-2</v>
      </c>
      <c r="E97" s="2">
        <v>4.1999999999999997E-3</v>
      </c>
      <c r="F97" s="2">
        <v>3.5499999999999997E-2</v>
      </c>
      <c r="G97" s="2">
        <v>4.1999999999999997E-3</v>
      </c>
      <c r="H97" s="2">
        <v>0.4879</v>
      </c>
      <c r="I97" s="2">
        <v>0.39150000000000001</v>
      </c>
      <c r="J97" s="2">
        <v>0.44669999999999999</v>
      </c>
      <c r="K97" s="4">
        <v>4.2444819933133804</v>
      </c>
      <c r="L97" s="4" t="s">
        <v>14</v>
      </c>
      <c r="M97" s="4">
        <v>4.9968458190563201</v>
      </c>
      <c r="N97" s="4" t="s">
        <v>14</v>
      </c>
    </row>
    <row r="98" spans="1:14" ht="15.75" x14ac:dyDescent="0.15">
      <c r="A98" s="2" t="s">
        <v>109</v>
      </c>
      <c r="B98" s="2">
        <v>0.29260000000000003</v>
      </c>
      <c r="C98" s="2">
        <v>0.129</v>
      </c>
      <c r="D98" s="2">
        <v>0.27279999999999999</v>
      </c>
      <c r="E98" s="2">
        <v>4.5100000000000001E-2</v>
      </c>
      <c r="F98" s="2">
        <v>5.4399999999999997E-2</v>
      </c>
      <c r="G98" s="2">
        <v>0.1134</v>
      </c>
      <c r="H98" s="2">
        <v>2.0558000000000001</v>
      </c>
      <c r="I98" s="2">
        <v>2.2928999999999999</v>
      </c>
      <c r="J98" s="2">
        <v>2.5044</v>
      </c>
      <c r="K98" s="4">
        <v>3.5499428058872802</v>
      </c>
      <c r="L98" s="4" t="s">
        <v>14</v>
      </c>
      <c r="M98" s="4">
        <v>4.9750321354195997</v>
      </c>
      <c r="N98" s="4" t="s">
        <v>14</v>
      </c>
    </row>
    <row r="99" spans="1:14" ht="15.75" x14ac:dyDescent="0.15">
      <c r="A99" s="2" t="s">
        <v>110</v>
      </c>
      <c r="B99" s="2">
        <v>0.55589999999999995</v>
      </c>
      <c r="C99" s="2">
        <v>0.1416</v>
      </c>
      <c r="D99" s="2">
        <v>0.63629999999999998</v>
      </c>
      <c r="E99" s="2">
        <v>3.1E-2</v>
      </c>
      <c r="F99" s="2">
        <v>1.8700000000000001E-2</v>
      </c>
      <c r="G99" s="2">
        <v>3.1099999999999999E-2</v>
      </c>
      <c r="H99" s="2">
        <v>0.80600000000000005</v>
      </c>
      <c r="I99" s="2">
        <v>0.90980000000000005</v>
      </c>
      <c r="J99" s="2">
        <v>0.78439999999999999</v>
      </c>
      <c r="K99" s="4">
        <v>1.16017968497542</v>
      </c>
      <c r="L99" s="4" t="s">
        <v>14</v>
      </c>
      <c r="M99" s="4">
        <v>4.9128170381638396</v>
      </c>
      <c r="N99" s="4" t="s">
        <v>14</v>
      </c>
    </row>
    <row r="100" spans="1:14" ht="15.75" x14ac:dyDescent="0.15">
      <c r="A100" s="2" t="s">
        <v>111</v>
      </c>
      <c r="B100" s="2">
        <v>9.6666000000000007</v>
      </c>
      <c r="C100" s="2">
        <v>11.0471</v>
      </c>
      <c r="D100" s="2">
        <v>10.037000000000001</v>
      </c>
      <c r="E100" s="2">
        <v>1.7446999999999999</v>
      </c>
      <c r="F100" s="2">
        <v>1.52</v>
      </c>
      <c r="G100" s="2">
        <v>1.3962000000000001</v>
      </c>
      <c r="H100" s="2">
        <v>44.915199999999999</v>
      </c>
      <c r="I100" s="2">
        <v>47.184600000000003</v>
      </c>
      <c r="J100" s="2">
        <v>47.898099999999999</v>
      </c>
      <c r="K100" s="4">
        <v>2.4448255686623002</v>
      </c>
      <c r="L100" s="4" t="s">
        <v>14</v>
      </c>
      <c r="M100" s="4">
        <v>4.8897885446027702</v>
      </c>
      <c r="N100" s="4" t="s">
        <v>14</v>
      </c>
    </row>
    <row r="101" spans="1:14" ht="15.75" x14ac:dyDescent="0.15">
      <c r="A101" s="2" t="s">
        <v>112</v>
      </c>
      <c r="B101" s="2">
        <v>1.3205</v>
      </c>
      <c r="C101" s="2">
        <v>0.90849999999999997</v>
      </c>
      <c r="D101" s="2">
        <v>0.16009999999999999</v>
      </c>
      <c r="E101" s="2">
        <v>0.13239999999999999</v>
      </c>
      <c r="F101" s="2">
        <v>0.31940000000000002</v>
      </c>
      <c r="G101" s="2">
        <v>0</v>
      </c>
      <c r="H101" s="2">
        <v>5.0129000000000001</v>
      </c>
      <c r="I101" s="2">
        <v>4.7004999999999999</v>
      </c>
      <c r="J101" s="2">
        <v>3.0346000000000002</v>
      </c>
      <c r="K101" s="4">
        <v>2.63393854921982</v>
      </c>
      <c r="L101" s="4" t="s">
        <v>14</v>
      </c>
      <c r="M101" s="4">
        <v>4.8785260139354296</v>
      </c>
      <c r="N101" s="4" t="s">
        <v>14</v>
      </c>
    </row>
    <row r="102" spans="1:14" ht="15.75" x14ac:dyDescent="0.15">
      <c r="A102" s="2" t="s">
        <v>113</v>
      </c>
      <c r="B102" s="2">
        <v>0.19989999999999999</v>
      </c>
      <c r="C102" s="2">
        <v>0.1719</v>
      </c>
      <c r="D102" s="2">
        <v>0.66639999999999999</v>
      </c>
      <c r="E102" s="2">
        <v>5.0099999999999999E-2</v>
      </c>
      <c r="F102" s="2">
        <v>0</v>
      </c>
      <c r="G102" s="2">
        <v>0.15110000000000001</v>
      </c>
      <c r="H102" s="2">
        <v>1.8382000000000001</v>
      </c>
      <c r="I102" s="2">
        <v>1.9633</v>
      </c>
      <c r="J102" s="2">
        <v>1.9950000000000001</v>
      </c>
      <c r="K102" s="4">
        <v>2.76930177331869</v>
      </c>
      <c r="L102" s="4" t="s">
        <v>14</v>
      </c>
      <c r="M102" s="4">
        <v>4.7640126134238496</v>
      </c>
      <c r="N102" s="4" t="s">
        <v>14</v>
      </c>
    </row>
    <row r="103" spans="1:14" ht="15.75" x14ac:dyDescent="0.15">
      <c r="A103" s="2" t="s">
        <v>114</v>
      </c>
      <c r="B103" s="2">
        <v>0.23119999999999999</v>
      </c>
      <c r="C103" s="2">
        <v>0</v>
      </c>
      <c r="D103" s="2">
        <v>0.56040000000000001</v>
      </c>
      <c r="E103" s="2">
        <v>0</v>
      </c>
      <c r="F103" s="2">
        <v>0</v>
      </c>
      <c r="G103" s="2">
        <v>0.15529999999999999</v>
      </c>
      <c r="H103" s="2">
        <v>0.82279999999999998</v>
      </c>
      <c r="I103" s="2">
        <v>1.6081000000000001</v>
      </c>
      <c r="J103" s="2">
        <v>1.9574</v>
      </c>
      <c r="K103" s="4">
        <v>2.7496689770851099</v>
      </c>
      <c r="L103" s="4" t="s">
        <v>14</v>
      </c>
      <c r="M103" s="4">
        <v>4.7390921082581201</v>
      </c>
      <c r="N103" s="4" t="s">
        <v>14</v>
      </c>
    </row>
    <row r="104" spans="1:14" ht="15.75" x14ac:dyDescent="0.15">
      <c r="A104" s="2" t="s">
        <v>115</v>
      </c>
      <c r="B104" s="2">
        <v>0.188</v>
      </c>
      <c r="C104" s="2">
        <v>0.26950000000000002</v>
      </c>
      <c r="D104" s="2">
        <v>0.22789999999999999</v>
      </c>
      <c r="E104" s="2">
        <v>1.1783999999999999</v>
      </c>
      <c r="F104" s="2">
        <v>0.39800000000000002</v>
      </c>
      <c r="G104" s="2">
        <v>0.2369</v>
      </c>
      <c r="H104" s="2">
        <v>14.9459</v>
      </c>
      <c r="I104" s="2">
        <v>16.156600000000001</v>
      </c>
      <c r="J104" s="2">
        <v>17.4557</v>
      </c>
      <c r="K104" s="4">
        <v>6.4144865570072804</v>
      </c>
      <c r="L104" s="4" t="s">
        <v>14</v>
      </c>
      <c r="M104" s="4">
        <v>4.7251340514305502</v>
      </c>
      <c r="N104" s="4" t="s">
        <v>14</v>
      </c>
    </row>
    <row r="105" spans="1:14" ht="15.75" x14ac:dyDescent="0.15">
      <c r="A105" s="2" t="s">
        <v>116</v>
      </c>
      <c r="B105" s="2">
        <v>0.46400000000000002</v>
      </c>
      <c r="C105" s="2">
        <v>0.30399999999999999</v>
      </c>
      <c r="D105" s="2">
        <v>0.4017</v>
      </c>
      <c r="E105" s="2">
        <v>0.19939999999999999</v>
      </c>
      <c r="F105" s="2">
        <v>0</v>
      </c>
      <c r="G105" s="2">
        <v>0</v>
      </c>
      <c r="H105" s="2">
        <v>2.5951</v>
      </c>
      <c r="I105" s="2">
        <v>1.3832</v>
      </c>
      <c r="J105" s="2">
        <v>1.2827999999999999</v>
      </c>
      <c r="K105" s="4">
        <v>2.4182890090384799</v>
      </c>
      <c r="L105" s="4" t="s">
        <v>14</v>
      </c>
      <c r="M105" s="4">
        <v>4.6392346743994404</v>
      </c>
      <c r="N105" s="4" t="s">
        <v>14</v>
      </c>
    </row>
    <row r="106" spans="1:14" ht="15.75" x14ac:dyDescent="0.15">
      <c r="A106" s="2" t="s">
        <v>117</v>
      </c>
      <c r="B106" s="2">
        <v>0.41649999999999998</v>
      </c>
      <c r="C106" s="2">
        <v>0.1837</v>
      </c>
      <c r="D106" s="2">
        <v>0.31059999999999999</v>
      </c>
      <c r="E106" s="2">
        <v>0.19270000000000001</v>
      </c>
      <c r="F106" s="2">
        <v>0</v>
      </c>
      <c r="G106" s="2">
        <v>6.4600000000000005E-2</v>
      </c>
      <c r="H106" s="2">
        <v>2.0901999999999998</v>
      </c>
      <c r="I106" s="2">
        <v>2.0840999999999998</v>
      </c>
      <c r="J106" s="2">
        <v>2.5186000000000002</v>
      </c>
      <c r="K106" s="4">
        <v>3.1180137108660202</v>
      </c>
      <c r="L106" s="4" t="s">
        <v>14</v>
      </c>
      <c r="M106" s="4">
        <v>4.6205940108484702</v>
      </c>
      <c r="N106" s="4" t="s">
        <v>14</v>
      </c>
    </row>
    <row r="107" spans="1:14" ht="15.75" x14ac:dyDescent="0.15">
      <c r="A107" s="2" t="s">
        <v>118</v>
      </c>
      <c r="B107" s="2">
        <v>4.4340999999999999</v>
      </c>
      <c r="C107" s="2">
        <v>2.7732999999999999</v>
      </c>
      <c r="D107" s="2">
        <v>6.5957999999999997</v>
      </c>
      <c r="E107" s="2">
        <v>0.80840000000000001</v>
      </c>
      <c r="F107" s="2">
        <v>0</v>
      </c>
      <c r="G107" s="2">
        <v>0.40620000000000001</v>
      </c>
      <c r="H107" s="2">
        <v>9.8033000000000001</v>
      </c>
      <c r="I107" s="2">
        <v>11.3802</v>
      </c>
      <c r="J107" s="2">
        <v>9.5074000000000005</v>
      </c>
      <c r="K107" s="4">
        <v>1.41419141874501</v>
      </c>
      <c r="L107" s="4" t="s">
        <v>14</v>
      </c>
      <c r="M107" s="4">
        <v>4.5763948384338402</v>
      </c>
      <c r="N107" s="4" t="s">
        <v>14</v>
      </c>
    </row>
    <row r="108" spans="1:14" ht="15.75" x14ac:dyDescent="0.15">
      <c r="A108" s="2" t="s">
        <v>119</v>
      </c>
      <c r="B108" s="2">
        <v>0</v>
      </c>
      <c r="C108" s="2">
        <v>0</v>
      </c>
      <c r="D108" s="2">
        <v>0</v>
      </c>
      <c r="E108" s="2">
        <v>3.6900000000000002E-2</v>
      </c>
      <c r="F108" s="2">
        <v>4.4499999999999998E-2</v>
      </c>
      <c r="G108" s="2">
        <v>0.14829999999999999</v>
      </c>
      <c r="H108" s="2">
        <v>2.1825000000000001</v>
      </c>
      <c r="I108" s="2">
        <v>1.1291</v>
      </c>
      <c r="J108" s="2">
        <v>2.3142</v>
      </c>
      <c r="K108" s="4">
        <v>8.2141000606796304</v>
      </c>
      <c r="L108" s="4" t="s">
        <v>14</v>
      </c>
      <c r="M108" s="4">
        <v>4.5714781313698101</v>
      </c>
      <c r="N108" s="4" t="s">
        <v>14</v>
      </c>
    </row>
    <row r="109" spans="1:14" ht="15.75" x14ac:dyDescent="0.15">
      <c r="A109" s="2" t="s">
        <v>120</v>
      </c>
      <c r="B109" s="2">
        <v>0.38790000000000002</v>
      </c>
      <c r="C109" s="2">
        <v>0.14829999999999999</v>
      </c>
      <c r="D109" s="2">
        <v>0.47020000000000001</v>
      </c>
      <c r="E109" s="2">
        <v>0</v>
      </c>
      <c r="F109" s="2">
        <v>0.46920000000000001</v>
      </c>
      <c r="G109" s="2">
        <v>0.1303</v>
      </c>
      <c r="H109" s="2">
        <v>4.4485999999999999</v>
      </c>
      <c r="I109" s="2">
        <v>4.0472999999999999</v>
      </c>
      <c r="J109" s="2">
        <v>5.0048000000000004</v>
      </c>
      <c r="K109" s="4">
        <v>4.0024966239717603</v>
      </c>
      <c r="L109" s="4" t="s">
        <v>14</v>
      </c>
      <c r="M109" s="4">
        <v>4.5643248587160903</v>
      </c>
      <c r="N109" s="4" t="s">
        <v>14</v>
      </c>
    </row>
    <row r="110" spans="1:14" ht="15.75" x14ac:dyDescent="0.15">
      <c r="A110" s="2" t="s">
        <v>121</v>
      </c>
      <c r="B110" s="2">
        <v>0.11799999999999999</v>
      </c>
      <c r="C110" s="2">
        <v>0.1353</v>
      </c>
      <c r="D110" s="2">
        <v>0.17879999999999999</v>
      </c>
      <c r="E110" s="2">
        <v>8.8800000000000004E-2</v>
      </c>
      <c r="F110" s="2">
        <v>7.1400000000000005E-2</v>
      </c>
      <c r="G110" s="2">
        <v>8.9200000000000002E-2</v>
      </c>
      <c r="H110" s="2">
        <v>1.9955000000000001</v>
      </c>
      <c r="I110" s="2">
        <v>2.0647000000000002</v>
      </c>
      <c r="J110" s="2">
        <v>1.8203</v>
      </c>
      <c r="K110" s="4">
        <v>4.0367160249823097</v>
      </c>
      <c r="L110" s="4" t="s">
        <v>14</v>
      </c>
      <c r="M110" s="4">
        <v>4.5320757804788903</v>
      </c>
      <c r="N110" s="4" t="s">
        <v>14</v>
      </c>
    </row>
    <row r="111" spans="1:14" ht="15.75" x14ac:dyDescent="0.15">
      <c r="A111" s="2" t="s">
        <v>122</v>
      </c>
      <c r="B111" s="2">
        <v>0</v>
      </c>
      <c r="C111" s="2">
        <v>6.3899999999999998E-2</v>
      </c>
      <c r="D111" s="2">
        <v>0</v>
      </c>
      <c r="E111" s="2">
        <v>0.16750000000000001</v>
      </c>
      <c r="F111" s="2">
        <v>6.7400000000000002E-2</v>
      </c>
      <c r="G111" s="2">
        <v>0.56120000000000003</v>
      </c>
      <c r="H111" s="2">
        <v>6.6722000000000001</v>
      </c>
      <c r="I111" s="2">
        <v>6.3567</v>
      </c>
      <c r="J111" s="2">
        <v>6.1291000000000002</v>
      </c>
      <c r="K111" s="4">
        <v>8.4202959868820493</v>
      </c>
      <c r="L111" s="4" t="s">
        <v>14</v>
      </c>
      <c r="M111" s="4">
        <v>4.5244095371366004</v>
      </c>
      <c r="N111" s="4" t="s">
        <v>14</v>
      </c>
    </row>
    <row r="112" spans="1:14" ht="15.75" x14ac:dyDescent="0.15">
      <c r="A112" s="2" t="s">
        <v>123</v>
      </c>
      <c r="B112" s="2">
        <v>0.19059999999999999</v>
      </c>
      <c r="C112" s="2">
        <v>0.6119</v>
      </c>
      <c r="D112" s="2">
        <v>0.4158</v>
      </c>
      <c r="E112" s="2">
        <v>3.8199999999999998E-2</v>
      </c>
      <c r="F112" s="2">
        <v>0.23050000000000001</v>
      </c>
      <c r="G112" s="2">
        <v>0.1152</v>
      </c>
      <c r="H112" s="2">
        <v>2.8037000000000001</v>
      </c>
      <c r="I112" s="2">
        <v>2.6669999999999998</v>
      </c>
      <c r="J112" s="2">
        <v>2.8123999999999998</v>
      </c>
      <c r="K112" s="4">
        <v>3.0457738756923201</v>
      </c>
      <c r="L112" s="4" t="s">
        <v>14</v>
      </c>
      <c r="M112" s="4">
        <v>4.4660658486287703</v>
      </c>
      <c r="N112" s="4" t="s">
        <v>14</v>
      </c>
    </row>
    <row r="113" spans="1:14" ht="15.75" x14ac:dyDescent="0.15">
      <c r="A113" s="2" t="s">
        <v>124</v>
      </c>
      <c r="B113" s="2">
        <v>6.6977000000000002</v>
      </c>
      <c r="C113" s="2">
        <v>6.1897000000000002</v>
      </c>
      <c r="D113" s="2">
        <v>5.5129000000000001</v>
      </c>
      <c r="E113" s="2">
        <v>0.3508</v>
      </c>
      <c r="F113" s="2">
        <v>0.42320000000000002</v>
      </c>
      <c r="G113" s="2">
        <v>0.80589999999999995</v>
      </c>
      <c r="H113" s="2">
        <v>10.614000000000001</v>
      </c>
      <c r="I113" s="2">
        <v>12.2704</v>
      </c>
      <c r="J113" s="2">
        <v>11.909700000000001</v>
      </c>
      <c r="K113" s="4">
        <v>1.17171312157119</v>
      </c>
      <c r="L113" s="4" t="s">
        <v>14</v>
      </c>
      <c r="M113" s="4">
        <v>4.4309899832984003</v>
      </c>
      <c r="N113" s="4" t="s">
        <v>14</v>
      </c>
    </row>
    <row r="114" spans="1:14" ht="15.75" x14ac:dyDescent="0.15">
      <c r="A114" s="2" t="s">
        <v>125</v>
      </c>
      <c r="B114" s="2">
        <v>2.7244000000000002</v>
      </c>
      <c r="C114" s="2">
        <v>3.1238999999999999</v>
      </c>
      <c r="D114" s="2">
        <v>2.8304</v>
      </c>
      <c r="E114" s="2">
        <v>0.60309999999999997</v>
      </c>
      <c r="F114" s="2">
        <v>0.38519999999999999</v>
      </c>
      <c r="G114" s="2">
        <v>0.28520000000000001</v>
      </c>
      <c r="H114" s="2">
        <v>8.8147000000000002</v>
      </c>
      <c r="I114" s="2">
        <v>8.9032</v>
      </c>
      <c r="J114" s="2">
        <v>9.4579000000000004</v>
      </c>
      <c r="K114" s="4">
        <v>1.90501951169548</v>
      </c>
      <c r="L114" s="4" t="s">
        <v>14</v>
      </c>
      <c r="M114" s="4">
        <v>4.3925400238033196</v>
      </c>
      <c r="N114" s="4" t="s">
        <v>14</v>
      </c>
    </row>
    <row r="115" spans="1:14" ht="15.75" x14ac:dyDescent="0.15">
      <c r="A115" s="2" t="s">
        <v>126</v>
      </c>
      <c r="B115" s="2">
        <v>3.4647000000000001</v>
      </c>
      <c r="C115" s="2">
        <v>3.0318999999999998</v>
      </c>
      <c r="D115" s="2">
        <v>3.0943000000000001</v>
      </c>
      <c r="E115" s="2">
        <v>0.27429999999999999</v>
      </c>
      <c r="F115" s="2">
        <v>0.33090000000000003</v>
      </c>
      <c r="G115" s="2">
        <v>0.18379999999999999</v>
      </c>
      <c r="H115" s="2">
        <v>5.8410000000000002</v>
      </c>
      <c r="I115" s="2">
        <v>6.1554000000000002</v>
      </c>
      <c r="J115" s="2">
        <v>4.3010000000000002</v>
      </c>
      <c r="K115" s="4">
        <v>1.01749814697629</v>
      </c>
      <c r="L115" s="4" t="s">
        <v>14</v>
      </c>
      <c r="M115" s="4">
        <v>4.3662719916785298</v>
      </c>
      <c r="N115" s="4" t="s">
        <v>14</v>
      </c>
    </row>
    <row r="116" spans="1:14" ht="15.75" x14ac:dyDescent="0.15">
      <c r="A116" s="2" t="s">
        <v>127</v>
      </c>
      <c r="B116" s="2">
        <v>0.34439999999999998</v>
      </c>
      <c r="C116" s="2">
        <v>7.1800000000000003E-2</v>
      </c>
      <c r="D116" s="2">
        <v>0.34150000000000003</v>
      </c>
      <c r="E116" s="2">
        <v>3.1399999999999997E-2</v>
      </c>
      <c r="F116" s="2">
        <v>0.11360000000000001</v>
      </c>
      <c r="G116" s="2">
        <v>0</v>
      </c>
      <c r="H116" s="2">
        <v>0.9657</v>
      </c>
      <c r="I116" s="2">
        <v>1.1145</v>
      </c>
      <c r="J116" s="2">
        <v>0.75739999999999996</v>
      </c>
      <c r="K116" s="4">
        <v>2.1519057046601402</v>
      </c>
      <c r="L116" s="4" t="s">
        <v>14</v>
      </c>
      <c r="M116" s="4">
        <v>4.3599662723830104</v>
      </c>
      <c r="N116" s="4" t="s">
        <v>14</v>
      </c>
    </row>
    <row r="117" spans="1:14" ht="15.75" x14ac:dyDescent="0.15">
      <c r="A117" s="2" t="s">
        <v>128</v>
      </c>
      <c r="B117" s="2">
        <v>0</v>
      </c>
      <c r="C117" s="2">
        <v>0</v>
      </c>
      <c r="D117" s="2">
        <v>0</v>
      </c>
      <c r="E117" s="2">
        <v>4.4600000000000001E-2</v>
      </c>
      <c r="F117" s="2">
        <v>0</v>
      </c>
      <c r="G117" s="2">
        <v>0.13450000000000001</v>
      </c>
      <c r="H117" s="2">
        <v>1.3194999999999999</v>
      </c>
      <c r="I117" s="2">
        <v>1.256</v>
      </c>
      <c r="J117" s="2">
        <v>1.2914000000000001</v>
      </c>
      <c r="K117" s="4">
        <v>7.3974714724106798</v>
      </c>
      <c r="L117" s="4" t="s">
        <v>14</v>
      </c>
      <c r="M117" s="4">
        <v>4.3513704567034797</v>
      </c>
      <c r="N117" s="4" t="s">
        <v>14</v>
      </c>
    </row>
    <row r="118" spans="1:14" ht="15.75" x14ac:dyDescent="0.15">
      <c r="A118" s="2" t="s">
        <v>129</v>
      </c>
      <c r="B118" s="2">
        <v>11.2667</v>
      </c>
      <c r="C118" s="2">
        <v>10.0589</v>
      </c>
      <c r="D118" s="2">
        <v>11.154</v>
      </c>
      <c r="E118" s="2">
        <v>1.4803999999999999</v>
      </c>
      <c r="F118" s="2">
        <v>1.0576000000000001</v>
      </c>
      <c r="G118" s="2">
        <v>1.4156</v>
      </c>
      <c r="H118" s="2">
        <v>26.136800000000001</v>
      </c>
      <c r="I118" s="2">
        <v>27.623799999999999</v>
      </c>
      <c r="J118" s="2">
        <v>27.358799999999999</v>
      </c>
      <c r="K118" s="4">
        <v>1.5761149938641801</v>
      </c>
      <c r="L118" s="4" t="s">
        <v>14</v>
      </c>
      <c r="M118" s="4">
        <v>4.3326148201231698</v>
      </c>
      <c r="N118" s="4" t="s">
        <v>14</v>
      </c>
    </row>
    <row r="119" spans="1:14" ht="15.75" x14ac:dyDescent="0.15">
      <c r="A119" s="2" t="s">
        <v>130</v>
      </c>
      <c r="B119" s="2">
        <v>91.564599999999999</v>
      </c>
      <c r="C119" s="2">
        <v>90.639899999999997</v>
      </c>
      <c r="D119" s="2">
        <v>87.886200000000002</v>
      </c>
      <c r="E119" s="2">
        <v>10.083299999999999</v>
      </c>
      <c r="F119" s="2">
        <v>11.222200000000001</v>
      </c>
      <c r="G119" s="2">
        <v>10.0397</v>
      </c>
      <c r="H119" s="2">
        <v>219.06020000000001</v>
      </c>
      <c r="I119" s="2">
        <v>203.42140000000001</v>
      </c>
      <c r="J119" s="2">
        <v>212.53639999999999</v>
      </c>
      <c r="K119" s="4">
        <v>1.48936812203462</v>
      </c>
      <c r="L119" s="4" t="s">
        <v>14</v>
      </c>
      <c r="M119" s="4">
        <v>4.3219471424802496</v>
      </c>
      <c r="N119" s="4" t="s">
        <v>14</v>
      </c>
    </row>
    <row r="120" spans="1:14" ht="15.75" x14ac:dyDescent="0.15">
      <c r="A120" s="2" t="s">
        <v>131</v>
      </c>
      <c r="B120" s="2">
        <v>0.3014</v>
      </c>
      <c r="C120" s="2">
        <v>0.2127</v>
      </c>
      <c r="D120" s="2">
        <v>5.62E-2</v>
      </c>
      <c r="E120" s="2">
        <v>2.3199999999999998E-2</v>
      </c>
      <c r="F120" s="2">
        <v>5.6099999999999997E-2</v>
      </c>
      <c r="G120" s="2">
        <v>2.3400000000000001E-2</v>
      </c>
      <c r="H120" s="2">
        <v>0.41260000000000002</v>
      </c>
      <c r="I120" s="2">
        <v>0.82540000000000002</v>
      </c>
      <c r="J120" s="2">
        <v>0.67310000000000003</v>
      </c>
      <c r="K120" s="4">
        <v>1.9734522915694099</v>
      </c>
      <c r="L120" s="4" t="s">
        <v>14</v>
      </c>
      <c r="M120" s="4">
        <v>4.2403853781471801</v>
      </c>
      <c r="N120" s="4" t="s">
        <v>14</v>
      </c>
    </row>
    <row r="121" spans="1:14" ht="15.75" x14ac:dyDescent="0.15">
      <c r="A121" s="2" t="s">
        <v>132</v>
      </c>
      <c r="B121" s="2">
        <v>1.7714000000000001</v>
      </c>
      <c r="C121" s="2">
        <v>1.2606999999999999</v>
      </c>
      <c r="D121" s="2">
        <v>0.6663</v>
      </c>
      <c r="E121" s="2">
        <v>6.1199999999999997E-2</v>
      </c>
      <c r="F121" s="2">
        <v>0.22170000000000001</v>
      </c>
      <c r="G121" s="2">
        <v>6.1600000000000002E-2</v>
      </c>
      <c r="H121" s="2">
        <v>1.8116000000000001</v>
      </c>
      <c r="I121" s="2">
        <v>2.0244</v>
      </c>
      <c r="J121" s="2">
        <v>2.4380999999999999</v>
      </c>
      <c r="K121" s="4">
        <v>1.0041716319265599</v>
      </c>
      <c r="L121" s="4" t="s">
        <v>14</v>
      </c>
      <c r="M121" s="4">
        <v>4.2298916269009803</v>
      </c>
      <c r="N121" s="4" t="s">
        <v>14</v>
      </c>
    </row>
    <row r="122" spans="1:14" ht="15.75" x14ac:dyDescent="0.15">
      <c r="A122" s="2" t="s">
        <v>133</v>
      </c>
      <c r="B122" s="2">
        <v>0.79630000000000001</v>
      </c>
      <c r="C122" s="2">
        <v>0.77780000000000005</v>
      </c>
      <c r="D122" s="2">
        <v>0.64339999999999997</v>
      </c>
      <c r="E122" s="2">
        <v>0.44359999999999999</v>
      </c>
      <c r="F122" s="2">
        <v>0.14269999999999999</v>
      </c>
      <c r="G122" s="2">
        <v>8.9200000000000002E-2</v>
      </c>
      <c r="H122" s="2">
        <v>1.1195999999999999</v>
      </c>
      <c r="I122" s="2">
        <v>10.824</v>
      </c>
      <c r="J122" s="2">
        <v>0.49940000000000001</v>
      </c>
      <c r="K122" s="4">
        <v>2.7394476463963899</v>
      </c>
      <c r="L122" s="4" t="s">
        <v>14</v>
      </c>
      <c r="M122" s="4">
        <v>4.1893951474639897</v>
      </c>
      <c r="N122" s="4" t="s">
        <v>14</v>
      </c>
    </row>
    <row r="123" spans="1:14" ht="15.75" x14ac:dyDescent="0.15">
      <c r="A123" s="2" t="s">
        <v>134</v>
      </c>
      <c r="B123" s="2">
        <v>0.2586</v>
      </c>
      <c r="C123" s="2">
        <v>0.43120000000000003</v>
      </c>
      <c r="D123" s="2">
        <v>0.22789999999999999</v>
      </c>
      <c r="E123" s="2">
        <v>9.4299999999999995E-2</v>
      </c>
      <c r="F123" s="2">
        <v>0</v>
      </c>
      <c r="G123" s="2">
        <v>0.1895</v>
      </c>
      <c r="H123" s="2">
        <v>1.9519</v>
      </c>
      <c r="I123" s="2">
        <v>2.1349999999999998</v>
      </c>
      <c r="J123" s="2">
        <v>1.2224999999999999</v>
      </c>
      <c r="K123" s="4">
        <v>2.7893605871876401</v>
      </c>
      <c r="L123" s="4" t="s">
        <v>14</v>
      </c>
      <c r="M123" s="4">
        <v>4.1499792141801697</v>
      </c>
      <c r="N123" s="4" t="s">
        <v>14</v>
      </c>
    </row>
    <row r="124" spans="1:14" ht="15.75" x14ac:dyDescent="0.15">
      <c r="A124" s="2" t="s">
        <v>135</v>
      </c>
      <c r="B124" s="2">
        <v>0.90190000000000003</v>
      </c>
      <c r="C124" s="2">
        <v>0.88639999999999997</v>
      </c>
      <c r="D124" s="2">
        <v>0.74960000000000004</v>
      </c>
      <c r="E124" s="2">
        <v>0.12920000000000001</v>
      </c>
      <c r="F124" s="2">
        <v>9.35E-2</v>
      </c>
      <c r="G124" s="2">
        <v>0.1298</v>
      </c>
      <c r="H124" s="2">
        <v>2.2008999999999999</v>
      </c>
      <c r="I124" s="2">
        <v>1.3916999999999999</v>
      </c>
      <c r="J124" s="2">
        <v>2.7115</v>
      </c>
      <c r="K124" s="4">
        <v>1.56804515693867</v>
      </c>
      <c r="L124" s="4" t="s">
        <v>14</v>
      </c>
      <c r="M124" s="4">
        <v>4.1328939119721797</v>
      </c>
      <c r="N124" s="4" t="s">
        <v>14</v>
      </c>
    </row>
    <row r="125" spans="1:14" ht="15.75" x14ac:dyDescent="0.15">
      <c r="A125" s="2" t="s">
        <v>136</v>
      </c>
      <c r="B125" s="2">
        <v>5.5899999999999998E-2</v>
      </c>
      <c r="C125" s="2">
        <v>0.19220000000000001</v>
      </c>
      <c r="D125" s="2">
        <v>0.23699999999999999</v>
      </c>
      <c r="E125" s="2">
        <v>5.6000000000000001E-2</v>
      </c>
      <c r="F125" s="2">
        <v>0.33789999999999998</v>
      </c>
      <c r="G125" s="2">
        <v>8.4500000000000006E-2</v>
      </c>
      <c r="H125" s="2">
        <v>3.3142</v>
      </c>
      <c r="I125" s="2">
        <v>2.3660999999999999</v>
      </c>
      <c r="J125" s="2">
        <v>2.1625999999999999</v>
      </c>
      <c r="K125" s="4">
        <v>4.3160787712765503</v>
      </c>
      <c r="L125" s="4" t="s">
        <v>14</v>
      </c>
      <c r="M125" s="4">
        <v>4.0772758115859</v>
      </c>
      <c r="N125" s="4" t="s">
        <v>14</v>
      </c>
    </row>
    <row r="126" spans="1:14" ht="15.75" x14ac:dyDescent="0.15">
      <c r="A126" s="2" t="s">
        <v>137</v>
      </c>
      <c r="B126" s="2">
        <v>0.08</v>
      </c>
      <c r="C126" s="2">
        <v>9.1700000000000004E-2</v>
      </c>
      <c r="D126" s="2">
        <v>9.69E-2</v>
      </c>
      <c r="E126" s="2">
        <v>4.0099999999999997E-2</v>
      </c>
      <c r="F126" s="2">
        <v>0.19350000000000001</v>
      </c>
      <c r="G126" s="2">
        <v>8.0600000000000005E-2</v>
      </c>
      <c r="H126" s="2">
        <v>1.6128</v>
      </c>
      <c r="I126" s="2">
        <v>1.5706</v>
      </c>
      <c r="J126" s="2">
        <v>1.9829000000000001</v>
      </c>
      <c r="K126" s="4">
        <v>4.5306179943143698</v>
      </c>
      <c r="L126" s="4" t="s">
        <v>14</v>
      </c>
      <c r="M126" s="4">
        <v>4.0747447352268598</v>
      </c>
      <c r="N126" s="4" t="s">
        <v>14</v>
      </c>
    </row>
    <row r="127" spans="1:14" ht="15.75" x14ac:dyDescent="0.15">
      <c r="A127" s="2" t="s">
        <v>138</v>
      </c>
      <c r="B127" s="2">
        <v>0.35089999999999999</v>
      </c>
      <c r="C127" s="2">
        <v>0.44700000000000001</v>
      </c>
      <c r="D127" s="2">
        <v>0.189</v>
      </c>
      <c r="E127" s="2">
        <v>7.8200000000000006E-2</v>
      </c>
      <c r="F127" s="2">
        <v>4.7199999999999999E-2</v>
      </c>
      <c r="G127" s="2">
        <v>3.9300000000000002E-2</v>
      </c>
      <c r="H127" s="2">
        <v>1.0175000000000001</v>
      </c>
      <c r="I127" s="2">
        <v>1.1962999999999999</v>
      </c>
      <c r="J127" s="2">
        <v>0.51870000000000005</v>
      </c>
      <c r="K127" s="4">
        <v>1.71605440546446</v>
      </c>
      <c r="L127" s="4" t="s">
        <v>14</v>
      </c>
      <c r="M127" s="4">
        <v>4.0241755988511603</v>
      </c>
      <c r="N127" s="4" t="s">
        <v>14</v>
      </c>
    </row>
    <row r="128" spans="1:14" ht="15.75" x14ac:dyDescent="0.15">
      <c r="A128" s="2" t="s">
        <v>139</v>
      </c>
      <c r="B128" s="2">
        <v>25.197500000000002</v>
      </c>
      <c r="C128" s="2">
        <v>21.9909</v>
      </c>
      <c r="D128" s="2">
        <v>23.1218</v>
      </c>
      <c r="E128" s="2">
        <v>2.5828000000000002</v>
      </c>
      <c r="F128" s="2">
        <v>2.2827999999999999</v>
      </c>
      <c r="G128" s="2">
        <v>2.5442999999999998</v>
      </c>
      <c r="H128" s="2">
        <v>39.0901</v>
      </c>
      <c r="I128" s="2">
        <v>41.322099999999999</v>
      </c>
      <c r="J128" s="2">
        <v>41.304299999999998</v>
      </c>
      <c r="K128" s="4">
        <v>1.04645513243358</v>
      </c>
      <c r="L128" s="4" t="s">
        <v>14</v>
      </c>
      <c r="M128" s="4">
        <v>4.01654531268969</v>
      </c>
      <c r="N128" s="4" t="s">
        <v>14</v>
      </c>
    </row>
    <row r="129" spans="1:14" ht="15.75" x14ac:dyDescent="0.15">
      <c r="A129" s="2" t="s">
        <v>140</v>
      </c>
      <c r="B129" s="2">
        <v>3.2198000000000002</v>
      </c>
      <c r="C129" s="2">
        <v>4.3167</v>
      </c>
      <c r="D129" s="2">
        <v>3.3622000000000001</v>
      </c>
      <c r="E129" s="2">
        <v>0.39739999999999998</v>
      </c>
      <c r="F129" s="2">
        <v>0.4793</v>
      </c>
      <c r="G129" s="2">
        <v>0.44929999999999998</v>
      </c>
      <c r="H129" s="2">
        <v>6.5816999999999997</v>
      </c>
      <c r="I129" s="2">
        <v>8.2083999999999993</v>
      </c>
      <c r="J129" s="2">
        <v>6.8301999999999996</v>
      </c>
      <c r="K129" s="4">
        <v>1.24630232859038</v>
      </c>
      <c r="L129" s="4" t="s">
        <v>14</v>
      </c>
      <c r="M129" s="4">
        <v>4.0137694363747896</v>
      </c>
      <c r="N129" s="4" t="s">
        <v>14</v>
      </c>
    </row>
    <row r="130" spans="1:14" ht="15.75" x14ac:dyDescent="0.15">
      <c r="A130" s="2" t="s">
        <v>141</v>
      </c>
      <c r="B130" s="2">
        <v>6.7008999999999999</v>
      </c>
      <c r="C130" s="2">
        <v>9.9730000000000008</v>
      </c>
      <c r="D130" s="2">
        <v>7.5885999999999996</v>
      </c>
      <c r="E130" s="2">
        <v>0.91620000000000001</v>
      </c>
      <c r="F130" s="2">
        <v>1.1462000000000001</v>
      </c>
      <c r="G130" s="2">
        <v>1.296</v>
      </c>
      <c r="H130" s="2">
        <v>16.4208</v>
      </c>
      <c r="I130" s="2">
        <v>18.818000000000001</v>
      </c>
      <c r="J130" s="2">
        <v>19.566400000000002</v>
      </c>
      <c r="K130" s="4">
        <v>1.43545143459644</v>
      </c>
      <c r="L130" s="4" t="s">
        <v>14</v>
      </c>
      <c r="M130" s="4">
        <v>4.0115065641389798</v>
      </c>
      <c r="N130" s="4" t="s">
        <v>14</v>
      </c>
    </row>
    <row r="131" spans="1:14" ht="15.75" x14ac:dyDescent="0.15">
      <c r="A131" s="2" t="s">
        <v>142</v>
      </c>
      <c r="B131" s="2">
        <v>0.104</v>
      </c>
      <c r="C131" s="2">
        <v>0</v>
      </c>
      <c r="D131" s="2">
        <v>0.31530000000000002</v>
      </c>
      <c r="E131" s="2">
        <v>5.2200000000000003E-2</v>
      </c>
      <c r="F131" s="2">
        <v>0.1888</v>
      </c>
      <c r="G131" s="2">
        <v>0</v>
      </c>
      <c r="H131" s="2">
        <v>0.92569999999999997</v>
      </c>
      <c r="I131" s="2">
        <v>1.1493</v>
      </c>
      <c r="J131" s="2">
        <v>1.6358999999999999</v>
      </c>
      <c r="K131" s="4">
        <v>3.43805579788736</v>
      </c>
      <c r="L131" s="4" t="s">
        <v>14</v>
      </c>
      <c r="M131" s="4">
        <v>4.0109527737119999</v>
      </c>
      <c r="N131" s="4" t="s">
        <v>14</v>
      </c>
    </row>
    <row r="132" spans="1:14" ht="15.75" x14ac:dyDescent="0.15">
      <c r="A132" s="2" t="s">
        <v>143</v>
      </c>
      <c r="B132" s="2">
        <v>1.5804</v>
      </c>
      <c r="C132" s="2">
        <v>2.7181999999999999</v>
      </c>
      <c r="D132" s="2">
        <v>1.5324</v>
      </c>
      <c r="E132" s="2">
        <v>0.1585</v>
      </c>
      <c r="F132" s="2">
        <v>0.76459999999999995</v>
      </c>
      <c r="G132" s="2">
        <v>0.31850000000000001</v>
      </c>
      <c r="H132" s="2">
        <v>5.2496999999999998</v>
      </c>
      <c r="I132" s="2">
        <v>6.5956000000000001</v>
      </c>
      <c r="J132" s="2">
        <v>7.6462000000000003</v>
      </c>
      <c r="K132" s="4">
        <v>2.0016420977078502</v>
      </c>
      <c r="L132" s="4" t="s">
        <v>14</v>
      </c>
      <c r="M132" s="4">
        <v>4.0065033951864599</v>
      </c>
      <c r="N132" s="4" t="s">
        <v>14</v>
      </c>
    </row>
    <row r="133" spans="1:14" ht="15.75" x14ac:dyDescent="0.15">
      <c r="A133" s="2" t="s">
        <v>144</v>
      </c>
      <c r="B133" s="2">
        <v>1.8586</v>
      </c>
      <c r="C133" s="2">
        <v>2.4009</v>
      </c>
      <c r="D133" s="2">
        <v>1.5113000000000001</v>
      </c>
      <c r="E133" s="2">
        <v>7.0800000000000002E-2</v>
      </c>
      <c r="F133" s="2">
        <v>0.19919999999999999</v>
      </c>
      <c r="G133" s="2">
        <v>0.37930000000000003</v>
      </c>
      <c r="H133" s="2">
        <v>3.3214000000000001</v>
      </c>
      <c r="I133" s="2">
        <v>3.4365000000000001</v>
      </c>
      <c r="J133" s="2">
        <v>3.6423999999999999</v>
      </c>
      <c r="K133" s="4">
        <v>1.1051264576973301</v>
      </c>
      <c r="L133" s="4" t="s">
        <v>14</v>
      </c>
      <c r="M133" s="4">
        <v>3.9783429835157098</v>
      </c>
      <c r="N133" s="4" t="s">
        <v>14</v>
      </c>
    </row>
    <row r="134" spans="1:14" ht="15.75" x14ac:dyDescent="0.15">
      <c r="A134" s="2" t="s">
        <v>145</v>
      </c>
      <c r="B134" s="2">
        <v>13.3347</v>
      </c>
      <c r="C134" s="2">
        <v>12.639799999999999</v>
      </c>
      <c r="D134" s="2">
        <v>14.9411</v>
      </c>
      <c r="E134" s="2">
        <v>1.3073999999999999</v>
      </c>
      <c r="F134" s="2">
        <v>2.7957000000000001</v>
      </c>
      <c r="G134" s="2">
        <v>1.8513999999999999</v>
      </c>
      <c r="H134" s="2">
        <v>27.912299999999998</v>
      </c>
      <c r="I134" s="2">
        <v>31.644500000000001</v>
      </c>
      <c r="J134" s="2">
        <v>32.400700000000001</v>
      </c>
      <c r="K134" s="4">
        <v>1.4263025848336</v>
      </c>
      <c r="L134" s="4" t="s">
        <v>14</v>
      </c>
      <c r="M134" s="4">
        <v>3.9484704502665702</v>
      </c>
      <c r="N134" s="4" t="s">
        <v>14</v>
      </c>
    </row>
    <row r="135" spans="1:14" ht="15.75" x14ac:dyDescent="0.15">
      <c r="A135" s="2" t="s">
        <v>146</v>
      </c>
      <c r="B135" s="2">
        <v>0</v>
      </c>
      <c r="C135" s="2">
        <v>0</v>
      </c>
      <c r="D135" s="2">
        <v>0</v>
      </c>
      <c r="E135" s="2">
        <v>0.14829999999999999</v>
      </c>
      <c r="F135" s="2">
        <v>0</v>
      </c>
      <c r="G135" s="2">
        <v>0.17879999999999999</v>
      </c>
      <c r="H135" s="2">
        <v>1.5790999999999999</v>
      </c>
      <c r="I135" s="2">
        <v>1.7427999999999999</v>
      </c>
      <c r="J135" s="2">
        <v>1.9678</v>
      </c>
      <c r="K135" s="4">
        <v>8.43871689611702</v>
      </c>
      <c r="L135" s="4" t="s">
        <v>14</v>
      </c>
      <c r="M135" s="4">
        <v>3.9417164087674599</v>
      </c>
      <c r="N135" s="4" t="s">
        <v>14</v>
      </c>
    </row>
    <row r="136" spans="1:14" ht="15.75" x14ac:dyDescent="0.15">
      <c r="A136" s="2" t="s">
        <v>147</v>
      </c>
      <c r="B136" s="2">
        <v>0.30209999999999998</v>
      </c>
      <c r="C136" s="2">
        <v>0.17319999999999999</v>
      </c>
      <c r="D136" s="2">
        <v>0.61780000000000002</v>
      </c>
      <c r="E136" s="2">
        <v>1.89E-2</v>
      </c>
      <c r="F136" s="2">
        <v>2.2800000000000001E-2</v>
      </c>
      <c r="G136" s="2">
        <v>0.11409999999999999</v>
      </c>
      <c r="H136" s="2">
        <v>0.82869999999999999</v>
      </c>
      <c r="I136" s="2">
        <v>0.90369999999999995</v>
      </c>
      <c r="J136" s="2">
        <v>0.73070000000000002</v>
      </c>
      <c r="K136" s="4">
        <v>1.4391061067128701</v>
      </c>
      <c r="L136" s="4" t="s">
        <v>14</v>
      </c>
      <c r="M136" s="4">
        <v>3.93004107189625</v>
      </c>
      <c r="N136" s="4" t="s">
        <v>14</v>
      </c>
    </row>
    <row r="137" spans="1:14" ht="15.75" x14ac:dyDescent="0.15">
      <c r="A137" s="2" t="s">
        <v>148</v>
      </c>
      <c r="B137" s="2">
        <v>2.8111999999999999</v>
      </c>
      <c r="C137" s="2">
        <v>2.5257999999999998</v>
      </c>
      <c r="D137" s="2">
        <v>2.6190000000000002</v>
      </c>
      <c r="E137" s="2">
        <v>0.23139999999999999</v>
      </c>
      <c r="F137" s="2">
        <v>0.32990000000000003</v>
      </c>
      <c r="G137" s="2">
        <v>0.33829999999999999</v>
      </c>
      <c r="H137" s="2">
        <v>4.0815999999999999</v>
      </c>
      <c r="I137" s="2">
        <v>4.7123999999999997</v>
      </c>
      <c r="J137" s="2">
        <v>4.8211000000000004</v>
      </c>
      <c r="K137" s="4">
        <v>1.02969169731063</v>
      </c>
      <c r="L137" s="4" t="s">
        <v>14</v>
      </c>
      <c r="M137" s="4">
        <v>3.9074502539665401</v>
      </c>
      <c r="N137" s="4" t="s">
        <v>14</v>
      </c>
    </row>
    <row r="138" spans="1:14" ht="15.75" x14ac:dyDescent="0.15">
      <c r="A138" s="2" t="s">
        <v>149</v>
      </c>
      <c r="B138" s="2">
        <v>8.1100000000000005E-2</v>
      </c>
      <c r="C138" s="2">
        <v>9.2999999999999999E-2</v>
      </c>
      <c r="D138" s="2">
        <v>4.9200000000000001E-2</v>
      </c>
      <c r="E138" s="2">
        <v>4.07E-2</v>
      </c>
      <c r="F138" s="2">
        <v>0.34350000000000003</v>
      </c>
      <c r="G138" s="2">
        <v>0.24529999999999999</v>
      </c>
      <c r="H138" s="2">
        <v>2.6953999999999998</v>
      </c>
      <c r="I138" s="2">
        <v>3.7351000000000001</v>
      </c>
      <c r="J138" s="2">
        <v>2.8954</v>
      </c>
      <c r="K138" s="4">
        <v>5.6258683296949501</v>
      </c>
      <c r="L138" s="4" t="s">
        <v>14</v>
      </c>
      <c r="M138" s="4">
        <v>3.9048146976513798</v>
      </c>
      <c r="N138" s="4" t="s">
        <v>14</v>
      </c>
    </row>
    <row r="139" spans="1:14" ht="15.75" x14ac:dyDescent="0.15">
      <c r="A139" s="2" t="s">
        <v>150</v>
      </c>
      <c r="B139" s="2">
        <v>2.4</v>
      </c>
      <c r="C139" s="2">
        <v>2.2722000000000002</v>
      </c>
      <c r="D139" s="2">
        <v>1.5478000000000001</v>
      </c>
      <c r="E139" s="2">
        <v>0.41949999999999998</v>
      </c>
      <c r="F139" s="2">
        <v>0.58589999999999998</v>
      </c>
      <c r="G139" s="2">
        <v>0.73219999999999996</v>
      </c>
      <c r="H139" s="2">
        <v>7.8361999999999998</v>
      </c>
      <c r="I139" s="2">
        <v>8.9457000000000004</v>
      </c>
      <c r="J139" s="2">
        <v>9.4808000000000003</v>
      </c>
      <c r="K139" s="4">
        <v>2.32639632020329</v>
      </c>
      <c r="L139" s="4" t="s">
        <v>14</v>
      </c>
      <c r="M139" s="4">
        <v>3.90009731513394</v>
      </c>
      <c r="N139" s="4" t="s">
        <v>14</v>
      </c>
    </row>
    <row r="140" spans="1:14" ht="15.75" x14ac:dyDescent="0.15">
      <c r="A140" s="2" t="s">
        <v>151</v>
      </c>
      <c r="B140" s="2">
        <v>6.7199999999999996E-2</v>
      </c>
      <c r="C140" s="2">
        <v>0.30809999999999998</v>
      </c>
      <c r="D140" s="2">
        <v>0.32569999999999999</v>
      </c>
      <c r="E140" s="2">
        <v>0.33679999999999999</v>
      </c>
      <c r="F140" s="2">
        <v>0.16250000000000001</v>
      </c>
      <c r="G140" s="2">
        <v>0</v>
      </c>
      <c r="H140" s="2">
        <v>2.9489999999999998</v>
      </c>
      <c r="I140" s="2">
        <v>2.1440999999999999</v>
      </c>
      <c r="J140" s="2">
        <v>2.4378000000000002</v>
      </c>
      <c r="K140" s="4">
        <v>3.72636501633303</v>
      </c>
      <c r="L140" s="4" t="s">
        <v>14</v>
      </c>
      <c r="M140" s="4">
        <v>3.8966659968822701</v>
      </c>
      <c r="N140" s="4" t="s">
        <v>14</v>
      </c>
    </row>
    <row r="141" spans="1:14" ht="15.75" x14ac:dyDescent="0.15">
      <c r="A141" s="2" t="s">
        <v>152</v>
      </c>
      <c r="B141" s="2">
        <v>0.54790000000000005</v>
      </c>
      <c r="C141" s="2">
        <v>1.0925</v>
      </c>
      <c r="D141" s="2">
        <v>0.69289999999999996</v>
      </c>
      <c r="E141" s="2">
        <v>0.3821</v>
      </c>
      <c r="F141" s="2">
        <v>0.40339999999999998</v>
      </c>
      <c r="G141" s="2">
        <v>0.43209999999999998</v>
      </c>
      <c r="H141" s="2">
        <v>5.7081</v>
      </c>
      <c r="I141" s="2">
        <v>6.2568999999999999</v>
      </c>
      <c r="J141" s="2">
        <v>6.2229999999999999</v>
      </c>
      <c r="K141" s="4">
        <v>3.23020212072276</v>
      </c>
      <c r="L141" s="4" t="s">
        <v>14</v>
      </c>
      <c r="M141" s="4">
        <v>3.8825767384369101</v>
      </c>
      <c r="N141" s="4" t="s">
        <v>14</v>
      </c>
    </row>
    <row r="142" spans="1:14" ht="15.75" x14ac:dyDescent="0.15">
      <c r="A142" s="2" t="s">
        <v>153</v>
      </c>
      <c r="B142" s="2">
        <v>4.4821999999999997</v>
      </c>
      <c r="C142" s="2">
        <v>6.2371999999999996</v>
      </c>
      <c r="D142" s="2">
        <v>6.4348000000000001</v>
      </c>
      <c r="E142" s="2">
        <v>1.7454000000000001</v>
      </c>
      <c r="F142" s="2">
        <v>3.2107999999999999</v>
      </c>
      <c r="G142" s="2">
        <v>2.5434000000000001</v>
      </c>
      <c r="H142" s="2">
        <v>35.208100000000002</v>
      </c>
      <c r="I142" s="2">
        <v>36.696100000000001</v>
      </c>
      <c r="J142" s="2">
        <v>38.107199999999999</v>
      </c>
      <c r="K142" s="4">
        <v>2.9476911628012501</v>
      </c>
      <c r="L142" s="4" t="s">
        <v>14</v>
      </c>
      <c r="M142" s="4">
        <v>3.8663341619292502</v>
      </c>
      <c r="N142" s="4" t="s">
        <v>14</v>
      </c>
    </row>
    <row r="143" spans="1:14" ht="15.75" x14ac:dyDescent="0.15">
      <c r="A143" s="2" t="s">
        <v>154</v>
      </c>
      <c r="B143" s="2">
        <v>2.3673000000000002</v>
      </c>
      <c r="C143" s="2">
        <v>2.5548000000000002</v>
      </c>
      <c r="D143" s="2">
        <v>2.9537</v>
      </c>
      <c r="E143" s="2">
        <v>0.41889999999999999</v>
      </c>
      <c r="F143" s="2">
        <v>0.25269999999999998</v>
      </c>
      <c r="G143" s="2">
        <v>0.42099999999999999</v>
      </c>
      <c r="H143" s="2">
        <v>5.0385999999999997</v>
      </c>
      <c r="I143" s="2">
        <v>4.3586999999999998</v>
      </c>
      <c r="J143" s="2">
        <v>6.7371999999999996</v>
      </c>
      <c r="K143" s="4">
        <v>1.2965096628655399</v>
      </c>
      <c r="L143" s="4" t="s">
        <v>14</v>
      </c>
      <c r="M143" s="4">
        <v>3.8510212561425501</v>
      </c>
      <c r="N143" s="4" t="s">
        <v>14</v>
      </c>
    </row>
    <row r="144" spans="1:14" ht="15.75" x14ac:dyDescent="0.15">
      <c r="A144" s="2" t="s">
        <v>155</v>
      </c>
      <c r="B144" s="2">
        <v>0</v>
      </c>
      <c r="C144" s="2">
        <v>0</v>
      </c>
      <c r="D144" s="2">
        <v>0</v>
      </c>
      <c r="E144" s="2">
        <v>8.3199999999999996E-2</v>
      </c>
      <c r="F144" s="2">
        <v>0.20069999999999999</v>
      </c>
      <c r="G144" s="2">
        <v>0.16719999999999999</v>
      </c>
      <c r="H144" s="2">
        <v>1.7718</v>
      </c>
      <c r="I144" s="2">
        <v>2.0369000000000002</v>
      </c>
      <c r="J144" s="2">
        <v>2.5089000000000001</v>
      </c>
      <c r="K144" s="4">
        <v>7.2072604326876801</v>
      </c>
      <c r="L144" s="4" t="s">
        <v>14</v>
      </c>
      <c r="M144" s="4">
        <v>3.8103261052558199</v>
      </c>
      <c r="N144" s="4" t="s">
        <v>14</v>
      </c>
    </row>
    <row r="145" spans="1:14" ht="15.75" x14ac:dyDescent="0.15">
      <c r="A145" s="2" t="s">
        <v>156</v>
      </c>
      <c r="B145" s="2">
        <v>3.2934999999999999</v>
      </c>
      <c r="C145" s="2">
        <v>4.6479999999999997</v>
      </c>
      <c r="D145" s="2">
        <v>2.6101000000000001</v>
      </c>
      <c r="E145" s="2">
        <v>0.5081</v>
      </c>
      <c r="F145" s="2">
        <v>0.30640000000000001</v>
      </c>
      <c r="G145" s="2">
        <v>0.51060000000000005</v>
      </c>
      <c r="H145" s="2">
        <v>8.2652000000000001</v>
      </c>
      <c r="I145" s="2">
        <v>6.5305</v>
      </c>
      <c r="J145" s="2">
        <v>3.6772</v>
      </c>
      <c r="K145" s="4">
        <v>1.06201889536643</v>
      </c>
      <c r="L145" s="4" t="s">
        <v>14</v>
      </c>
      <c r="M145" s="4">
        <v>3.7642499147326598</v>
      </c>
      <c r="N145" s="4" t="s">
        <v>14</v>
      </c>
    </row>
    <row r="146" spans="1:14" ht="15.75" x14ac:dyDescent="0.15">
      <c r="A146" s="2" t="s">
        <v>157</v>
      </c>
      <c r="B146" s="2">
        <v>12.999000000000001</v>
      </c>
      <c r="C146" s="2">
        <v>11.564299999999999</v>
      </c>
      <c r="D146" s="2">
        <v>12.292</v>
      </c>
      <c r="E146" s="2">
        <v>1.9101999999999999</v>
      </c>
      <c r="F146" s="2">
        <v>2.3043</v>
      </c>
      <c r="G146" s="2">
        <v>2.6255000000000002</v>
      </c>
      <c r="H146" s="2">
        <v>31.7395</v>
      </c>
      <c r="I146" s="2">
        <v>30.88</v>
      </c>
      <c r="J146" s="2">
        <v>31.513000000000002</v>
      </c>
      <c r="K146" s="4">
        <v>1.6075444739262901</v>
      </c>
      <c r="L146" s="4" t="s">
        <v>14</v>
      </c>
      <c r="M146" s="4">
        <v>3.7638603551709999</v>
      </c>
      <c r="N146" s="4" t="s">
        <v>14</v>
      </c>
    </row>
    <row r="147" spans="1:14" ht="15.75" x14ac:dyDescent="0.15">
      <c r="A147" s="2" t="s">
        <v>158</v>
      </c>
      <c r="B147" s="2">
        <v>0.76859999999999995</v>
      </c>
      <c r="C147" s="2">
        <v>0.76829999999999998</v>
      </c>
      <c r="D147" s="2">
        <v>0.74050000000000005</v>
      </c>
      <c r="E147" s="2">
        <v>3.95E-2</v>
      </c>
      <c r="F147" s="2">
        <v>7.1499999999999994E-2</v>
      </c>
      <c r="G147" s="2">
        <v>0.2185</v>
      </c>
      <c r="H147" s="2">
        <v>1.9639</v>
      </c>
      <c r="I147" s="2">
        <v>1.2096</v>
      </c>
      <c r="J147" s="2">
        <v>1.3826000000000001</v>
      </c>
      <c r="K147" s="4">
        <v>1.2565457944360301</v>
      </c>
      <c r="L147" s="4" t="s">
        <v>14</v>
      </c>
      <c r="M147" s="4">
        <v>3.7517543956993999</v>
      </c>
      <c r="N147" s="4" t="s">
        <v>14</v>
      </c>
    </row>
    <row r="148" spans="1:14" ht="15.75" x14ac:dyDescent="0.15">
      <c r="A148" s="2" t="s">
        <v>159</v>
      </c>
      <c r="B148" s="2">
        <v>0</v>
      </c>
      <c r="C148" s="2">
        <v>0</v>
      </c>
      <c r="D148" s="2">
        <v>0</v>
      </c>
      <c r="E148" s="2">
        <v>0.27379999999999999</v>
      </c>
      <c r="F148" s="2">
        <v>0.47189999999999999</v>
      </c>
      <c r="G148" s="2">
        <v>0.3145</v>
      </c>
      <c r="H148" s="2">
        <v>3.0085000000000002</v>
      </c>
      <c r="I148" s="2">
        <v>5.4115000000000002</v>
      </c>
      <c r="J148" s="2">
        <v>5.4740000000000002</v>
      </c>
      <c r="K148" s="4">
        <v>9.4326269894587895</v>
      </c>
      <c r="L148" s="4" t="s">
        <v>14</v>
      </c>
      <c r="M148" s="4">
        <v>3.7108737917379999</v>
      </c>
      <c r="N148" s="4" t="s">
        <v>14</v>
      </c>
    </row>
    <row r="149" spans="1:14" ht="15.75" x14ac:dyDescent="0.15">
      <c r="A149" s="2" t="s">
        <v>160</v>
      </c>
      <c r="B149" s="2">
        <v>0.79079999999999995</v>
      </c>
      <c r="C149" s="2">
        <v>1.3008999999999999</v>
      </c>
      <c r="D149" s="2">
        <v>1.7084999999999999</v>
      </c>
      <c r="E149" s="2">
        <v>0.13789999999999999</v>
      </c>
      <c r="F149" s="2">
        <v>0.29110000000000003</v>
      </c>
      <c r="G149" s="2">
        <v>0.24249999999999999</v>
      </c>
      <c r="H149" s="2">
        <v>2.6103000000000001</v>
      </c>
      <c r="I149" s="2">
        <v>3.7136999999999998</v>
      </c>
      <c r="J149" s="2">
        <v>2.2871000000000001</v>
      </c>
      <c r="K149" s="4">
        <v>1.4478648228164901</v>
      </c>
      <c r="L149" s="4" t="s">
        <v>14</v>
      </c>
      <c r="M149" s="4">
        <v>3.6764199272842801</v>
      </c>
      <c r="N149" s="4" t="s">
        <v>14</v>
      </c>
    </row>
    <row r="150" spans="1:14" ht="15.75" x14ac:dyDescent="0.15">
      <c r="A150" s="2" t="s">
        <v>161</v>
      </c>
      <c r="B150" s="2">
        <v>6.3255999999999997</v>
      </c>
      <c r="C150" s="2">
        <v>7.0647000000000002</v>
      </c>
      <c r="D150" s="2">
        <v>6.8703000000000003</v>
      </c>
      <c r="E150" s="2">
        <v>1.1532</v>
      </c>
      <c r="F150" s="2">
        <v>1.093</v>
      </c>
      <c r="G150" s="2">
        <v>0.95199999999999996</v>
      </c>
      <c r="H150" s="2">
        <v>13.6927</v>
      </c>
      <c r="I150" s="2">
        <v>13.6633</v>
      </c>
      <c r="J150" s="2">
        <v>12.5197</v>
      </c>
      <c r="K150" s="4">
        <v>1.23490571786371</v>
      </c>
      <c r="L150" s="4" t="s">
        <v>14</v>
      </c>
      <c r="M150" s="4">
        <v>3.6230294136154799</v>
      </c>
      <c r="N150" s="4" t="s">
        <v>14</v>
      </c>
    </row>
    <row r="151" spans="1:14" ht="15.75" x14ac:dyDescent="0.15">
      <c r="A151" s="2" t="s">
        <v>162</v>
      </c>
      <c r="B151" s="2">
        <v>0</v>
      </c>
      <c r="C151" s="2">
        <v>0</v>
      </c>
      <c r="D151" s="2">
        <v>0</v>
      </c>
      <c r="E151" s="2">
        <v>0.3725</v>
      </c>
      <c r="F151" s="2">
        <v>0.44940000000000002</v>
      </c>
      <c r="G151" s="2">
        <v>1.4975000000000001</v>
      </c>
      <c r="H151" s="2">
        <v>10.3573</v>
      </c>
      <c r="I151" s="2">
        <v>11.628500000000001</v>
      </c>
      <c r="J151" s="2">
        <v>7.4143999999999997</v>
      </c>
      <c r="K151" s="4">
        <v>8.2606132313152099</v>
      </c>
      <c r="L151" s="4" t="s">
        <v>14</v>
      </c>
      <c r="M151" s="4">
        <v>3.6213557239402898</v>
      </c>
      <c r="N151" s="4" t="s">
        <v>14</v>
      </c>
    </row>
    <row r="152" spans="1:14" ht="15.75" x14ac:dyDescent="0.15">
      <c r="A152" s="2" t="s">
        <v>163</v>
      </c>
      <c r="B152" s="2">
        <v>1.0288999999999999</v>
      </c>
      <c r="C152" s="2">
        <v>1.9057999999999999</v>
      </c>
      <c r="D152" s="2">
        <v>1.1511</v>
      </c>
      <c r="E152" s="2">
        <v>0.63490000000000002</v>
      </c>
      <c r="F152" s="2">
        <v>0.57440000000000002</v>
      </c>
      <c r="G152" s="2">
        <v>7.9799999999999996E-2</v>
      </c>
      <c r="H152" s="2">
        <v>5.3518999999999997</v>
      </c>
      <c r="I152" s="2">
        <v>4.9546000000000001</v>
      </c>
      <c r="J152" s="2">
        <v>5.4565999999999999</v>
      </c>
      <c r="K152" s="4">
        <v>2.21142530552016</v>
      </c>
      <c r="L152" s="4" t="s">
        <v>14</v>
      </c>
      <c r="M152" s="4">
        <v>3.6131384311493702</v>
      </c>
      <c r="N152" s="4" t="s">
        <v>14</v>
      </c>
    </row>
    <row r="153" spans="1:14" ht="15.75" x14ac:dyDescent="0.15">
      <c r="A153" s="2" t="s">
        <v>164</v>
      </c>
      <c r="B153" s="2">
        <v>1.8513999999999999</v>
      </c>
      <c r="C153" s="2">
        <v>2.0196999999999998</v>
      </c>
      <c r="D153" s="2">
        <v>1.7298</v>
      </c>
      <c r="E153" s="2">
        <v>0.51570000000000005</v>
      </c>
      <c r="F153" s="2">
        <v>0.37319999999999998</v>
      </c>
      <c r="G153" s="2">
        <v>0.36280000000000001</v>
      </c>
      <c r="H153" s="2">
        <v>5.4604999999999997</v>
      </c>
      <c r="I153" s="2">
        <v>5.3026</v>
      </c>
      <c r="J153" s="2">
        <v>4.7275</v>
      </c>
      <c r="K153" s="4">
        <v>1.7230105978958301</v>
      </c>
      <c r="L153" s="4" t="s">
        <v>14</v>
      </c>
      <c r="M153" s="4">
        <v>3.6061076343073601</v>
      </c>
      <c r="N153" s="4" t="s">
        <v>14</v>
      </c>
    </row>
    <row r="154" spans="1:14" ht="15.75" x14ac:dyDescent="0.15">
      <c r="A154" s="2" t="s">
        <v>165</v>
      </c>
      <c r="B154" s="2">
        <v>0.29249999999999998</v>
      </c>
      <c r="C154" s="2">
        <v>0</v>
      </c>
      <c r="D154" s="2">
        <v>0.35449999999999998</v>
      </c>
      <c r="E154" s="2">
        <v>0.58660000000000001</v>
      </c>
      <c r="F154" s="2">
        <v>0</v>
      </c>
      <c r="G154" s="2">
        <v>0</v>
      </c>
      <c r="H154" s="2">
        <v>2.7065999999999999</v>
      </c>
      <c r="I154" s="2">
        <v>2.4413999999999998</v>
      </c>
      <c r="J154" s="2">
        <v>1.9812000000000001</v>
      </c>
      <c r="K154" s="4">
        <v>3.71172582582036</v>
      </c>
      <c r="L154" s="4" t="s">
        <v>14</v>
      </c>
      <c r="M154" s="4">
        <v>3.5998329482975699</v>
      </c>
      <c r="N154" s="4" t="s">
        <v>14</v>
      </c>
    </row>
    <row r="155" spans="1:14" ht="15.75" x14ac:dyDescent="0.15">
      <c r="A155" s="2" t="s">
        <v>166</v>
      </c>
      <c r="B155" s="2">
        <v>0.4133</v>
      </c>
      <c r="C155" s="2">
        <v>0.33169999999999999</v>
      </c>
      <c r="D155" s="2">
        <v>0.35070000000000001</v>
      </c>
      <c r="E155" s="2">
        <v>0.12429999999999999</v>
      </c>
      <c r="F155" s="2">
        <v>0.1</v>
      </c>
      <c r="G155" s="2">
        <v>0.18740000000000001</v>
      </c>
      <c r="H155" s="2">
        <v>1.8387</v>
      </c>
      <c r="I155" s="2">
        <v>1.9532</v>
      </c>
      <c r="J155" s="2">
        <v>1.1748000000000001</v>
      </c>
      <c r="K155" s="4">
        <v>2.42959651768899</v>
      </c>
      <c r="L155" s="4" t="s">
        <v>14</v>
      </c>
      <c r="M155" s="4">
        <v>3.5582004862366201</v>
      </c>
      <c r="N155" s="4" t="s">
        <v>14</v>
      </c>
    </row>
    <row r="156" spans="1:14" ht="15.75" x14ac:dyDescent="0.15">
      <c r="A156" s="2" t="s">
        <v>167</v>
      </c>
      <c r="B156" s="2">
        <v>0.15110000000000001</v>
      </c>
      <c r="C156" s="2">
        <v>0.43309999999999998</v>
      </c>
      <c r="D156" s="2">
        <v>0.13730000000000001</v>
      </c>
      <c r="E156" s="2">
        <v>0.1515</v>
      </c>
      <c r="F156" s="2">
        <v>0.1371</v>
      </c>
      <c r="G156" s="2">
        <v>7.6100000000000001E-2</v>
      </c>
      <c r="H156" s="2">
        <v>1.6131</v>
      </c>
      <c r="I156" s="2">
        <v>1.9936</v>
      </c>
      <c r="J156" s="2">
        <v>0.73099999999999998</v>
      </c>
      <c r="K156" s="4">
        <v>2.8492397447803399</v>
      </c>
      <c r="L156" s="4" t="s">
        <v>14</v>
      </c>
      <c r="M156" s="4">
        <v>3.5577342124964102</v>
      </c>
      <c r="N156" s="4" t="s">
        <v>14</v>
      </c>
    </row>
    <row r="157" spans="1:14" ht="15.75" x14ac:dyDescent="0.15">
      <c r="A157" s="2" t="s">
        <v>168</v>
      </c>
      <c r="B157" s="2">
        <v>4.2700000000000002E-2</v>
      </c>
      <c r="C157" s="2">
        <v>0</v>
      </c>
      <c r="D157" s="2">
        <v>0</v>
      </c>
      <c r="E157" s="2">
        <v>0.1711</v>
      </c>
      <c r="F157" s="2">
        <v>5.16E-2</v>
      </c>
      <c r="G157" s="2">
        <v>0.25790000000000002</v>
      </c>
      <c r="H157" s="2">
        <v>2.1255000000000002</v>
      </c>
      <c r="I157" s="2">
        <v>1.4137999999999999</v>
      </c>
      <c r="J157" s="2">
        <v>2.3218999999999999</v>
      </c>
      <c r="K157" s="4">
        <v>7.0976525787367803</v>
      </c>
      <c r="L157" s="4" t="s">
        <v>14</v>
      </c>
      <c r="M157" s="4">
        <v>3.5562018644198901</v>
      </c>
      <c r="N157" s="4" t="s">
        <v>14</v>
      </c>
    </row>
    <row r="158" spans="1:14" ht="15.75" x14ac:dyDescent="0.15">
      <c r="A158" s="2" t="s">
        <v>169</v>
      </c>
      <c r="B158" s="2">
        <v>0.76060000000000005</v>
      </c>
      <c r="C158" s="2">
        <v>0.56689999999999996</v>
      </c>
      <c r="D158" s="2">
        <v>0.41489999999999999</v>
      </c>
      <c r="E158" s="2">
        <v>0.19070000000000001</v>
      </c>
      <c r="F158" s="2">
        <v>9.1999999999999998E-2</v>
      </c>
      <c r="G158" s="2">
        <v>0.15329999999999999</v>
      </c>
      <c r="H158" s="2">
        <v>2.6168</v>
      </c>
      <c r="I158" s="2">
        <v>0.79359999999999997</v>
      </c>
      <c r="J158" s="2">
        <v>1.84</v>
      </c>
      <c r="K158" s="4">
        <v>1.8377568755602101</v>
      </c>
      <c r="L158" s="4" t="s">
        <v>14</v>
      </c>
      <c r="M158" s="4">
        <v>3.55566934973307</v>
      </c>
      <c r="N158" s="4" t="s">
        <v>14</v>
      </c>
    </row>
    <row r="159" spans="1:14" ht="15.75" x14ac:dyDescent="0.15">
      <c r="A159" s="2" t="s">
        <v>170</v>
      </c>
      <c r="B159" s="2">
        <v>8.3406000000000002</v>
      </c>
      <c r="C159" s="2">
        <v>7.9572000000000003</v>
      </c>
      <c r="D159" s="2">
        <v>8.8454999999999995</v>
      </c>
      <c r="E159" s="2">
        <v>2.1234000000000002</v>
      </c>
      <c r="F159" s="2">
        <v>2.4826999999999999</v>
      </c>
      <c r="G159" s="2">
        <v>2.2982</v>
      </c>
      <c r="H159" s="2">
        <v>26.823799999999999</v>
      </c>
      <c r="I159" s="2">
        <v>26.074300000000001</v>
      </c>
      <c r="J159" s="2">
        <v>29.121600000000001</v>
      </c>
      <c r="K159" s="4">
        <v>1.96329699126333</v>
      </c>
      <c r="L159" s="4" t="s">
        <v>14</v>
      </c>
      <c r="M159" s="4">
        <v>3.55513508861609</v>
      </c>
      <c r="N159" s="4" t="s">
        <v>14</v>
      </c>
    </row>
    <row r="160" spans="1:14" ht="15.75" x14ac:dyDescent="0.15">
      <c r="A160" s="2" t="s">
        <v>171</v>
      </c>
      <c r="B160" s="2">
        <v>0.374</v>
      </c>
      <c r="C160" s="2">
        <v>0.76239999999999997</v>
      </c>
      <c r="D160" s="2">
        <v>0.55400000000000005</v>
      </c>
      <c r="E160" s="2">
        <v>0.45829999999999999</v>
      </c>
      <c r="F160" s="2">
        <v>0.25130000000000002</v>
      </c>
      <c r="G160" s="2">
        <v>0.46060000000000001</v>
      </c>
      <c r="H160" s="2">
        <v>4.0917000000000003</v>
      </c>
      <c r="I160" s="2">
        <v>5.9168000000000003</v>
      </c>
      <c r="J160" s="2">
        <v>4.0712000000000002</v>
      </c>
      <c r="K160" s="4">
        <v>3.3283103188043701</v>
      </c>
      <c r="L160" s="4" t="s">
        <v>14</v>
      </c>
      <c r="M160" s="4">
        <v>3.5517579076368602</v>
      </c>
      <c r="N160" s="4" t="s">
        <v>14</v>
      </c>
    </row>
    <row r="161" spans="1:14" ht="15.75" x14ac:dyDescent="0.15">
      <c r="A161" s="2" t="s">
        <v>172</v>
      </c>
      <c r="B161" s="2">
        <v>0.60860000000000003</v>
      </c>
      <c r="C161" s="2">
        <v>0.80249999999999999</v>
      </c>
      <c r="D161" s="2">
        <v>0.88519999999999999</v>
      </c>
      <c r="E161" s="2">
        <v>0.71699999999999997</v>
      </c>
      <c r="F161" s="2">
        <v>0.64410000000000001</v>
      </c>
      <c r="G161" s="2">
        <v>0.41399999999999998</v>
      </c>
      <c r="H161" s="2">
        <v>7.0934999999999997</v>
      </c>
      <c r="I161" s="2">
        <v>7.5449999999999999</v>
      </c>
      <c r="J161" s="2">
        <v>6.1097000000000001</v>
      </c>
      <c r="K161" s="4">
        <v>3.4433170835315301</v>
      </c>
      <c r="L161" s="4" t="s">
        <v>14</v>
      </c>
      <c r="M161" s="4">
        <v>3.53208643363776</v>
      </c>
      <c r="N161" s="4" t="s">
        <v>14</v>
      </c>
    </row>
    <row r="162" spans="1:14" ht="15.75" x14ac:dyDescent="0.15">
      <c r="A162" s="2" t="s">
        <v>173</v>
      </c>
      <c r="B162" s="2">
        <v>1.6368</v>
      </c>
      <c r="C162" s="2">
        <v>2.1515</v>
      </c>
      <c r="D162" s="2">
        <v>1.5484</v>
      </c>
      <c r="E162" s="2">
        <v>0.32019999999999998</v>
      </c>
      <c r="F162" s="2">
        <v>0.57950000000000002</v>
      </c>
      <c r="G162" s="2">
        <v>8.0500000000000002E-2</v>
      </c>
      <c r="H162" s="2">
        <v>2.9836999999999998</v>
      </c>
      <c r="I162" s="2">
        <v>3.8222</v>
      </c>
      <c r="J162" s="2">
        <v>4.2492000000000001</v>
      </c>
      <c r="K162" s="4">
        <v>1.30828156567835</v>
      </c>
      <c r="L162" s="4" t="s">
        <v>14</v>
      </c>
      <c r="M162" s="4">
        <v>3.5146651139764402</v>
      </c>
      <c r="N162" s="4" t="s">
        <v>14</v>
      </c>
    </row>
    <row r="163" spans="1:14" ht="15.75" x14ac:dyDescent="0.15">
      <c r="A163" s="2" t="s">
        <v>174</v>
      </c>
      <c r="B163" s="2">
        <v>0.999</v>
      </c>
      <c r="C163" s="2">
        <v>1.9091</v>
      </c>
      <c r="D163" s="2">
        <v>1.0089999999999999</v>
      </c>
      <c r="E163" s="2">
        <v>0.16689999999999999</v>
      </c>
      <c r="F163" s="2">
        <v>0</v>
      </c>
      <c r="G163" s="2">
        <v>0.67110000000000003</v>
      </c>
      <c r="H163" s="2">
        <v>3.3578999999999999</v>
      </c>
      <c r="I163" s="2">
        <v>3.0655999999999999</v>
      </c>
      <c r="J163" s="2">
        <v>3.6248999999999998</v>
      </c>
      <c r="K163" s="4">
        <v>1.6209226755317101</v>
      </c>
      <c r="L163" s="4" t="s">
        <v>14</v>
      </c>
      <c r="M163" s="4">
        <v>3.5129752254792499</v>
      </c>
      <c r="N163" s="4" t="s">
        <v>14</v>
      </c>
    </row>
    <row r="164" spans="1:14" ht="15.75" x14ac:dyDescent="0.15">
      <c r="A164" s="2" t="s">
        <v>175</v>
      </c>
      <c r="B164" s="2">
        <v>1.1668000000000001</v>
      </c>
      <c r="C164" s="2">
        <v>1.1595</v>
      </c>
      <c r="D164" s="2">
        <v>0.94279999999999997</v>
      </c>
      <c r="E164" s="2">
        <v>7.8E-2</v>
      </c>
      <c r="F164" s="2">
        <v>4.7E-2</v>
      </c>
      <c r="G164" s="2">
        <v>0.39190000000000003</v>
      </c>
      <c r="H164" s="2">
        <v>1.7533000000000001</v>
      </c>
      <c r="I164" s="2">
        <v>2.4346999999999999</v>
      </c>
      <c r="J164" s="2">
        <v>1.8346</v>
      </c>
      <c r="K164" s="4">
        <v>1.1333012694186</v>
      </c>
      <c r="L164" s="4" t="s">
        <v>14</v>
      </c>
      <c r="M164" s="4">
        <v>3.4872428072207402</v>
      </c>
      <c r="N164" s="4" t="s">
        <v>14</v>
      </c>
    </row>
    <row r="165" spans="1:14" ht="15.75" x14ac:dyDescent="0.15">
      <c r="A165" s="2" t="s">
        <v>176</v>
      </c>
      <c r="B165" s="2">
        <v>0</v>
      </c>
      <c r="C165" s="2">
        <v>0.02</v>
      </c>
      <c r="D165" s="2">
        <v>2.1100000000000001E-2</v>
      </c>
      <c r="E165" s="2">
        <v>0.4365</v>
      </c>
      <c r="F165" s="2">
        <v>0.35809999999999997</v>
      </c>
      <c r="G165" s="2">
        <v>0.21060000000000001</v>
      </c>
      <c r="H165" s="2">
        <v>3.6150000000000002</v>
      </c>
      <c r="I165" s="2">
        <v>3.9327000000000001</v>
      </c>
      <c r="J165" s="2">
        <v>3.8331</v>
      </c>
      <c r="K165" s="4">
        <v>8.4537452654320298</v>
      </c>
      <c r="L165" s="4" t="s">
        <v>14</v>
      </c>
      <c r="M165" s="4">
        <v>3.4869914803234701</v>
      </c>
      <c r="N165" s="4" t="s">
        <v>14</v>
      </c>
    </row>
    <row r="166" spans="1:14" ht="15.75" x14ac:dyDescent="0.15">
      <c r="A166" s="2" t="s">
        <v>177</v>
      </c>
      <c r="B166" s="2">
        <v>78.5822</v>
      </c>
      <c r="C166" s="2">
        <v>70.280199999999994</v>
      </c>
      <c r="D166" s="2">
        <v>71.852699999999999</v>
      </c>
      <c r="E166" s="2">
        <v>19.4024</v>
      </c>
      <c r="F166" s="2">
        <v>22.372</v>
      </c>
      <c r="G166" s="2">
        <v>21.0444</v>
      </c>
      <c r="H166" s="2">
        <v>231.58410000000001</v>
      </c>
      <c r="I166" s="2">
        <v>232.92099999999999</v>
      </c>
      <c r="J166" s="2">
        <v>242.0703</v>
      </c>
      <c r="K166" s="4">
        <v>1.9341337099989599</v>
      </c>
      <c r="L166" s="4" t="s">
        <v>14</v>
      </c>
      <c r="M166" s="4">
        <v>3.4709591643552899</v>
      </c>
      <c r="N166" s="4" t="s">
        <v>14</v>
      </c>
    </row>
    <row r="167" spans="1:14" ht="15.75" x14ac:dyDescent="0.15">
      <c r="A167" s="2" t="s">
        <v>178</v>
      </c>
      <c r="B167" s="2">
        <v>0</v>
      </c>
      <c r="C167" s="2">
        <v>0</v>
      </c>
      <c r="D167" s="2">
        <v>0</v>
      </c>
      <c r="E167" s="2">
        <v>0.33610000000000001</v>
      </c>
      <c r="F167" s="2">
        <v>0</v>
      </c>
      <c r="G167" s="2">
        <v>5.6300000000000003E-2</v>
      </c>
      <c r="H167" s="2">
        <v>1.7234</v>
      </c>
      <c r="I167" s="2">
        <v>1.0286999999999999</v>
      </c>
      <c r="J167" s="2">
        <v>1.7571000000000001</v>
      </c>
      <c r="K167" s="4">
        <v>7.2918397539198399</v>
      </c>
      <c r="L167" s="4" t="s">
        <v>14</v>
      </c>
      <c r="M167" s="4">
        <v>3.46049999097592</v>
      </c>
      <c r="N167" s="4" t="s">
        <v>14</v>
      </c>
    </row>
    <row r="168" spans="1:14" ht="15.75" x14ac:dyDescent="0.15">
      <c r="A168" s="2" t="s">
        <v>179</v>
      </c>
      <c r="B168" s="2">
        <v>0.87980000000000003</v>
      </c>
      <c r="C168" s="2">
        <v>1.3914</v>
      </c>
      <c r="D168" s="2">
        <v>0.84570000000000001</v>
      </c>
      <c r="E168" s="2">
        <v>0.45629999999999998</v>
      </c>
      <c r="F168" s="2">
        <v>0.33029999999999998</v>
      </c>
      <c r="G168" s="2">
        <v>0.3669</v>
      </c>
      <c r="H168" s="2">
        <v>4.3547000000000002</v>
      </c>
      <c r="I168" s="2">
        <v>3.9472</v>
      </c>
      <c r="J168" s="2">
        <v>4.4398999999999997</v>
      </c>
      <c r="K168" s="4">
        <v>2.2911440729595101</v>
      </c>
      <c r="L168" s="4" t="s">
        <v>14</v>
      </c>
      <c r="M168" s="4">
        <v>3.4408438846714602</v>
      </c>
      <c r="N168" s="4" t="s">
        <v>14</v>
      </c>
    </row>
    <row r="169" spans="1:14" ht="15.75" x14ac:dyDescent="0.15">
      <c r="A169" s="2" t="s">
        <v>180</v>
      </c>
      <c r="B169" s="2">
        <v>0.497</v>
      </c>
      <c r="C169" s="2">
        <v>0.59750000000000003</v>
      </c>
      <c r="D169" s="2">
        <v>0.68020000000000003</v>
      </c>
      <c r="E169" s="2">
        <v>0.99670000000000003</v>
      </c>
      <c r="F169" s="2">
        <v>0.71750000000000003</v>
      </c>
      <c r="G169" s="2">
        <v>0.74319999999999997</v>
      </c>
      <c r="H169" s="2">
        <v>9.4532000000000007</v>
      </c>
      <c r="I169" s="2">
        <v>9.0036000000000005</v>
      </c>
      <c r="J169" s="2">
        <v>8.6295999999999999</v>
      </c>
      <c r="K169" s="4">
        <v>4.1993527578323597</v>
      </c>
      <c r="L169" s="4" t="s">
        <v>14</v>
      </c>
      <c r="M169" s="4">
        <v>3.4399666101674198</v>
      </c>
      <c r="N169" s="4" t="s">
        <v>14</v>
      </c>
    </row>
    <row r="170" spans="1:14" ht="15.75" x14ac:dyDescent="0.15">
      <c r="A170" s="2" t="s">
        <v>181</v>
      </c>
      <c r="B170" s="2">
        <v>0.19409999999999999</v>
      </c>
      <c r="C170" s="2">
        <v>0.2782</v>
      </c>
      <c r="D170" s="2">
        <v>0</v>
      </c>
      <c r="E170" s="2">
        <v>0.14599999999999999</v>
      </c>
      <c r="F170" s="2">
        <v>0.17610000000000001</v>
      </c>
      <c r="G170" s="2">
        <v>0.1467</v>
      </c>
      <c r="H170" s="2">
        <v>1.0936999999999999</v>
      </c>
      <c r="I170" s="2">
        <v>1.7867</v>
      </c>
      <c r="J170" s="2">
        <v>2.2301000000000002</v>
      </c>
      <c r="K170" s="4">
        <v>3.6641880207536301</v>
      </c>
      <c r="L170" s="4" t="s">
        <v>14</v>
      </c>
      <c r="M170" s="4">
        <v>3.4367387577402</v>
      </c>
      <c r="N170" s="4" t="s">
        <v>14</v>
      </c>
    </row>
    <row r="171" spans="1:14" ht="15.75" x14ac:dyDescent="0.15">
      <c r="A171" s="2" t="s">
        <v>182</v>
      </c>
      <c r="B171" s="2">
        <v>1.2473000000000001</v>
      </c>
      <c r="C171" s="2">
        <v>1.026</v>
      </c>
      <c r="D171" s="2">
        <v>1.0845</v>
      </c>
      <c r="E171" s="2">
        <v>0.35339999999999999</v>
      </c>
      <c r="F171" s="2">
        <v>0.32800000000000001</v>
      </c>
      <c r="G171" s="2">
        <v>0.16389999999999999</v>
      </c>
      <c r="H171" s="2">
        <v>3.5384000000000002</v>
      </c>
      <c r="I171" s="2">
        <v>2.8290000000000002</v>
      </c>
      <c r="J171" s="2">
        <v>2.6564999999999999</v>
      </c>
      <c r="K171" s="4">
        <v>1.6783254209928</v>
      </c>
      <c r="L171" s="4" t="s">
        <v>14</v>
      </c>
      <c r="M171" s="4">
        <v>3.4059503721581801</v>
      </c>
      <c r="N171" s="4" t="s">
        <v>14</v>
      </c>
    </row>
    <row r="172" spans="1:14" ht="15.75" x14ac:dyDescent="0.15">
      <c r="A172" s="2" t="s">
        <v>183</v>
      </c>
      <c r="B172" s="2">
        <v>0.3634</v>
      </c>
      <c r="C172" s="2">
        <v>0.307</v>
      </c>
      <c r="D172" s="2">
        <v>0.1623</v>
      </c>
      <c r="E172" s="2">
        <v>0.15340000000000001</v>
      </c>
      <c r="F172" s="2">
        <v>0.37009999999999998</v>
      </c>
      <c r="G172" s="2">
        <v>0.30840000000000001</v>
      </c>
      <c r="H172" s="2">
        <v>3.1309999999999998</v>
      </c>
      <c r="I172" s="2">
        <v>3.3570000000000002</v>
      </c>
      <c r="J172" s="2">
        <v>2.3132000000000001</v>
      </c>
      <c r="K172" s="4">
        <v>3.6349057427526401</v>
      </c>
      <c r="L172" s="4" t="s">
        <v>14</v>
      </c>
      <c r="M172" s="4">
        <v>3.39739971961599</v>
      </c>
      <c r="N172" s="4" t="s">
        <v>14</v>
      </c>
    </row>
    <row r="173" spans="1:14" ht="15.75" x14ac:dyDescent="0.15">
      <c r="A173" s="2" t="s">
        <v>184</v>
      </c>
      <c r="B173" s="2">
        <v>0.78069999999999995</v>
      </c>
      <c r="C173" s="2">
        <v>0.47389999999999999</v>
      </c>
      <c r="D173" s="2">
        <v>0.33400000000000002</v>
      </c>
      <c r="E173" s="2">
        <v>0.32229999999999998</v>
      </c>
      <c r="F173" s="2">
        <v>0.49990000000000001</v>
      </c>
      <c r="G173" s="2">
        <v>0.92559999999999998</v>
      </c>
      <c r="H173" s="2">
        <v>5.8296000000000001</v>
      </c>
      <c r="I173" s="2">
        <v>6.5391000000000004</v>
      </c>
      <c r="J173" s="2">
        <v>6.3323999999999998</v>
      </c>
      <c r="K173" s="4">
        <v>3.7825329351157801</v>
      </c>
      <c r="L173" s="4" t="s">
        <v>14</v>
      </c>
      <c r="M173" s="4">
        <v>3.3933098314877701</v>
      </c>
      <c r="N173" s="4" t="s">
        <v>14</v>
      </c>
    </row>
    <row r="174" spans="1:14" ht="15.75" x14ac:dyDescent="0.15">
      <c r="A174" s="2" t="s">
        <v>185</v>
      </c>
      <c r="B174" s="2">
        <v>0</v>
      </c>
      <c r="C174" s="2">
        <v>0</v>
      </c>
      <c r="D174" s="2">
        <v>0</v>
      </c>
      <c r="E174" s="2">
        <v>4.5900000000000003E-2</v>
      </c>
      <c r="F174" s="2">
        <v>0.1108</v>
      </c>
      <c r="G174" s="2">
        <v>0.27689999999999998</v>
      </c>
      <c r="H174" s="2">
        <v>1.5755999999999999</v>
      </c>
      <c r="I174" s="2">
        <v>1.2366999999999999</v>
      </c>
      <c r="J174" s="2">
        <v>1.7172000000000001</v>
      </c>
      <c r="K174" s="4">
        <v>7.5847596543461302</v>
      </c>
      <c r="L174" s="4" t="s">
        <v>14</v>
      </c>
      <c r="M174" s="4">
        <v>3.3543955184330501</v>
      </c>
      <c r="N174" s="4" t="s">
        <v>14</v>
      </c>
    </row>
    <row r="175" spans="1:14" ht="15.75" x14ac:dyDescent="0.15">
      <c r="A175" s="2" t="s">
        <v>186</v>
      </c>
      <c r="B175" s="2">
        <v>0.16869999999999999</v>
      </c>
      <c r="C175" s="2">
        <v>0.21759999999999999</v>
      </c>
      <c r="D175" s="2">
        <v>0.28110000000000002</v>
      </c>
      <c r="E175" s="2">
        <v>0.25369999999999998</v>
      </c>
      <c r="F175" s="2">
        <v>0.17849999999999999</v>
      </c>
      <c r="G175" s="2">
        <v>0.4037</v>
      </c>
      <c r="H175" s="2">
        <v>3.5019999999999998</v>
      </c>
      <c r="I175" s="2">
        <v>2.2517</v>
      </c>
      <c r="J175" s="2">
        <v>2.9074</v>
      </c>
      <c r="K175" s="4">
        <v>3.9722240603036401</v>
      </c>
      <c r="L175" s="4" t="s">
        <v>14</v>
      </c>
      <c r="M175" s="4">
        <v>3.3384215730691502</v>
      </c>
      <c r="N175" s="4" t="s">
        <v>14</v>
      </c>
    </row>
    <row r="176" spans="1:14" ht="15.75" x14ac:dyDescent="0.15">
      <c r="A176" s="2" t="s">
        <v>187</v>
      </c>
      <c r="B176" s="2">
        <v>0.89890000000000003</v>
      </c>
      <c r="C176" s="2">
        <v>1.3874</v>
      </c>
      <c r="D176" s="2">
        <v>0.71230000000000004</v>
      </c>
      <c r="E176" s="2">
        <v>0.38129999999999997</v>
      </c>
      <c r="F176" s="2">
        <v>0.54359999999999997</v>
      </c>
      <c r="G176" s="2">
        <v>0.73160000000000003</v>
      </c>
      <c r="H176" s="2">
        <v>5.6188000000000002</v>
      </c>
      <c r="I176" s="2">
        <v>5.6863000000000001</v>
      </c>
      <c r="J176" s="2">
        <v>5.6449999999999996</v>
      </c>
      <c r="K176" s="4">
        <v>2.7548969887593202</v>
      </c>
      <c r="L176" s="4" t="s">
        <v>14</v>
      </c>
      <c r="M176" s="4">
        <v>3.3352329007515999</v>
      </c>
      <c r="N176" s="4" t="s">
        <v>14</v>
      </c>
    </row>
    <row r="177" spans="1:14" ht="15.75" x14ac:dyDescent="0.15">
      <c r="A177" s="2" t="s">
        <v>188</v>
      </c>
      <c r="B177" s="2">
        <v>1.333</v>
      </c>
      <c r="C177" s="2">
        <v>1.462</v>
      </c>
      <c r="D177" s="2">
        <v>1.2644</v>
      </c>
      <c r="E177" s="2">
        <v>0.34870000000000001</v>
      </c>
      <c r="F177" s="2">
        <v>7.0099999999999996E-2</v>
      </c>
      <c r="G177" s="2">
        <v>0.29199999999999998</v>
      </c>
      <c r="H177" s="2">
        <v>1.9251</v>
      </c>
      <c r="I177" s="2">
        <v>2.9878</v>
      </c>
      <c r="J177" s="2">
        <v>2.4533999999999998</v>
      </c>
      <c r="K177" s="4">
        <v>1.1148678941633501</v>
      </c>
      <c r="L177" s="4" t="s">
        <v>14</v>
      </c>
      <c r="M177" s="4">
        <v>3.32104173632468</v>
      </c>
      <c r="N177" s="4" t="s">
        <v>14</v>
      </c>
    </row>
    <row r="178" spans="1:14" ht="15.75" x14ac:dyDescent="0.15">
      <c r="A178" s="2" t="s">
        <v>189</v>
      </c>
      <c r="B178" s="2">
        <v>0.31</v>
      </c>
      <c r="C178" s="2">
        <v>0.16589999999999999</v>
      </c>
      <c r="D178" s="2">
        <v>0.22539999999999999</v>
      </c>
      <c r="E178" s="2">
        <v>4.1399999999999999E-2</v>
      </c>
      <c r="F178" s="2">
        <v>0</v>
      </c>
      <c r="G178" s="2">
        <v>0.1249</v>
      </c>
      <c r="H178" s="2">
        <v>0.63739999999999997</v>
      </c>
      <c r="I178" s="2">
        <v>0.32979999999999998</v>
      </c>
      <c r="J178" s="2">
        <v>0.74990000000000001</v>
      </c>
      <c r="K178" s="4">
        <v>1.5405456702251501</v>
      </c>
      <c r="L178" s="4" t="s">
        <v>14</v>
      </c>
      <c r="M178" s="4">
        <v>3.3049210010583598</v>
      </c>
      <c r="N178" s="4" t="s">
        <v>14</v>
      </c>
    </row>
    <row r="179" spans="1:14" ht="15.75" x14ac:dyDescent="0.15">
      <c r="A179" s="2" t="s">
        <v>190</v>
      </c>
      <c r="B179" s="2">
        <v>13.127000000000001</v>
      </c>
      <c r="C179" s="2">
        <v>11.393700000000001</v>
      </c>
      <c r="D179" s="2">
        <v>9.7073999999999998</v>
      </c>
      <c r="E179" s="2">
        <v>2.6991000000000001</v>
      </c>
      <c r="F179" s="2">
        <v>3.4167999999999998</v>
      </c>
      <c r="G179" s="2">
        <v>3.4493999999999998</v>
      </c>
      <c r="H179" s="2">
        <v>30.002500000000001</v>
      </c>
      <c r="I179" s="2">
        <v>33.2864</v>
      </c>
      <c r="J179" s="2">
        <v>31.714600000000001</v>
      </c>
      <c r="K179" s="4">
        <v>1.72400453502797</v>
      </c>
      <c r="L179" s="4" t="s">
        <v>14</v>
      </c>
      <c r="M179" s="4">
        <v>3.2949053337219598</v>
      </c>
      <c r="N179" s="4" t="s">
        <v>14</v>
      </c>
    </row>
    <row r="180" spans="1:14" ht="15.75" x14ac:dyDescent="0.15">
      <c r="A180" s="2" t="s">
        <v>191</v>
      </c>
      <c r="B180" s="2">
        <v>0.26950000000000002</v>
      </c>
      <c r="C180" s="2">
        <v>0.20599999999999999</v>
      </c>
      <c r="D180" s="2">
        <v>0.13070000000000001</v>
      </c>
      <c r="E180" s="2">
        <v>0.1081</v>
      </c>
      <c r="F180" s="2">
        <v>6.5199999999999994E-2</v>
      </c>
      <c r="G180" s="2">
        <v>0</v>
      </c>
      <c r="H180" s="2">
        <v>0.51149999999999995</v>
      </c>
      <c r="I180" s="2">
        <v>0.57340000000000002</v>
      </c>
      <c r="J180" s="2">
        <v>0.5867</v>
      </c>
      <c r="K180" s="4">
        <v>1.7043720093549399</v>
      </c>
      <c r="L180" s="4" t="s">
        <v>14</v>
      </c>
      <c r="M180" s="4">
        <v>3.2603958407351699</v>
      </c>
      <c r="N180" s="4" t="s">
        <v>14</v>
      </c>
    </row>
    <row r="181" spans="1:14" ht="15.75" x14ac:dyDescent="0.15">
      <c r="A181" s="2" t="s">
        <v>192</v>
      </c>
      <c r="B181" s="2">
        <v>1.4067000000000001</v>
      </c>
      <c r="C181" s="2">
        <v>0.80649999999999999</v>
      </c>
      <c r="D181" s="2">
        <v>1.2314000000000001</v>
      </c>
      <c r="E181" s="2">
        <v>0.2351</v>
      </c>
      <c r="F181" s="2">
        <v>0.47270000000000001</v>
      </c>
      <c r="G181" s="2">
        <v>0.315</v>
      </c>
      <c r="H181" s="2">
        <v>2.6886999999999999</v>
      </c>
      <c r="I181" s="2">
        <v>3.6453000000000002</v>
      </c>
      <c r="J181" s="2">
        <v>3.403</v>
      </c>
      <c r="K181" s="4">
        <v>1.7485246196631099</v>
      </c>
      <c r="L181" s="4" t="s">
        <v>14</v>
      </c>
      <c r="M181" s="4">
        <v>3.2520268386650102</v>
      </c>
      <c r="N181" s="4" t="s">
        <v>14</v>
      </c>
    </row>
    <row r="182" spans="1:14" ht="15.75" x14ac:dyDescent="0.15">
      <c r="A182" s="2" t="s">
        <v>193</v>
      </c>
      <c r="B182" s="2">
        <v>30.9876</v>
      </c>
      <c r="C182" s="2">
        <v>31.3217</v>
      </c>
      <c r="D182" s="2">
        <v>26.798999999999999</v>
      </c>
      <c r="E182" s="2">
        <v>4.8901000000000003</v>
      </c>
      <c r="F182" s="2">
        <v>6.4954999999999998</v>
      </c>
      <c r="G182" s="2">
        <v>6.8196000000000003</v>
      </c>
      <c r="H182" s="2">
        <v>55.190800000000003</v>
      </c>
      <c r="I182" s="2">
        <v>56.331099999999999</v>
      </c>
      <c r="J182" s="2">
        <v>61.738</v>
      </c>
      <c r="K182" s="4">
        <v>1.2147445914974799</v>
      </c>
      <c r="L182" s="4" t="s">
        <v>14</v>
      </c>
      <c r="M182" s="4">
        <v>3.2311168364859002</v>
      </c>
      <c r="N182" s="4" t="s">
        <v>14</v>
      </c>
    </row>
    <row r="183" spans="1:14" ht="15.75" x14ac:dyDescent="0.15">
      <c r="A183" s="2" t="s">
        <v>194</v>
      </c>
      <c r="B183" s="2">
        <v>1.3137000000000001</v>
      </c>
      <c r="C183" s="2">
        <v>1.2553000000000001</v>
      </c>
      <c r="D183" s="2">
        <v>1.0283</v>
      </c>
      <c r="E183" s="2">
        <v>0.13719999999999999</v>
      </c>
      <c r="F183" s="2">
        <v>0.26479999999999998</v>
      </c>
      <c r="G183" s="2">
        <v>0.60670000000000002</v>
      </c>
      <c r="H183" s="2">
        <v>3.0844</v>
      </c>
      <c r="I183" s="2">
        <v>3.2921999999999998</v>
      </c>
      <c r="J183" s="2">
        <v>3.2109999999999999</v>
      </c>
      <c r="K183" s="4">
        <v>1.6655283827277201</v>
      </c>
      <c r="L183" s="4" t="s">
        <v>14</v>
      </c>
      <c r="M183" s="4">
        <v>3.21929036374847</v>
      </c>
      <c r="N183" s="4" t="s">
        <v>14</v>
      </c>
    </row>
    <row r="184" spans="1:14" ht="15.75" x14ac:dyDescent="0.15">
      <c r="A184" s="2" t="s">
        <v>195</v>
      </c>
      <c r="B184" s="2">
        <v>0.25769999999999998</v>
      </c>
      <c r="C184" s="2">
        <v>0.50229999999999997</v>
      </c>
      <c r="D184" s="2">
        <v>1.0931</v>
      </c>
      <c r="E184" s="2">
        <v>0.3876</v>
      </c>
      <c r="F184" s="2">
        <v>0.187</v>
      </c>
      <c r="G184" s="2">
        <v>0.25969999999999999</v>
      </c>
      <c r="H184" s="2">
        <v>3.0263</v>
      </c>
      <c r="I184" s="2">
        <v>1.9925999999999999</v>
      </c>
      <c r="J184" s="2">
        <v>2.8984999999999999</v>
      </c>
      <c r="K184" s="4">
        <v>2.37745761263364</v>
      </c>
      <c r="L184" s="4" t="s">
        <v>14</v>
      </c>
      <c r="M184" s="4">
        <v>3.2150985780252701</v>
      </c>
      <c r="N184" s="4" t="s">
        <v>14</v>
      </c>
    </row>
    <row r="185" spans="1:14" ht="15.75" x14ac:dyDescent="0.15">
      <c r="A185" s="2" t="s">
        <v>196</v>
      </c>
      <c r="B185" s="2">
        <v>0.31619999999999998</v>
      </c>
      <c r="C185" s="2">
        <v>0.36259999999999998</v>
      </c>
      <c r="D185" s="2">
        <v>0.219</v>
      </c>
      <c r="E185" s="2">
        <v>0.58889999999999998</v>
      </c>
      <c r="F185" s="2">
        <v>0.21859999999999999</v>
      </c>
      <c r="G185" s="2">
        <v>0.40970000000000001</v>
      </c>
      <c r="H185" s="2">
        <v>4.2337999999999996</v>
      </c>
      <c r="I185" s="2">
        <v>2.8834</v>
      </c>
      <c r="J185" s="2">
        <v>4.3166000000000002</v>
      </c>
      <c r="K185" s="4">
        <v>3.9200409702579799</v>
      </c>
      <c r="L185" s="4" t="s">
        <v>14</v>
      </c>
      <c r="M185" s="4">
        <v>3.1945756819207798</v>
      </c>
      <c r="N185" s="4" t="s">
        <v>14</v>
      </c>
    </row>
    <row r="186" spans="1:14" ht="15.75" x14ac:dyDescent="0.15">
      <c r="A186" s="2" t="s">
        <v>197</v>
      </c>
      <c r="B186" s="2">
        <v>0.14369999999999999</v>
      </c>
      <c r="C186" s="2">
        <v>0.3296</v>
      </c>
      <c r="D186" s="2">
        <v>0.23230000000000001</v>
      </c>
      <c r="E186" s="2">
        <v>0.14410000000000001</v>
      </c>
      <c r="F186" s="2">
        <v>0.52159999999999995</v>
      </c>
      <c r="G186" s="2">
        <v>4.8300000000000003E-2</v>
      </c>
      <c r="H186" s="2">
        <v>1.5347</v>
      </c>
      <c r="I186" s="2">
        <v>2.1173000000000002</v>
      </c>
      <c r="J186" s="2">
        <v>2.6659000000000002</v>
      </c>
      <c r="K186" s="4">
        <v>3.4381388597834199</v>
      </c>
      <c r="L186" s="4" t="s">
        <v>14</v>
      </c>
      <c r="M186" s="4">
        <v>3.17833311722312</v>
      </c>
      <c r="N186" s="4" t="s">
        <v>14</v>
      </c>
    </row>
    <row r="187" spans="1:14" ht="15.75" x14ac:dyDescent="0.15">
      <c r="A187" s="2" t="s">
        <v>198</v>
      </c>
      <c r="B187" s="2">
        <v>0</v>
      </c>
      <c r="C187" s="2">
        <v>0.30859999999999999</v>
      </c>
      <c r="D187" s="2">
        <v>0.97850000000000004</v>
      </c>
      <c r="E187" s="2">
        <v>0.44969999999999999</v>
      </c>
      <c r="F187" s="2">
        <v>1.1935</v>
      </c>
      <c r="G187" s="2">
        <v>0.2712</v>
      </c>
      <c r="H187" s="2">
        <v>6.0655000000000001</v>
      </c>
      <c r="I187" s="2">
        <v>4.4040999999999997</v>
      </c>
      <c r="J187" s="2">
        <v>6.4010999999999996</v>
      </c>
      <c r="K187" s="4">
        <v>3.99938351426169</v>
      </c>
      <c r="L187" s="4" t="s">
        <v>14</v>
      </c>
      <c r="M187" s="4">
        <v>3.1598229994223699</v>
      </c>
      <c r="N187" s="4" t="s">
        <v>14</v>
      </c>
    </row>
    <row r="188" spans="1:14" ht="15.75" x14ac:dyDescent="0.15">
      <c r="A188" s="2" t="s">
        <v>199</v>
      </c>
      <c r="B188" s="2">
        <v>0</v>
      </c>
      <c r="C188" s="2">
        <v>0</v>
      </c>
      <c r="D188" s="2">
        <v>0</v>
      </c>
      <c r="E188" s="2">
        <v>0.5393</v>
      </c>
      <c r="F188" s="2">
        <v>0.65059999999999996</v>
      </c>
      <c r="G188" s="2">
        <v>0.60219999999999996</v>
      </c>
      <c r="H188" s="2">
        <v>5.3883000000000001</v>
      </c>
      <c r="I188" s="2">
        <v>4.3281000000000001</v>
      </c>
      <c r="J188" s="2">
        <v>6.4333999999999998</v>
      </c>
      <c r="K188" s="4">
        <v>9.0351241529056701</v>
      </c>
      <c r="L188" s="4" t="s">
        <v>14</v>
      </c>
      <c r="M188" s="4">
        <v>3.1587214758406499</v>
      </c>
      <c r="N188" s="4" t="s">
        <v>14</v>
      </c>
    </row>
    <row r="189" spans="1:14" ht="15.75" x14ac:dyDescent="0.15">
      <c r="A189" s="2" t="s">
        <v>200</v>
      </c>
      <c r="B189" s="2">
        <v>1.2791999999999999</v>
      </c>
      <c r="C189" s="2">
        <v>1.2222999999999999</v>
      </c>
      <c r="D189" s="2">
        <v>1.8520000000000001</v>
      </c>
      <c r="E189" s="2">
        <v>0.67700000000000005</v>
      </c>
      <c r="F189" s="2">
        <v>1.0745</v>
      </c>
      <c r="G189" s="2">
        <v>0.42970000000000003</v>
      </c>
      <c r="H189" s="2">
        <v>6.8291000000000004</v>
      </c>
      <c r="I189" s="2">
        <v>6.1063000000000001</v>
      </c>
      <c r="J189" s="2">
        <v>6.3178999999999998</v>
      </c>
      <c r="K189" s="4">
        <v>2.4097996140497999</v>
      </c>
      <c r="L189" s="4" t="s">
        <v>14</v>
      </c>
      <c r="M189" s="4">
        <v>3.1430940378438201</v>
      </c>
      <c r="N189" s="4" t="s">
        <v>14</v>
      </c>
    </row>
    <row r="190" spans="1:14" ht="15.75" x14ac:dyDescent="0.15">
      <c r="A190" s="2" t="s">
        <v>201</v>
      </c>
      <c r="B190" s="2">
        <v>0.63319999999999999</v>
      </c>
      <c r="C190" s="2">
        <v>0.44679999999999997</v>
      </c>
      <c r="D190" s="2">
        <v>0.88560000000000005</v>
      </c>
      <c r="E190" s="2">
        <v>4.8800000000000003E-2</v>
      </c>
      <c r="F190" s="2">
        <v>0.29459999999999997</v>
      </c>
      <c r="G190" s="2">
        <v>9.8199999999999996E-2</v>
      </c>
      <c r="H190" s="2">
        <v>1.2713000000000001</v>
      </c>
      <c r="I190" s="2">
        <v>0.65769999999999995</v>
      </c>
      <c r="J190" s="2">
        <v>1.8854</v>
      </c>
      <c r="K190" s="4">
        <v>1.2201037628193501</v>
      </c>
      <c r="L190" s="4" t="s">
        <v>14</v>
      </c>
      <c r="M190" s="4">
        <v>3.1382756236829401</v>
      </c>
      <c r="N190" s="4" t="s">
        <v>14</v>
      </c>
    </row>
    <row r="191" spans="1:14" ht="15.75" x14ac:dyDescent="0.15">
      <c r="A191" s="2" t="s">
        <v>202</v>
      </c>
      <c r="B191" s="2">
        <v>4.3799999999999999E-2</v>
      </c>
      <c r="C191" s="2">
        <v>5.0200000000000002E-2</v>
      </c>
      <c r="D191" s="2">
        <v>0</v>
      </c>
      <c r="E191" s="2">
        <v>0.35149999999999998</v>
      </c>
      <c r="F191" s="2">
        <v>5.2999999999999999E-2</v>
      </c>
      <c r="G191" s="2">
        <v>4.4200000000000003E-2</v>
      </c>
      <c r="H191" s="2">
        <v>1.3516999999999999</v>
      </c>
      <c r="I191" s="2">
        <v>1.3986000000000001</v>
      </c>
      <c r="J191" s="2">
        <v>1.2721</v>
      </c>
      <c r="K191" s="4">
        <v>5.6267297386991197</v>
      </c>
      <c r="L191" s="4" t="s">
        <v>14</v>
      </c>
      <c r="M191" s="4">
        <v>3.1203839389055501</v>
      </c>
      <c r="N191" s="4" t="s">
        <v>14</v>
      </c>
    </row>
    <row r="192" spans="1:14" ht="15.75" x14ac:dyDescent="0.15">
      <c r="A192" s="2" t="s">
        <v>203</v>
      </c>
      <c r="B192" s="2">
        <v>6.2100000000000002E-2</v>
      </c>
      <c r="C192" s="2">
        <v>0</v>
      </c>
      <c r="D192" s="2">
        <v>0.1003</v>
      </c>
      <c r="E192" s="2">
        <v>6.2199999999999998E-2</v>
      </c>
      <c r="F192" s="2">
        <v>2.5000000000000001E-2</v>
      </c>
      <c r="G192" s="2">
        <v>6.2600000000000003E-2</v>
      </c>
      <c r="H192" s="2">
        <v>0.29459999999999997</v>
      </c>
      <c r="I192" s="2">
        <v>0.50800000000000001</v>
      </c>
      <c r="J192" s="2">
        <v>0.52559999999999996</v>
      </c>
      <c r="K192" s="4">
        <v>3.2965352292539398</v>
      </c>
      <c r="L192" s="4" t="s">
        <v>14</v>
      </c>
      <c r="M192" s="4">
        <v>3.1068299383117699</v>
      </c>
      <c r="N192" s="4" t="s">
        <v>14</v>
      </c>
    </row>
    <row r="193" spans="1:14" ht="15.75" x14ac:dyDescent="0.15">
      <c r="A193" s="2" t="s">
        <v>204</v>
      </c>
      <c r="B193" s="2">
        <v>0</v>
      </c>
      <c r="C193" s="2">
        <v>0</v>
      </c>
      <c r="D193" s="2">
        <v>0</v>
      </c>
      <c r="E193" s="2">
        <v>0.68379999999999996</v>
      </c>
      <c r="F193" s="2">
        <v>0.54990000000000006</v>
      </c>
      <c r="G193" s="2">
        <v>1.1454</v>
      </c>
      <c r="H193" s="2">
        <v>8.6295999999999999</v>
      </c>
      <c r="I193" s="2">
        <v>6.6966000000000001</v>
      </c>
      <c r="J193" s="2">
        <v>5.4989999999999997</v>
      </c>
      <c r="K193" s="4">
        <v>7.4725197034584196</v>
      </c>
      <c r="L193" s="4" t="s">
        <v>14</v>
      </c>
      <c r="M193" s="4">
        <v>3.0952328691948399</v>
      </c>
      <c r="N193" s="4" t="s">
        <v>14</v>
      </c>
    </row>
    <row r="194" spans="1:14" ht="15.75" x14ac:dyDescent="0.15">
      <c r="A194" s="2" t="s">
        <v>205</v>
      </c>
      <c r="B194" s="2">
        <v>10.644500000000001</v>
      </c>
      <c r="C194" s="2">
        <v>10.18</v>
      </c>
      <c r="D194" s="2">
        <v>8.7325999999999997</v>
      </c>
      <c r="E194" s="2">
        <v>2.3304</v>
      </c>
      <c r="F194" s="2">
        <v>1.4056</v>
      </c>
      <c r="G194" s="2">
        <v>2.1078999999999999</v>
      </c>
      <c r="H194" s="2">
        <v>13.9513</v>
      </c>
      <c r="I194" s="2">
        <v>19.0566</v>
      </c>
      <c r="J194" s="2">
        <v>17.653700000000001</v>
      </c>
      <c r="K194" s="4">
        <v>1.0309137765095799</v>
      </c>
      <c r="L194" s="4" t="s">
        <v>14</v>
      </c>
      <c r="M194" s="4">
        <v>3.08831736539979</v>
      </c>
      <c r="N194" s="4" t="s">
        <v>14</v>
      </c>
    </row>
    <row r="195" spans="1:14" ht="15.75" x14ac:dyDescent="0.15">
      <c r="A195" s="2" t="s">
        <v>206</v>
      </c>
      <c r="B195" s="2">
        <v>9.4849999999999994</v>
      </c>
      <c r="C195" s="2">
        <v>8.8328000000000007</v>
      </c>
      <c r="D195" s="2">
        <v>9.2414000000000005</v>
      </c>
      <c r="E195" s="2">
        <v>2.0230000000000001</v>
      </c>
      <c r="F195" s="2">
        <v>1.7431000000000001</v>
      </c>
      <c r="G195" s="2">
        <v>2.2970999999999999</v>
      </c>
      <c r="H195" s="2">
        <v>18.245999999999999</v>
      </c>
      <c r="I195" s="2">
        <v>17.592300000000002</v>
      </c>
      <c r="J195" s="2">
        <v>16.479500000000002</v>
      </c>
      <c r="K195" s="4">
        <v>1.18007612582794</v>
      </c>
      <c r="L195" s="4" t="s">
        <v>14</v>
      </c>
      <c r="M195" s="4">
        <v>3.08510842849704</v>
      </c>
      <c r="N195" s="4" t="s">
        <v>14</v>
      </c>
    </row>
    <row r="196" spans="1:14" ht="15.75" x14ac:dyDescent="0.15">
      <c r="A196" s="2" t="s">
        <v>207</v>
      </c>
      <c r="B196" s="2">
        <v>71.257999999999996</v>
      </c>
      <c r="C196" s="2">
        <v>70.7774</v>
      </c>
      <c r="D196" s="2">
        <v>66.498400000000004</v>
      </c>
      <c r="E196" s="2">
        <v>14.0482</v>
      </c>
      <c r="F196" s="2">
        <v>16.9466</v>
      </c>
      <c r="G196" s="2">
        <v>14.234299999999999</v>
      </c>
      <c r="H196" s="2">
        <v>124.4524</v>
      </c>
      <c r="I196" s="2">
        <v>128.90899999999999</v>
      </c>
      <c r="J196" s="2">
        <v>135.49799999999999</v>
      </c>
      <c r="K196" s="4">
        <v>1.15499345705778</v>
      </c>
      <c r="L196" s="4" t="s">
        <v>14</v>
      </c>
      <c r="M196" s="4">
        <v>3.08403337925039</v>
      </c>
      <c r="N196" s="4" t="s">
        <v>14</v>
      </c>
    </row>
    <row r="197" spans="1:14" ht="15.75" x14ac:dyDescent="0.15">
      <c r="A197" s="2" t="s">
        <v>208</v>
      </c>
      <c r="B197" s="2">
        <v>7.9603000000000002</v>
      </c>
      <c r="C197" s="2">
        <v>7.3625999999999996</v>
      </c>
      <c r="D197" s="2">
        <v>8.1029999999999998</v>
      </c>
      <c r="E197" s="2">
        <v>3.3361000000000001</v>
      </c>
      <c r="F197" s="2">
        <v>2.9148999999999998</v>
      </c>
      <c r="G197" s="2">
        <v>2.7730999999999999</v>
      </c>
      <c r="H197" s="2">
        <v>26.965599999999998</v>
      </c>
      <c r="I197" s="2">
        <v>24.751799999999999</v>
      </c>
      <c r="J197" s="2">
        <v>25.217500000000001</v>
      </c>
      <c r="K197" s="4">
        <v>1.97170564258464</v>
      </c>
      <c r="L197" s="4" t="s">
        <v>14</v>
      </c>
      <c r="M197" s="4">
        <v>3.0722975737314902</v>
      </c>
      <c r="N197" s="4" t="s">
        <v>14</v>
      </c>
    </row>
    <row r="198" spans="1:14" ht="15.75" x14ac:dyDescent="0.15">
      <c r="A198" s="2" t="s">
        <v>209</v>
      </c>
      <c r="B198" s="2">
        <v>0.4078</v>
      </c>
      <c r="C198" s="2">
        <v>0.29749999999999999</v>
      </c>
      <c r="D198" s="2">
        <v>0.22459999999999999</v>
      </c>
      <c r="E198" s="2">
        <v>0</v>
      </c>
      <c r="F198" s="2">
        <v>0.17929999999999999</v>
      </c>
      <c r="G198" s="2">
        <v>0.3362</v>
      </c>
      <c r="H198" s="2">
        <v>1.3632</v>
      </c>
      <c r="I198" s="2">
        <v>1.7290000000000001</v>
      </c>
      <c r="J198" s="2">
        <v>1.3002</v>
      </c>
      <c r="K198" s="4">
        <v>2.4783558649587598</v>
      </c>
      <c r="L198" s="4" t="s">
        <v>14</v>
      </c>
      <c r="M198" s="4">
        <v>3.0700197074538602</v>
      </c>
      <c r="N198" s="4" t="s">
        <v>14</v>
      </c>
    </row>
    <row r="199" spans="1:14" ht="15.75" x14ac:dyDescent="0.15">
      <c r="A199" s="2" t="s">
        <v>210</v>
      </c>
      <c r="B199" s="2">
        <v>1.6102000000000001</v>
      </c>
      <c r="C199" s="2">
        <v>1.7061999999999999</v>
      </c>
      <c r="D199" s="2">
        <v>1.5612999999999999</v>
      </c>
      <c r="E199" s="2">
        <v>0.90190000000000003</v>
      </c>
      <c r="F199" s="2">
        <v>1.1149</v>
      </c>
      <c r="G199" s="2">
        <v>0.90639999999999998</v>
      </c>
      <c r="H199" s="2">
        <v>8.0755999999999997</v>
      </c>
      <c r="I199" s="2">
        <v>8.0420999999999996</v>
      </c>
      <c r="J199" s="2">
        <v>8.5828000000000007</v>
      </c>
      <c r="K199" s="4">
        <v>2.5965765235951399</v>
      </c>
      <c r="L199" s="4" t="s">
        <v>14</v>
      </c>
      <c r="M199" s="4">
        <v>3.0647946370517101</v>
      </c>
      <c r="N199" s="4" t="s">
        <v>14</v>
      </c>
    </row>
    <row r="200" spans="1:14" ht="15.75" x14ac:dyDescent="0.15">
      <c r="A200" s="2" t="s">
        <v>211</v>
      </c>
      <c r="B200" s="2">
        <v>74.740799999999993</v>
      </c>
      <c r="C200" s="2">
        <v>70.6691</v>
      </c>
      <c r="D200" s="2">
        <v>77.540700000000001</v>
      </c>
      <c r="E200" s="2">
        <v>32.339700000000001</v>
      </c>
      <c r="F200" s="2">
        <v>25.749500000000001</v>
      </c>
      <c r="G200" s="2">
        <v>29.895299999999999</v>
      </c>
      <c r="H200" s="2">
        <v>254.69720000000001</v>
      </c>
      <c r="I200" s="2">
        <v>252.64850000000001</v>
      </c>
      <c r="J200" s="2">
        <v>238.50149999999999</v>
      </c>
      <c r="K200" s="4">
        <v>1.99837312313497</v>
      </c>
      <c r="L200" s="4" t="s">
        <v>14</v>
      </c>
      <c r="M200" s="4">
        <v>3.0646644834318901</v>
      </c>
      <c r="N200" s="4" t="s">
        <v>14</v>
      </c>
    </row>
    <row r="201" spans="1:14" ht="15.75" x14ac:dyDescent="0.15">
      <c r="A201" s="2" t="s">
        <v>212</v>
      </c>
      <c r="B201" s="2">
        <v>6.7274000000000003</v>
      </c>
      <c r="C201" s="2">
        <v>6.1711</v>
      </c>
      <c r="D201" s="2">
        <v>7.4127000000000001</v>
      </c>
      <c r="E201" s="2">
        <v>1.5944</v>
      </c>
      <c r="F201" s="2">
        <v>0.88770000000000004</v>
      </c>
      <c r="G201" s="2">
        <v>1.7257</v>
      </c>
      <c r="H201" s="2">
        <v>13.059699999999999</v>
      </c>
      <c r="I201" s="2">
        <v>12.461600000000001</v>
      </c>
      <c r="J201" s="2">
        <v>10.356199999999999</v>
      </c>
      <c r="K201" s="4">
        <v>1.07777239641091</v>
      </c>
      <c r="L201" s="4" t="s">
        <v>14</v>
      </c>
      <c r="M201" s="4">
        <v>3.0562551059055498</v>
      </c>
      <c r="N201" s="4" t="s">
        <v>14</v>
      </c>
    </row>
    <row r="202" spans="1:14" ht="15.75" x14ac:dyDescent="0.15">
      <c r="A202" s="2" t="s">
        <v>213</v>
      </c>
      <c r="B202" s="2">
        <v>0.312</v>
      </c>
      <c r="C202" s="2">
        <v>0.318</v>
      </c>
      <c r="D202" s="2">
        <v>0.9244</v>
      </c>
      <c r="E202" s="2">
        <v>5.21E-2</v>
      </c>
      <c r="F202" s="2">
        <v>0.14680000000000001</v>
      </c>
      <c r="G202" s="2">
        <v>0.2445</v>
      </c>
      <c r="H202" s="2">
        <v>1.131</v>
      </c>
      <c r="I202" s="2">
        <v>1.3191999999999999</v>
      </c>
      <c r="J202" s="2">
        <v>1.2370000000000001</v>
      </c>
      <c r="K202" s="4">
        <v>1.5185417362967799</v>
      </c>
      <c r="L202" s="4" t="s">
        <v>14</v>
      </c>
      <c r="M202" s="4">
        <v>3.0347533846666499</v>
      </c>
      <c r="N202" s="4" t="s">
        <v>14</v>
      </c>
    </row>
    <row r="203" spans="1:14" ht="15.75" x14ac:dyDescent="0.15">
      <c r="A203" s="2" t="s">
        <v>214</v>
      </c>
      <c r="B203" s="2">
        <v>0</v>
      </c>
      <c r="C203" s="2">
        <v>0</v>
      </c>
      <c r="D203" s="2">
        <v>0</v>
      </c>
      <c r="E203" s="2">
        <v>0.17960000000000001</v>
      </c>
      <c r="F203" s="2">
        <v>0.43319999999999997</v>
      </c>
      <c r="G203" s="2">
        <v>6.0199999999999997E-2</v>
      </c>
      <c r="H203" s="2">
        <v>1.9119999999999999</v>
      </c>
      <c r="I203" s="2">
        <v>1.6852</v>
      </c>
      <c r="J203" s="2">
        <v>1.8049999999999999</v>
      </c>
      <c r="K203" s="4">
        <v>7.45584048715161</v>
      </c>
      <c r="L203" s="4" t="s">
        <v>14</v>
      </c>
      <c r="M203" s="4">
        <v>3.02962609098428</v>
      </c>
      <c r="N203" s="4" t="s">
        <v>14</v>
      </c>
    </row>
    <row r="204" spans="1:14" ht="15.75" x14ac:dyDescent="0.15">
      <c r="A204" s="2" t="s">
        <v>215</v>
      </c>
      <c r="B204" s="2">
        <v>0.57869999999999999</v>
      </c>
      <c r="C204" s="2">
        <v>0.4879</v>
      </c>
      <c r="D204" s="2">
        <v>0.47449999999999998</v>
      </c>
      <c r="E204" s="2">
        <v>0.1195</v>
      </c>
      <c r="F204" s="2">
        <v>8.2299999999999998E-2</v>
      </c>
      <c r="G204" s="2">
        <v>0.13719999999999999</v>
      </c>
      <c r="H204" s="2">
        <v>0.82779999999999998</v>
      </c>
      <c r="I204" s="2">
        <v>1.3996999999999999</v>
      </c>
      <c r="J204" s="2">
        <v>0.59699999999999998</v>
      </c>
      <c r="K204" s="4">
        <v>1.12394164432876</v>
      </c>
      <c r="L204" s="4" t="s">
        <v>14</v>
      </c>
      <c r="M204" s="4">
        <v>3.0261194647328802</v>
      </c>
      <c r="N204" s="4" t="s">
        <v>14</v>
      </c>
    </row>
    <row r="205" spans="1:14" ht="15.75" x14ac:dyDescent="0.15">
      <c r="A205" s="2" t="s">
        <v>216</v>
      </c>
      <c r="B205" s="2">
        <v>5.8716999999999997</v>
      </c>
      <c r="C205" s="2">
        <v>6.2172999999999998</v>
      </c>
      <c r="D205" s="2">
        <v>6.0270999999999999</v>
      </c>
      <c r="E205" s="2">
        <v>1.6056999999999999</v>
      </c>
      <c r="F205" s="2">
        <v>2.0729000000000002</v>
      </c>
      <c r="G205" s="2">
        <v>1.8402000000000001</v>
      </c>
      <c r="H205" s="2">
        <v>14.098100000000001</v>
      </c>
      <c r="I205" s="2">
        <v>14.931800000000001</v>
      </c>
      <c r="J205" s="2">
        <v>16.276700000000002</v>
      </c>
      <c r="K205" s="4">
        <v>1.5798744507820299</v>
      </c>
      <c r="L205" s="4" t="s">
        <v>14</v>
      </c>
      <c r="M205" s="4">
        <v>3.0229488190606202</v>
      </c>
      <c r="N205" s="4" t="s">
        <v>14</v>
      </c>
    </row>
    <row r="206" spans="1:14" ht="15.75" x14ac:dyDescent="0.15">
      <c r="A206" s="2" t="s">
        <v>217</v>
      </c>
      <c r="B206" s="2">
        <v>0.54749999999999999</v>
      </c>
      <c r="C206" s="2">
        <v>0.35870000000000002</v>
      </c>
      <c r="D206" s="2">
        <v>0.37919999999999998</v>
      </c>
      <c r="E206" s="2">
        <v>0.23530000000000001</v>
      </c>
      <c r="F206" s="2">
        <v>0.23649999999999999</v>
      </c>
      <c r="G206" s="2">
        <v>0.19700000000000001</v>
      </c>
      <c r="H206" s="2">
        <v>1.7628999999999999</v>
      </c>
      <c r="I206" s="2">
        <v>1.7281</v>
      </c>
      <c r="J206" s="2">
        <v>1.9865999999999999</v>
      </c>
      <c r="K206" s="4">
        <v>2.3354733997136701</v>
      </c>
      <c r="L206" s="4" t="s">
        <v>14</v>
      </c>
      <c r="M206" s="4">
        <v>3.0191998033625298</v>
      </c>
      <c r="N206" s="4" t="s">
        <v>14</v>
      </c>
    </row>
    <row r="207" spans="1:14" ht="15.75" x14ac:dyDescent="0.15">
      <c r="A207" s="2" t="s">
        <v>218</v>
      </c>
      <c r="B207" s="2">
        <v>0.21329999999999999</v>
      </c>
      <c r="C207" s="2">
        <v>0.22009999999999999</v>
      </c>
      <c r="D207" s="2">
        <v>0.1293</v>
      </c>
      <c r="E207" s="2">
        <v>6.4199999999999993E-2</v>
      </c>
      <c r="F207" s="2">
        <v>0.1032</v>
      </c>
      <c r="G207" s="2">
        <v>4.2999999999999997E-2</v>
      </c>
      <c r="H207" s="2">
        <v>0.48080000000000001</v>
      </c>
      <c r="I207" s="2">
        <v>0.62829999999999997</v>
      </c>
      <c r="J207" s="2">
        <v>0.56759999999999999</v>
      </c>
      <c r="K207" s="4">
        <v>1.8223095765081101</v>
      </c>
      <c r="L207" s="4" t="s">
        <v>14</v>
      </c>
      <c r="M207" s="4">
        <v>2.9990583579904699</v>
      </c>
      <c r="N207" s="4" t="s">
        <v>14</v>
      </c>
    </row>
    <row r="208" spans="1:14" ht="15.75" x14ac:dyDescent="0.15">
      <c r="A208" s="2" t="s">
        <v>219</v>
      </c>
      <c r="B208" s="2">
        <v>2.4159999999999999</v>
      </c>
      <c r="C208" s="2">
        <v>2.0047999999999999</v>
      </c>
      <c r="D208" s="2">
        <v>1.7917000000000001</v>
      </c>
      <c r="E208" s="2">
        <v>0.57379999999999998</v>
      </c>
      <c r="F208" s="2">
        <v>0.65369999999999995</v>
      </c>
      <c r="G208" s="2">
        <v>0.46450000000000002</v>
      </c>
      <c r="H208" s="2">
        <v>4.601</v>
      </c>
      <c r="I208" s="2">
        <v>4.4874000000000001</v>
      </c>
      <c r="J208" s="2">
        <v>4.3640999999999996</v>
      </c>
      <c r="K208" s="4">
        <v>1.3647398347151101</v>
      </c>
      <c r="L208" s="4" t="s">
        <v>14</v>
      </c>
      <c r="M208" s="4">
        <v>2.9790516049034199</v>
      </c>
      <c r="N208" s="4" t="s">
        <v>14</v>
      </c>
    </row>
    <row r="209" spans="1:14" ht="15.75" x14ac:dyDescent="0.15">
      <c r="A209" s="2" t="s">
        <v>220</v>
      </c>
      <c r="B209" s="2">
        <v>1.0775999999999999</v>
      </c>
      <c r="C209" s="2">
        <v>1.7298</v>
      </c>
      <c r="D209" s="2">
        <v>2.0897000000000001</v>
      </c>
      <c r="E209" s="2">
        <v>3.0253000000000001</v>
      </c>
      <c r="F209" s="2">
        <v>0</v>
      </c>
      <c r="G209" s="2">
        <v>0.43430000000000002</v>
      </c>
      <c r="H209" s="2">
        <v>7.67</v>
      </c>
      <c r="I209" s="2">
        <v>13.755599999999999</v>
      </c>
      <c r="J209" s="2">
        <v>5.9953000000000003</v>
      </c>
      <c r="K209" s="4">
        <v>2.7566443229991799</v>
      </c>
      <c r="L209" s="4" t="s">
        <v>14</v>
      </c>
      <c r="M209" s="4">
        <v>2.9775818509597398</v>
      </c>
      <c r="N209" s="4" t="s">
        <v>14</v>
      </c>
    </row>
    <row r="210" spans="1:14" ht="15.75" x14ac:dyDescent="0.15">
      <c r="A210" s="2" t="s">
        <v>221</v>
      </c>
      <c r="B210" s="2">
        <v>0.38819999999999999</v>
      </c>
      <c r="C210" s="2">
        <v>0.2397</v>
      </c>
      <c r="D210" s="2">
        <v>0.54290000000000005</v>
      </c>
      <c r="E210" s="2">
        <v>2.9899999999999999E-2</v>
      </c>
      <c r="F210" s="2">
        <v>7.22E-2</v>
      </c>
      <c r="G210" s="2">
        <v>0.27079999999999999</v>
      </c>
      <c r="H210" s="2">
        <v>0.81479999999999997</v>
      </c>
      <c r="I210" s="2">
        <v>0.76980000000000004</v>
      </c>
      <c r="J210" s="2">
        <v>1.4087000000000001</v>
      </c>
      <c r="K210" s="4">
        <v>1.61712618508346</v>
      </c>
      <c r="L210" s="4" t="s">
        <v>14</v>
      </c>
      <c r="M210" s="4">
        <v>2.9692096445146601</v>
      </c>
      <c r="N210" s="4" t="s">
        <v>14</v>
      </c>
    </row>
    <row r="211" spans="1:14" ht="15.75" x14ac:dyDescent="0.15">
      <c r="A211" s="2" t="s">
        <v>222</v>
      </c>
      <c r="B211" s="2">
        <v>113.1648</v>
      </c>
      <c r="C211" s="2">
        <v>101.76430000000001</v>
      </c>
      <c r="D211" s="2">
        <v>90.990799999999993</v>
      </c>
      <c r="E211" s="2">
        <v>23.921900000000001</v>
      </c>
      <c r="F211" s="2">
        <v>27.029900000000001</v>
      </c>
      <c r="G211" s="2">
        <v>25.724699999999999</v>
      </c>
      <c r="H211" s="2">
        <v>198.49760000000001</v>
      </c>
      <c r="I211" s="2">
        <v>195.22900000000001</v>
      </c>
      <c r="J211" s="2">
        <v>211.03620000000001</v>
      </c>
      <c r="K211" s="4">
        <v>1.2376821474294599</v>
      </c>
      <c r="L211" s="4" t="s">
        <v>14</v>
      </c>
      <c r="M211" s="4">
        <v>2.96060329646689</v>
      </c>
      <c r="N211" s="4" t="s">
        <v>14</v>
      </c>
    </row>
    <row r="212" spans="1:14" ht="15.75" x14ac:dyDescent="0.15">
      <c r="A212" s="2" t="s">
        <v>223</v>
      </c>
      <c r="B212" s="2">
        <v>1.7737000000000001</v>
      </c>
      <c r="C212" s="2">
        <v>2.5508000000000002</v>
      </c>
      <c r="D212" s="2">
        <v>2.1497999999999999</v>
      </c>
      <c r="E212" s="2">
        <v>0.84399999999999997</v>
      </c>
      <c r="F212" s="2">
        <v>0.61819999999999997</v>
      </c>
      <c r="G212" s="2">
        <v>0.69679999999999997</v>
      </c>
      <c r="H212" s="2">
        <v>6.8474000000000004</v>
      </c>
      <c r="I212" s="2">
        <v>4.5018000000000002</v>
      </c>
      <c r="J212" s="2">
        <v>5.7087000000000003</v>
      </c>
      <c r="K212" s="4">
        <v>1.6594334037634799</v>
      </c>
      <c r="L212" s="4" t="s">
        <v>14</v>
      </c>
      <c r="M212" s="4">
        <v>2.9586635207767</v>
      </c>
      <c r="N212" s="4" t="s">
        <v>14</v>
      </c>
    </row>
    <row r="213" spans="1:14" ht="15.75" x14ac:dyDescent="0.15">
      <c r="A213" s="2" t="s">
        <v>224</v>
      </c>
      <c r="B213" s="2">
        <v>0.31059999999999999</v>
      </c>
      <c r="C213" s="2">
        <v>0.1424</v>
      </c>
      <c r="D213" s="2">
        <v>0.2258</v>
      </c>
      <c r="E213" s="2">
        <v>6.2300000000000001E-2</v>
      </c>
      <c r="F213" s="2">
        <v>3.7600000000000001E-2</v>
      </c>
      <c r="G213" s="2">
        <v>0.313</v>
      </c>
      <c r="H213" s="2">
        <v>0.8105</v>
      </c>
      <c r="I213" s="2">
        <v>0.30499999999999999</v>
      </c>
      <c r="J213" s="2">
        <v>2.0659999999999998</v>
      </c>
      <c r="K213" s="4">
        <v>2.4796496152105099</v>
      </c>
      <c r="L213" s="4" t="s">
        <v>14</v>
      </c>
      <c r="M213" s="4">
        <v>2.9107956402785602</v>
      </c>
      <c r="N213" s="4" t="s">
        <v>14</v>
      </c>
    </row>
    <row r="214" spans="1:14" ht="15.75" x14ac:dyDescent="0.15">
      <c r="A214" s="2" t="s">
        <v>225</v>
      </c>
      <c r="B214" s="2">
        <v>3.8892000000000002</v>
      </c>
      <c r="C214" s="2">
        <v>4.0884999999999998</v>
      </c>
      <c r="D214" s="2">
        <v>3.9121999999999999</v>
      </c>
      <c r="E214" s="2">
        <v>2.5445000000000002</v>
      </c>
      <c r="F214" s="2">
        <v>2.4956</v>
      </c>
      <c r="G214" s="2">
        <v>2.7383999999999999</v>
      </c>
      <c r="H214" s="2">
        <v>20.9541</v>
      </c>
      <c r="I214" s="2">
        <v>20.021799999999999</v>
      </c>
      <c r="J214" s="2">
        <v>17.7989</v>
      </c>
      <c r="K214" s="4">
        <v>2.5616878940129801</v>
      </c>
      <c r="L214" s="4" t="s">
        <v>14</v>
      </c>
      <c r="M214" s="4">
        <v>2.8967576194059701</v>
      </c>
      <c r="N214" s="4" t="s">
        <v>14</v>
      </c>
    </row>
    <row r="215" spans="1:14" ht="15.75" x14ac:dyDescent="0.15">
      <c r="A215" s="2" t="s">
        <v>226</v>
      </c>
      <c r="B215" s="2">
        <v>1.8708</v>
      </c>
      <c r="C215" s="2">
        <v>2.2046999999999999</v>
      </c>
      <c r="D215" s="2">
        <v>1.3856999999999999</v>
      </c>
      <c r="E215" s="2">
        <v>0.78159999999999996</v>
      </c>
      <c r="F215" s="2">
        <v>1.3828</v>
      </c>
      <c r="G215" s="2">
        <v>0.52370000000000005</v>
      </c>
      <c r="H215" s="2">
        <v>6.3497000000000003</v>
      </c>
      <c r="I215" s="2">
        <v>6.8888999999999996</v>
      </c>
      <c r="J215" s="2">
        <v>6.5995999999999997</v>
      </c>
      <c r="K215" s="4">
        <v>2.1129341845287</v>
      </c>
      <c r="L215" s="4" t="s">
        <v>14</v>
      </c>
      <c r="M215" s="4">
        <v>2.88586694710395</v>
      </c>
      <c r="N215" s="4" t="s">
        <v>14</v>
      </c>
    </row>
    <row r="216" spans="1:14" ht="15.75" x14ac:dyDescent="0.15">
      <c r="A216" s="2" t="s">
        <v>227</v>
      </c>
      <c r="B216" s="2">
        <v>0</v>
      </c>
      <c r="C216" s="2">
        <v>8.3000000000000004E-2</v>
      </c>
      <c r="D216" s="2">
        <v>0</v>
      </c>
      <c r="E216" s="2">
        <v>0.43530000000000002</v>
      </c>
      <c r="F216" s="2">
        <v>8.7499999999999994E-2</v>
      </c>
      <c r="G216" s="2">
        <v>0.65629999999999999</v>
      </c>
      <c r="H216" s="2">
        <v>2.6610999999999998</v>
      </c>
      <c r="I216" s="2">
        <v>3.6415000000000002</v>
      </c>
      <c r="J216" s="2">
        <v>2.7130999999999998</v>
      </c>
      <c r="K216" s="4">
        <v>6.9542067448433897</v>
      </c>
      <c r="L216" s="4" t="s">
        <v>14</v>
      </c>
      <c r="M216" s="4">
        <v>2.8831087934564299</v>
      </c>
      <c r="N216" s="4" t="s">
        <v>14</v>
      </c>
    </row>
    <row r="217" spans="1:14" ht="15.75" x14ac:dyDescent="0.15">
      <c r="A217" s="2" t="s">
        <v>228</v>
      </c>
      <c r="B217" s="2">
        <v>3.9045000000000001</v>
      </c>
      <c r="C217" s="2">
        <v>0.55959999999999999</v>
      </c>
      <c r="D217" s="2">
        <v>2.3662000000000001</v>
      </c>
      <c r="E217" s="2">
        <v>0.4894</v>
      </c>
      <c r="F217" s="2">
        <v>1.1807000000000001</v>
      </c>
      <c r="G217" s="2">
        <v>0.49180000000000001</v>
      </c>
      <c r="H217" s="2">
        <v>4.0529999999999999</v>
      </c>
      <c r="I217" s="2">
        <v>6.5899000000000001</v>
      </c>
      <c r="J217" s="2">
        <v>5.0178000000000003</v>
      </c>
      <c r="K217" s="4">
        <v>1.4337115061535499</v>
      </c>
      <c r="L217" s="4" t="s">
        <v>14</v>
      </c>
      <c r="M217" s="4">
        <v>2.8662849663108698</v>
      </c>
      <c r="N217" s="4" t="s">
        <v>14</v>
      </c>
    </row>
    <row r="218" spans="1:14" ht="15.75" x14ac:dyDescent="0.15">
      <c r="A218" s="2" t="s">
        <v>229</v>
      </c>
      <c r="B218" s="2">
        <v>1.3738999999999999</v>
      </c>
      <c r="C218" s="2">
        <v>0.64870000000000005</v>
      </c>
      <c r="D218" s="2">
        <v>1.1754</v>
      </c>
      <c r="E218" s="2">
        <v>1.1345000000000001</v>
      </c>
      <c r="F218" s="2">
        <v>0.78200000000000003</v>
      </c>
      <c r="G218" s="2">
        <v>0.97729999999999995</v>
      </c>
      <c r="H218" s="2">
        <v>5.0812999999999997</v>
      </c>
      <c r="I218" s="2">
        <v>6.5471000000000004</v>
      </c>
      <c r="J218" s="2">
        <v>9.5793999999999997</v>
      </c>
      <c r="K218" s="4">
        <v>2.9774106697354199</v>
      </c>
      <c r="L218" s="4" t="s">
        <v>14</v>
      </c>
      <c r="M218" s="4">
        <v>2.8503499187398198</v>
      </c>
      <c r="N218" s="4" t="s">
        <v>14</v>
      </c>
    </row>
    <row r="219" spans="1:14" ht="15.75" x14ac:dyDescent="0.15">
      <c r="A219" s="2" t="s">
        <v>230</v>
      </c>
      <c r="B219" s="2">
        <v>0.54359999999999997</v>
      </c>
      <c r="C219" s="2">
        <v>0.5454</v>
      </c>
      <c r="D219" s="2">
        <v>0.32940000000000003</v>
      </c>
      <c r="E219" s="2">
        <v>0.2271</v>
      </c>
      <c r="F219" s="2">
        <v>0.65749999999999997</v>
      </c>
      <c r="G219" s="2">
        <v>0.61619999999999997</v>
      </c>
      <c r="H219" s="2">
        <v>3.5467</v>
      </c>
      <c r="I219" s="2">
        <v>3.1970999999999998</v>
      </c>
      <c r="J219" s="2">
        <v>3.9996</v>
      </c>
      <c r="K219" s="4">
        <v>3.16630647633828</v>
      </c>
      <c r="L219" s="4" t="s">
        <v>14</v>
      </c>
      <c r="M219" s="4">
        <v>2.8297896154691999</v>
      </c>
      <c r="N219" s="4" t="s">
        <v>14</v>
      </c>
    </row>
    <row r="220" spans="1:14" ht="15.75" x14ac:dyDescent="0.15">
      <c r="A220" s="2" t="s">
        <v>231</v>
      </c>
      <c r="B220" s="2">
        <v>5.2900000000000003E-2</v>
      </c>
      <c r="C220" s="2">
        <v>0.14149999999999999</v>
      </c>
      <c r="D220" s="2">
        <v>2.1399999999999999E-2</v>
      </c>
      <c r="E220" s="2">
        <v>1.77E-2</v>
      </c>
      <c r="F220" s="2">
        <v>0.12790000000000001</v>
      </c>
      <c r="G220" s="2">
        <v>1.78E-2</v>
      </c>
      <c r="H220" s="2">
        <v>0.64829999999999999</v>
      </c>
      <c r="I220" s="2">
        <v>0.38950000000000001</v>
      </c>
      <c r="J220" s="2">
        <v>0.1066</v>
      </c>
      <c r="K220" s="4">
        <v>2.66016755087304</v>
      </c>
      <c r="L220" s="4" t="s">
        <v>14</v>
      </c>
      <c r="M220" s="4">
        <v>2.8278460744157399</v>
      </c>
      <c r="N220" s="4" t="s">
        <v>14</v>
      </c>
    </row>
    <row r="221" spans="1:14" ht="15.75" x14ac:dyDescent="0.15">
      <c r="A221" s="2" t="s">
        <v>232</v>
      </c>
      <c r="B221" s="2">
        <v>0.6694</v>
      </c>
      <c r="C221" s="2">
        <v>0.5756</v>
      </c>
      <c r="D221" s="2">
        <v>0.91269999999999996</v>
      </c>
      <c r="E221" s="2">
        <v>8.3900000000000002E-2</v>
      </c>
      <c r="F221" s="2">
        <v>0.70840000000000003</v>
      </c>
      <c r="G221" s="2">
        <v>0.1686</v>
      </c>
      <c r="H221" s="2">
        <v>2.3822000000000001</v>
      </c>
      <c r="I221" s="2">
        <v>2.1566999999999998</v>
      </c>
      <c r="J221" s="2">
        <v>2.1252</v>
      </c>
      <c r="K221" s="4">
        <v>1.8893614520387501</v>
      </c>
      <c r="L221" s="4" t="s">
        <v>14</v>
      </c>
      <c r="M221" s="4">
        <v>2.8232085306594601</v>
      </c>
      <c r="N221" s="4" t="s">
        <v>14</v>
      </c>
    </row>
    <row r="222" spans="1:14" ht="15.75" x14ac:dyDescent="0.15">
      <c r="A222" s="2" t="s">
        <v>233</v>
      </c>
      <c r="B222" s="2">
        <v>21.6175</v>
      </c>
      <c r="C222" s="2">
        <v>21.496099999999998</v>
      </c>
      <c r="D222" s="2">
        <v>20.113099999999999</v>
      </c>
      <c r="E222" s="2">
        <v>11.602399999999999</v>
      </c>
      <c r="F222" s="2">
        <v>10.9582</v>
      </c>
      <c r="G222" s="2">
        <v>14.1462</v>
      </c>
      <c r="H222" s="2">
        <v>86.034199999999998</v>
      </c>
      <c r="I222" s="2">
        <v>86.154899999999998</v>
      </c>
      <c r="J222" s="2">
        <v>91.188400000000001</v>
      </c>
      <c r="K222" s="4">
        <v>2.3136826623261899</v>
      </c>
      <c r="L222" s="4" t="s">
        <v>14</v>
      </c>
      <c r="M222" s="4">
        <v>2.8219952092090699</v>
      </c>
      <c r="N222" s="4" t="s">
        <v>14</v>
      </c>
    </row>
    <row r="223" spans="1:14" ht="15.75" x14ac:dyDescent="0.15">
      <c r="A223" s="2" t="s">
        <v>234</v>
      </c>
      <c r="B223" s="2">
        <v>0</v>
      </c>
      <c r="C223" s="2">
        <v>0</v>
      </c>
      <c r="D223" s="2">
        <v>3.2300000000000002E-2</v>
      </c>
      <c r="E223" s="2">
        <v>5.3400000000000003E-2</v>
      </c>
      <c r="F223" s="2">
        <v>0.12889999999999999</v>
      </c>
      <c r="G223" s="2">
        <v>0.29530000000000001</v>
      </c>
      <c r="H223" s="2">
        <v>1.1375999999999999</v>
      </c>
      <c r="I223" s="2">
        <v>1.1115999999999999</v>
      </c>
      <c r="J223" s="2">
        <v>1.0308999999999999</v>
      </c>
      <c r="K223" s="4">
        <v>6.9379747551795203</v>
      </c>
      <c r="L223" s="4" t="s">
        <v>14</v>
      </c>
      <c r="M223" s="4">
        <v>2.7511818789325302</v>
      </c>
      <c r="N223" s="4" t="s">
        <v>14</v>
      </c>
    </row>
    <row r="224" spans="1:14" ht="15.75" x14ac:dyDescent="0.15">
      <c r="A224" s="2" t="s">
        <v>235</v>
      </c>
      <c r="B224" s="2">
        <v>3.6998000000000002</v>
      </c>
      <c r="C224" s="2">
        <v>2.0943000000000001</v>
      </c>
      <c r="D224" s="2">
        <v>1.8732</v>
      </c>
      <c r="E224" s="2">
        <v>0.5635</v>
      </c>
      <c r="F224" s="2">
        <v>0.28320000000000001</v>
      </c>
      <c r="G224" s="2">
        <v>1.1327</v>
      </c>
      <c r="H224" s="2">
        <v>4.9447000000000001</v>
      </c>
      <c r="I224" s="2">
        <v>4.7138</v>
      </c>
      <c r="J224" s="2">
        <v>4.0217999999999998</v>
      </c>
      <c r="K224" s="4">
        <v>1.07855166517665</v>
      </c>
      <c r="L224" s="4" t="s">
        <v>14</v>
      </c>
      <c r="M224" s="4">
        <v>2.74875144829414</v>
      </c>
      <c r="N224" s="4" t="s">
        <v>14</v>
      </c>
    </row>
    <row r="225" spans="1:14" ht="15.75" x14ac:dyDescent="0.15">
      <c r="A225" s="2" t="s">
        <v>236</v>
      </c>
      <c r="B225" s="2">
        <v>0.49540000000000001</v>
      </c>
      <c r="C225" s="2">
        <v>0.3246</v>
      </c>
      <c r="D225" s="2">
        <v>0.30020000000000002</v>
      </c>
      <c r="E225" s="2">
        <v>0.1419</v>
      </c>
      <c r="F225" s="2">
        <v>0.12839999999999999</v>
      </c>
      <c r="G225" s="2">
        <v>0.28520000000000001</v>
      </c>
      <c r="H225" s="2">
        <v>0.88149999999999995</v>
      </c>
      <c r="I225" s="2">
        <v>1.1726000000000001</v>
      </c>
      <c r="J225" s="2">
        <v>1.7545999999999999</v>
      </c>
      <c r="K225" s="4">
        <v>2.0100213140810501</v>
      </c>
      <c r="L225" s="4" t="s">
        <v>14</v>
      </c>
      <c r="M225" s="4">
        <v>2.7477439349791499</v>
      </c>
      <c r="N225" s="4" t="s">
        <v>14</v>
      </c>
    </row>
    <row r="226" spans="1:14" ht="15.75" x14ac:dyDescent="0.15">
      <c r="A226" s="2" t="s">
        <v>237</v>
      </c>
      <c r="B226" s="2">
        <v>0</v>
      </c>
      <c r="C226" s="2">
        <v>0</v>
      </c>
      <c r="D226" s="2">
        <v>0</v>
      </c>
      <c r="E226" s="2">
        <v>0.17019999999999999</v>
      </c>
      <c r="F226" s="2">
        <v>0.51339999999999997</v>
      </c>
      <c r="G226" s="2">
        <v>4.2799999999999998E-2</v>
      </c>
      <c r="H226" s="2">
        <v>1.9132</v>
      </c>
      <c r="I226" s="2">
        <v>0.98980000000000001</v>
      </c>
      <c r="J226" s="2">
        <v>1.8993</v>
      </c>
      <c r="K226" s="4">
        <v>7.7796124242826501</v>
      </c>
      <c r="L226" s="4" t="s">
        <v>14</v>
      </c>
      <c r="M226" s="4">
        <v>2.7450787195852402</v>
      </c>
      <c r="N226" s="4" t="s">
        <v>14</v>
      </c>
    </row>
    <row r="227" spans="1:14" ht="15.75" x14ac:dyDescent="0.15">
      <c r="A227" s="2" t="s">
        <v>238</v>
      </c>
      <c r="B227" s="2">
        <v>13.5029</v>
      </c>
      <c r="C227" s="2">
        <v>13.4049</v>
      </c>
      <c r="D227" s="2">
        <v>10.1211</v>
      </c>
      <c r="E227" s="2">
        <v>2.7791000000000001</v>
      </c>
      <c r="F227" s="2">
        <v>3.1806000000000001</v>
      </c>
      <c r="G227" s="2">
        <v>4.5118</v>
      </c>
      <c r="H227" s="2">
        <v>21.372399999999999</v>
      </c>
      <c r="I227" s="2">
        <v>24.163499999999999</v>
      </c>
      <c r="J227" s="2">
        <v>25.6585</v>
      </c>
      <c r="K227" s="4">
        <v>1.1966403527989</v>
      </c>
      <c r="L227" s="4" t="s">
        <v>14</v>
      </c>
      <c r="M227" s="4">
        <v>2.7435740465627498</v>
      </c>
      <c r="N227" s="4" t="s">
        <v>14</v>
      </c>
    </row>
    <row r="228" spans="1:14" ht="15.75" x14ac:dyDescent="0.15">
      <c r="A228" s="2" t="s">
        <v>239</v>
      </c>
      <c r="B228" s="2">
        <v>2.5081000000000002</v>
      </c>
      <c r="C228" s="2">
        <v>2.1787000000000001</v>
      </c>
      <c r="D228" s="2">
        <v>2.0266999999999999</v>
      </c>
      <c r="E228" s="2">
        <v>0.53349999999999997</v>
      </c>
      <c r="F228" s="2">
        <v>1.1032</v>
      </c>
      <c r="G228" s="2">
        <v>0.2298</v>
      </c>
      <c r="H228" s="2">
        <v>3.9672999999999998</v>
      </c>
      <c r="I228" s="2">
        <v>3.9182999999999999</v>
      </c>
      <c r="J228" s="2">
        <v>4.5045000000000002</v>
      </c>
      <c r="K228" s="4">
        <v>1.13621228857794</v>
      </c>
      <c r="L228" s="4" t="s">
        <v>14</v>
      </c>
      <c r="M228" s="4">
        <v>2.74242656522912</v>
      </c>
      <c r="N228" s="4" t="s">
        <v>14</v>
      </c>
    </row>
    <row r="229" spans="1:14" ht="15.75" x14ac:dyDescent="0.15">
      <c r="A229" s="2" t="s">
        <v>240</v>
      </c>
      <c r="B229" s="2">
        <v>0.44400000000000001</v>
      </c>
      <c r="C229" s="2">
        <v>0.2545</v>
      </c>
      <c r="D229" s="2">
        <v>0.26910000000000001</v>
      </c>
      <c r="E229" s="2">
        <v>1.5582</v>
      </c>
      <c r="F229" s="2">
        <v>1.9468000000000001</v>
      </c>
      <c r="G229" s="2">
        <v>1.9575</v>
      </c>
      <c r="H229" s="2">
        <v>12.641299999999999</v>
      </c>
      <c r="I229" s="2">
        <v>12.534700000000001</v>
      </c>
      <c r="J229" s="2">
        <v>11.680199999999999</v>
      </c>
      <c r="K229" s="4">
        <v>5.4805322897122499</v>
      </c>
      <c r="L229" s="4" t="s">
        <v>14</v>
      </c>
      <c r="M229" s="4">
        <v>2.7375844043826199</v>
      </c>
      <c r="N229" s="4" t="s">
        <v>14</v>
      </c>
    </row>
    <row r="230" spans="1:14" ht="15.75" x14ac:dyDescent="0.15">
      <c r="A230" s="2" t="s">
        <v>241</v>
      </c>
      <c r="B230" s="2">
        <v>0</v>
      </c>
      <c r="C230" s="2">
        <v>0</v>
      </c>
      <c r="D230" s="2">
        <v>0</v>
      </c>
      <c r="E230" s="2">
        <v>0.68969999999999998</v>
      </c>
      <c r="F230" s="2">
        <v>0.52</v>
      </c>
      <c r="G230" s="2">
        <v>0.95309999999999995</v>
      </c>
      <c r="H230" s="2">
        <v>4.8960999999999997</v>
      </c>
      <c r="I230" s="2">
        <v>5.3825000000000003</v>
      </c>
      <c r="J230" s="2">
        <v>4.2637999999999998</v>
      </c>
      <c r="K230" s="4">
        <v>8.3570719803845108</v>
      </c>
      <c r="L230" s="4" t="s">
        <v>14</v>
      </c>
      <c r="M230" s="4">
        <v>2.7178766672805099</v>
      </c>
      <c r="N230" s="4" t="s">
        <v>14</v>
      </c>
    </row>
    <row r="231" spans="1:14" ht="15.75" x14ac:dyDescent="0.15">
      <c r="A231" s="2" t="s">
        <v>242</v>
      </c>
      <c r="B231" s="2">
        <v>0.97009999999999996</v>
      </c>
      <c r="C231" s="2">
        <v>0.70450000000000002</v>
      </c>
      <c r="D231" s="2">
        <v>0.6663</v>
      </c>
      <c r="E231" s="2">
        <v>0.61609999999999998</v>
      </c>
      <c r="F231" s="2">
        <v>0.41070000000000001</v>
      </c>
      <c r="G231" s="2">
        <v>0.53769999999999996</v>
      </c>
      <c r="H231" s="2">
        <v>3.2031999999999998</v>
      </c>
      <c r="I231" s="2">
        <v>3.2547999999999999</v>
      </c>
      <c r="J231" s="2">
        <v>3.9895</v>
      </c>
      <c r="K231" s="4">
        <v>2.40428772655528</v>
      </c>
      <c r="L231" s="4" t="s">
        <v>14</v>
      </c>
      <c r="M231" s="4">
        <v>2.7145387051952898</v>
      </c>
      <c r="N231" s="4" t="s">
        <v>14</v>
      </c>
    </row>
    <row r="232" spans="1:14" ht="15.75" x14ac:dyDescent="0.15">
      <c r="A232" s="2" t="s">
        <v>243</v>
      </c>
      <c r="B232" s="2">
        <v>0.13500000000000001</v>
      </c>
      <c r="C232" s="2">
        <v>0.15479999999999999</v>
      </c>
      <c r="D232" s="2">
        <v>0.1227</v>
      </c>
      <c r="E232" s="2">
        <v>0.2707</v>
      </c>
      <c r="F232" s="2">
        <v>0.2858</v>
      </c>
      <c r="G232" s="2">
        <v>0.47620000000000001</v>
      </c>
      <c r="H232" s="2">
        <v>2.0019999999999998</v>
      </c>
      <c r="I232" s="2">
        <v>2.0714000000000001</v>
      </c>
      <c r="J232" s="2">
        <v>2.8168000000000002</v>
      </c>
      <c r="K232" s="4">
        <v>4.3181774229391898</v>
      </c>
      <c r="L232" s="4" t="s">
        <v>14</v>
      </c>
      <c r="M232" s="4">
        <v>2.7133652695903701</v>
      </c>
      <c r="N232" s="4" t="s">
        <v>14</v>
      </c>
    </row>
    <row r="233" spans="1:14" ht="15.75" x14ac:dyDescent="0.15">
      <c r="A233" s="2" t="s">
        <v>244</v>
      </c>
      <c r="B233" s="2">
        <v>0.71299999999999997</v>
      </c>
      <c r="C233" s="2">
        <v>0.37159999999999999</v>
      </c>
      <c r="D233" s="2">
        <v>0.39279999999999998</v>
      </c>
      <c r="E233" s="2">
        <v>0.26</v>
      </c>
      <c r="F233" s="2">
        <v>0.31359999999999999</v>
      </c>
      <c r="G233" s="2">
        <v>0.26129999999999998</v>
      </c>
      <c r="H233" s="2">
        <v>2.1532</v>
      </c>
      <c r="I233" s="2">
        <v>2.2277999999999998</v>
      </c>
      <c r="J233" s="2">
        <v>1.0975999999999999</v>
      </c>
      <c r="K233" s="4">
        <v>2.1265470273032099</v>
      </c>
      <c r="L233" s="4" t="s">
        <v>14</v>
      </c>
      <c r="M233" s="4">
        <v>2.6982798276376401</v>
      </c>
      <c r="N233" s="4" t="s">
        <v>14</v>
      </c>
    </row>
    <row r="234" spans="1:14" ht="15.75" x14ac:dyDescent="0.15">
      <c r="A234" s="2" t="s">
        <v>245</v>
      </c>
      <c r="B234" s="2">
        <v>2.5598000000000001</v>
      </c>
      <c r="C234" s="2">
        <v>1.5182</v>
      </c>
      <c r="D234" s="2">
        <v>1.8187</v>
      </c>
      <c r="E234" s="2">
        <v>2.6551999999999998</v>
      </c>
      <c r="F234" s="2">
        <v>2.6690999999999998</v>
      </c>
      <c r="G234" s="2">
        <v>2.7574000000000001</v>
      </c>
      <c r="H234" s="2">
        <v>14.555199999999999</v>
      </c>
      <c r="I234" s="2">
        <v>17.660299999999999</v>
      </c>
      <c r="J234" s="2">
        <v>20.284700000000001</v>
      </c>
      <c r="K234" s="4">
        <v>3.3964155720083098</v>
      </c>
      <c r="L234" s="4" t="s">
        <v>14</v>
      </c>
      <c r="M234" s="4">
        <v>2.6813986602782802</v>
      </c>
      <c r="N234" s="4" t="s">
        <v>14</v>
      </c>
    </row>
    <row r="235" spans="1:14" ht="15.75" x14ac:dyDescent="0.15">
      <c r="A235" s="2" t="s">
        <v>246</v>
      </c>
      <c r="B235" s="2">
        <v>1.6780999999999999</v>
      </c>
      <c r="C235" s="2">
        <v>2.4739</v>
      </c>
      <c r="D235" s="2">
        <v>2.0339</v>
      </c>
      <c r="E235" s="2">
        <v>0.40060000000000001</v>
      </c>
      <c r="F235" s="2">
        <v>1.0631999999999999</v>
      </c>
      <c r="G235" s="2">
        <v>0.96630000000000005</v>
      </c>
      <c r="H235" s="2">
        <v>4.9295</v>
      </c>
      <c r="I235" s="2">
        <v>5.5907999999999998</v>
      </c>
      <c r="J235" s="2">
        <v>5.1224999999999996</v>
      </c>
      <c r="K235" s="4">
        <v>1.60037630586775</v>
      </c>
      <c r="L235" s="4" t="s">
        <v>14</v>
      </c>
      <c r="M235" s="4">
        <v>2.6784067484021801</v>
      </c>
      <c r="N235" s="4" t="s">
        <v>14</v>
      </c>
    </row>
    <row r="236" spans="1:14" ht="15.75" x14ac:dyDescent="0.15">
      <c r="A236" s="2" t="s">
        <v>247</v>
      </c>
      <c r="B236" s="2">
        <v>67.217299999999994</v>
      </c>
      <c r="C236" s="2">
        <v>66.120699999999999</v>
      </c>
      <c r="D236" s="2">
        <v>63.748600000000003</v>
      </c>
      <c r="E236" s="2">
        <v>23.944900000000001</v>
      </c>
      <c r="F236" s="2">
        <v>25.0929</v>
      </c>
      <c r="G236" s="2">
        <v>25.659400000000002</v>
      </c>
      <c r="H236" s="2">
        <v>159.69139999999999</v>
      </c>
      <c r="I236" s="2">
        <v>154.04349999999999</v>
      </c>
      <c r="J236" s="2">
        <v>162.56610000000001</v>
      </c>
      <c r="K236" s="4">
        <v>1.52894845835624</v>
      </c>
      <c r="L236" s="4" t="s">
        <v>14</v>
      </c>
      <c r="M236" s="4">
        <v>2.6525328038050602</v>
      </c>
      <c r="N236" s="4" t="s">
        <v>14</v>
      </c>
    </row>
    <row r="237" spans="1:14" ht="15.75" x14ac:dyDescent="0.15">
      <c r="A237" s="2" t="s">
        <v>248</v>
      </c>
      <c r="B237" s="2">
        <v>0.94920000000000004</v>
      </c>
      <c r="C237" s="2">
        <v>0.78810000000000002</v>
      </c>
      <c r="D237" s="2">
        <v>0.6744</v>
      </c>
      <c r="E237" s="2">
        <v>0.95169999999999999</v>
      </c>
      <c r="F237" s="2">
        <v>1.0293000000000001</v>
      </c>
      <c r="G237" s="2">
        <v>0.75860000000000005</v>
      </c>
      <c r="H237" s="2">
        <v>6.5232000000000001</v>
      </c>
      <c r="I237" s="2">
        <v>5.4638</v>
      </c>
      <c r="J237" s="2">
        <v>5.3840000000000003</v>
      </c>
      <c r="K237" s="4">
        <v>3.0939165982633701</v>
      </c>
      <c r="L237" s="4" t="s">
        <v>14</v>
      </c>
      <c r="M237" s="4">
        <v>2.6506011424806899</v>
      </c>
      <c r="N237" s="4" t="s">
        <v>14</v>
      </c>
    </row>
    <row r="238" spans="1:14" ht="15.75" x14ac:dyDescent="0.15">
      <c r="A238" s="2" t="s">
        <v>249</v>
      </c>
      <c r="B238" s="2">
        <v>12498.176100000001</v>
      </c>
      <c r="C238" s="2">
        <v>11445.933800000001</v>
      </c>
      <c r="D238" s="2">
        <v>11707.4671</v>
      </c>
      <c r="E238" s="2">
        <v>3343.8823000000002</v>
      </c>
      <c r="F238" s="2">
        <v>3816.1386000000002</v>
      </c>
      <c r="G238" s="2">
        <v>3603.2955999999999</v>
      </c>
      <c r="H238" s="2">
        <v>22418.780900000002</v>
      </c>
      <c r="I238" s="2">
        <v>22824.331900000001</v>
      </c>
      <c r="J238" s="2">
        <v>23366.185600000001</v>
      </c>
      <c r="K238" s="4">
        <v>1.20088418107048</v>
      </c>
      <c r="L238" s="4" t="s">
        <v>14</v>
      </c>
      <c r="M238" s="4">
        <v>2.6499010687784801</v>
      </c>
      <c r="N238" s="4" t="s">
        <v>14</v>
      </c>
    </row>
    <row r="239" spans="1:14" ht="15.75" x14ac:dyDescent="0.15">
      <c r="A239" s="2" t="s">
        <v>250</v>
      </c>
      <c r="B239" s="2">
        <v>538.81899999999996</v>
      </c>
      <c r="C239" s="2">
        <v>523.70500000000004</v>
      </c>
      <c r="D239" s="2">
        <v>510.29509999999999</v>
      </c>
      <c r="E239" s="2">
        <v>171.27289999999999</v>
      </c>
      <c r="F239" s="2">
        <v>192.76060000000001</v>
      </c>
      <c r="G239" s="2">
        <v>184.0668</v>
      </c>
      <c r="H239" s="2">
        <v>1150.9422</v>
      </c>
      <c r="I239" s="2">
        <v>1160.9389000000001</v>
      </c>
      <c r="J239" s="2">
        <v>1180.048</v>
      </c>
      <c r="K239" s="4">
        <v>1.40693441750482</v>
      </c>
      <c r="L239" s="4" t="s">
        <v>14</v>
      </c>
      <c r="M239" s="4">
        <v>2.64958108688151</v>
      </c>
      <c r="N239" s="4" t="s">
        <v>14</v>
      </c>
    </row>
    <row r="240" spans="1:14" ht="15.75" x14ac:dyDescent="0.15">
      <c r="A240" s="2" t="s">
        <v>251</v>
      </c>
      <c r="B240" s="2">
        <v>1.1896</v>
      </c>
      <c r="C240" s="2">
        <v>0.68200000000000005</v>
      </c>
      <c r="D240" s="2">
        <v>1.0812999999999999</v>
      </c>
      <c r="E240" s="2">
        <v>0.1193</v>
      </c>
      <c r="F240" s="2">
        <v>0.57550000000000001</v>
      </c>
      <c r="G240" s="2">
        <v>0.35959999999999998</v>
      </c>
      <c r="H240" s="2">
        <v>1.3406</v>
      </c>
      <c r="I240" s="2">
        <v>2.5552000000000001</v>
      </c>
      <c r="J240" s="2">
        <v>2.6617999999999999</v>
      </c>
      <c r="K240" s="4">
        <v>1.40265550660157</v>
      </c>
      <c r="L240" s="4" t="s">
        <v>14</v>
      </c>
      <c r="M240" s="4">
        <v>2.6399919156663501</v>
      </c>
      <c r="N240" s="4" t="s">
        <v>14</v>
      </c>
    </row>
    <row r="241" spans="1:14" ht="15.75" x14ac:dyDescent="0.15">
      <c r="A241" s="2" t="s">
        <v>252</v>
      </c>
      <c r="B241" s="2">
        <v>0.1191</v>
      </c>
      <c r="C241" s="2">
        <v>0.31859999999999999</v>
      </c>
      <c r="D241" s="2">
        <v>4.8099999999999997E-2</v>
      </c>
      <c r="E241" s="2">
        <v>0.75629999999999997</v>
      </c>
      <c r="F241" s="2">
        <v>0.33610000000000001</v>
      </c>
      <c r="G241" s="2">
        <v>0.52010000000000001</v>
      </c>
      <c r="H241" s="2">
        <v>3.4380000000000002</v>
      </c>
      <c r="I241" s="2">
        <v>3.2648999999999999</v>
      </c>
      <c r="J241" s="2">
        <v>3.5533000000000001</v>
      </c>
      <c r="K241" s="4">
        <v>4.6564735737232397</v>
      </c>
      <c r="L241" s="4" t="s">
        <v>14</v>
      </c>
      <c r="M241" s="4">
        <v>2.6372741477592601</v>
      </c>
      <c r="N241" s="4" t="s">
        <v>14</v>
      </c>
    </row>
    <row r="242" spans="1:14" ht="15.75" x14ac:dyDescent="0.15">
      <c r="A242" s="2" t="s">
        <v>253</v>
      </c>
      <c r="B242" s="2">
        <v>0</v>
      </c>
      <c r="C242" s="2">
        <v>0</v>
      </c>
      <c r="D242" s="2">
        <v>0</v>
      </c>
      <c r="E242" s="2">
        <v>0.45590000000000003</v>
      </c>
      <c r="F242" s="2">
        <v>0</v>
      </c>
      <c r="G242" s="2">
        <v>2.0617000000000001</v>
      </c>
      <c r="H242" s="2">
        <v>7.0114999999999998</v>
      </c>
      <c r="I242" s="2">
        <v>1.9532</v>
      </c>
      <c r="J242" s="2">
        <v>6.8737000000000004</v>
      </c>
      <c r="K242" s="4">
        <v>7.0809589444630197</v>
      </c>
      <c r="L242" s="4" t="s">
        <v>14</v>
      </c>
      <c r="M242" s="4">
        <v>2.6053337922603998</v>
      </c>
      <c r="N242" s="4" t="s">
        <v>14</v>
      </c>
    </row>
    <row r="243" spans="1:14" ht="15.75" x14ac:dyDescent="0.15">
      <c r="A243" s="2" t="s">
        <v>254</v>
      </c>
      <c r="B243" s="2">
        <v>8.0159000000000002</v>
      </c>
      <c r="C243" s="2">
        <v>7.0144000000000002</v>
      </c>
      <c r="D243" s="2">
        <v>6.8179999999999996</v>
      </c>
      <c r="E243" s="2">
        <v>3.7366999999999999</v>
      </c>
      <c r="F243" s="2">
        <v>2.5514999999999999</v>
      </c>
      <c r="G243" s="2">
        <v>3.3302999999999998</v>
      </c>
      <c r="H243" s="2">
        <v>20.0199</v>
      </c>
      <c r="I243" s="2">
        <v>20.973099999999999</v>
      </c>
      <c r="J243" s="2">
        <v>18.3703</v>
      </c>
      <c r="K243" s="4">
        <v>1.6939141370564501</v>
      </c>
      <c r="L243" s="4" t="s">
        <v>14</v>
      </c>
      <c r="M243" s="4">
        <v>2.5998983776425</v>
      </c>
      <c r="N243" s="4" t="s">
        <v>14</v>
      </c>
    </row>
    <row r="244" spans="1:14" ht="15.75" x14ac:dyDescent="0.15">
      <c r="A244" s="2" t="s">
        <v>255</v>
      </c>
      <c r="B244" s="2">
        <v>0.31819999999999998</v>
      </c>
      <c r="C244" s="2">
        <v>0.36480000000000001</v>
      </c>
      <c r="D244" s="2">
        <v>0.1827</v>
      </c>
      <c r="E244" s="2">
        <v>0.16789999999999999</v>
      </c>
      <c r="F244" s="2">
        <v>0.18229999999999999</v>
      </c>
      <c r="G244" s="2">
        <v>8.4400000000000003E-2</v>
      </c>
      <c r="H244" s="2">
        <v>0.73499999999999999</v>
      </c>
      <c r="I244" s="2">
        <v>1.1716</v>
      </c>
      <c r="J244" s="2">
        <v>0.72909999999999997</v>
      </c>
      <c r="K244" s="4">
        <v>1.85343609916143</v>
      </c>
      <c r="L244" s="4" t="s">
        <v>14</v>
      </c>
      <c r="M244" s="4">
        <v>2.5909696860398599</v>
      </c>
      <c r="N244" s="4" t="s">
        <v>14</v>
      </c>
    </row>
    <row r="245" spans="1:14" ht="15.75" x14ac:dyDescent="0.15">
      <c r="A245" s="2" t="s">
        <v>256</v>
      </c>
      <c r="B245" s="2">
        <v>99.266499999999994</v>
      </c>
      <c r="C245" s="2">
        <v>95.277900000000002</v>
      </c>
      <c r="D245" s="2">
        <v>91.517200000000003</v>
      </c>
      <c r="E245" s="2">
        <v>28.261900000000001</v>
      </c>
      <c r="F245" s="2">
        <v>31.9193</v>
      </c>
      <c r="G245" s="2">
        <v>29.476600000000001</v>
      </c>
      <c r="H245" s="2">
        <v>182.46610000000001</v>
      </c>
      <c r="I245" s="2">
        <v>179.56219999999999</v>
      </c>
      <c r="J245" s="2">
        <v>184.66579999999999</v>
      </c>
      <c r="K245" s="4">
        <v>1.19000564395834</v>
      </c>
      <c r="L245" s="4" t="s">
        <v>14</v>
      </c>
      <c r="M245" s="4">
        <v>2.5875390698649299</v>
      </c>
      <c r="N245" s="4" t="s">
        <v>14</v>
      </c>
    </row>
    <row r="246" spans="1:14" ht="15.75" x14ac:dyDescent="0.15">
      <c r="A246" s="2" t="s">
        <v>257</v>
      </c>
      <c r="B246" s="2">
        <v>50.764200000000002</v>
      </c>
      <c r="C246" s="2">
        <v>41.855699999999999</v>
      </c>
      <c r="D246" s="2">
        <v>45.115699999999997</v>
      </c>
      <c r="E246" s="2">
        <v>13.577999999999999</v>
      </c>
      <c r="F246" s="2">
        <v>15.192500000000001</v>
      </c>
      <c r="G246" s="2">
        <v>15.4259</v>
      </c>
      <c r="H246" s="2">
        <v>91.886300000000006</v>
      </c>
      <c r="I246" s="2">
        <v>86.962599999999995</v>
      </c>
      <c r="J246" s="2">
        <v>90.122600000000006</v>
      </c>
      <c r="K246" s="4">
        <v>1.2196121572541501</v>
      </c>
      <c r="L246" s="4" t="s">
        <v>14</v>
      </c>
      <c r="M246" s="4">
        <v>2.58619672240915</v>
      </c>
      <c r="N246" s="4" t="s">
        <v>14</v>
      </c>
    </row>
    <row r="247" spans="1:14" ht="15.75" x14ac:dyDescent="0.15">
      <c r="A247" s="2" t="s">
        <v>258</v>
      </c>
      <c r="B247" s="2">
        <v>3.2679999999999998</v>
      </c>
      <c r="C247" s="2">
        <v>3.4973999999999998</v>
      </c>
      <c r="D247" s="2">
        <v>3.1688000000000001</v>
      </c>
      <c r="E247" s="2">
        <v>1.2015</v>
      </c>
      <c r="F247" s="2">
        <v>0.79059999999999997</v>
      </c>
      <c r="G247" s="2">
        <v>1.4271</v>
      </c>
      <c r="H247" s="2">
        <v>5.4276999999999997</v>
      </c>
      <c r="I247" s="2">
        <v>8.2902000000000005</v>
      </c>
      <c r="J247" s="2">
        <v>7.1150000000000002</v>
      </c>
      <c r="K247" s="4">
        <v>1.32395034554435</v>
      </c>
      <c r="L247" s="4" t="s">
        <v>14</v>
      </c>
      <c r="M247" s="4">
        <v>2.5766016926375999</v>
      </c>
      <c r="N247" s="4" t="s">
        <v>14</v>
      </c>
    </row>
    <row r="248" spans="1:14" ht="15.75" x14ac:dyDescent="0.15">
      <c r="A248" s="2" t="s">
        <v>259</v>
      </c>
      <c r="B248" s="2">
        <v>1.5024</v>
      </c>
      <c r="C248" s="2">
        <v>2.2707999999999999</v>
      </c>
      <c r="D248" s="2">
        <v>1.3243</v>
      </c>
      <c r="E248" s="2">
        <v>0.61629999999999996</v>
      </c>
      <c r="F248" s="2">
        <v>0.49559999999999998</v>
      </c>
      <c r="G248" s="2">
        <v>0.89459999999999995</v>
      </c>
      <c r="H248" s="2">
        <v>3.0785</v>
      </c>
      <c r="I248" s="2">
        <v>4.1910999999999996</v>
      </c>
      <c r="J248" s="2">
        <v>4.8733000000000004</v>
      </c>
      <c r="K248" s="4">
        <v>1.5101486867768701</v>
      </c>
      <c r="L248" s="4" t="s">
        <v>14</v>
      </c>
      <c r="M248" s="4">
        <v>2.5695178823809299</v>
      </c>
      <c r="N248" s="4" t="s">
        <v>14</v>
      </c>
    </row>
    <row r="249" spans="1:14" ht="15.75" x14ac:dyDescent="0.15">
      <c r="A249" s="2" t="s">
        <v>260</v>
      </c>
      <c r="B249" s="2">
        <v>65.695099999999996</v>
      </c>
      <c r="C249" s="2">
        <v>67.712500000000006</v>
      </c>
      <c r="D249" s="2">
        <v>67.927199999999999</v>
      </c>
      <c r="E249" s="2">
        <v>26.88</v>
      </c>
      <c r="F249" s="2">
        <v>29.4405</v>
      </c>
      <c r="G249" s="2">
        <v>31.584499999999998</v>
      </c>
      <c r="H249" s="2">
        <v>174.01009999999999</v>
      </c>
      <c r="I249" s="2">
        <v>178.197</v>
      </c>
      <c r="J249" s="2">
        <v>175.9325</v>
      </c>
      <c r="K249" s="4">
        <v>1.6481006699563201</v>
      </c>
      <c r="L249" s="4" t="s">
        <v>14</v>
      </c>
      <c r="M249" s="4">
        <v>2.56582066155433</v>
      </c>
      <c r="N249" s="4" t="s">
        <v>14</v>
      </c>
    </row>
    <row r="250" spans="1:14" ht="15.75" x14ac:dyDescent="0.15">
      <c r="A250" s="2" t="s">
        <v>261</v>
      </c>
      <c r="B250" s="2">
        <v>0.74260000000000004</v>
      </c>
      <c r="C250" s="2">
        <v>0.96899999999999997</v>
      </c>
      <c r="D250" s="2">
        <v>0.5897</v>
      </c>
      <c r="E250" s="2">
        <v>2.5700000000000001E-2</v>
      </c>
      <c r="F250" s="2">
        <v>0.24779999999999999</v>
      </c>
      <c r="G250" s="2">
        <v>0.3871</v>
      </c>
      <c r="H250" s="2">
        <v>0.94179999999999997</v>
      </c>
      <c r="I250" s="2">
        <v>1.7917000000000001</v>
      </c>
      <c r="J250" s="2">
        <v>1.208</v>
      </c>
      <c r="K250" s="4">
        <v>1.02978015523788</v>
      </c>
      <c r="L250" s="4" t="s">
        <v>14</v>
      </c>
      <c r="M250" s="4">
        <v>2.5564235095888201</v>
      </c>
      <c r="N250" s="4" t="s">
        <v>14</v>
      </c>
    </row>
    <row r="251" spans="1:14" ht="15.75" x14ac:dyDescent="0.15">
      <c r="A251" s="2" t="s">
        <v>262</v>
      </c>
      <c r="B251" s="2">
        <v>80.043199999999999</v>
      </c>
      <c r="C251" s="2">
        <v>73.685299999999998</v>
      </c>
      <c r="D251" s="2">
        <v>74.733900000000006</v>
      </c>
      <c r="E251" s="2">
        <v>29.607700000000001</v>
      </c>
      <c r="F251" s="2">
        <v>34.043700000000001</v>
      </c>
      <c r="G251" s="2">
        <v>31.313500000000001</v>
      </c>
      <c r="H251" s="2">
        <v>178.33410000000001</v>
      </c>
      <c r="I251" s="2">
        <v>181.1234</v>
      </c>
      <c r="J251" s="2">
        <v>201.89269999999999</v>
      </c>
      <c r="K251" s="4">
        <v>1.55255150885329</v>
      </c>
      <c r="L251" s="4" t="s">
        <v>14</v>
      </c>
      <c r="M251" s="4">
        <v>2.5442461856535799</v>
      </c>
      <c r="N251" s="4" t="s">
        <v>14</v>
      </c>
    </row>
    <row r="252" spans="1:14" ht="15.75" x14ac:dyDescent="0.15">
      <c r="A252" s="2" t="s">
        <v>263</v>
      </c>
      <c r="B252" s="2">
        <v>264.47340000000003</v>
      </c>
      <c r="C252" s="2">
        <v>254.88910000000001</v>
      </c>
      <c r="D252" s="2">
        <v>256.6354</v>
      </c>
      <c r="E252" s="2">
        <v>70.887100000000004</v>
      </c>
      <c r="F252" s="2">
        <v>79.168400000000005</v>
      </c>
      <c r="G252" s="2">
        <v>78.4375</v>
      </c>
      <c r="H252" s="2">
        <v>442.06450000000001</v>
      </c>
      <c r="I252" s="2">
        <v>443.40890000000002</v>
      </c>
      <c r="J252" s="2">
        <v>465.02289999999999</v>
      </c>
      <c r="K252" s="4">
        <v>1.05579296862697</v>
      </c>
      <c r="L252" s="4" t="s">
        <v>14</v>
      </c>
      <c r="M252" s="4">
        <v>2.5417830178832799</v>
      </c>
      <c r="N252" s="4" t="s">
        <v>14</v>
      </c>
    </row>
    <row r="253" spans="1:14" ht="15.75" x14ac:dyDescent="0.15">
      <c r="A253" s="2" t="s">
        <v>264</v>
      </c>
      <c r="B253" s="2">
        <v>0</v>
      </c>
      <c r="C253" s="2">
        <v>0</v>
      </c>
      <c r="D253" s="2">
        <v>0</v>
      </c>
      <c r="E253" s="2">
        <v>0.69769999999999999</v>
      </c>
      <c r="F253" s="2">
        <v>0.45910000000000001</v>
      </c>
      <c r="G253" s="2">
        <v>0.76490000000000002</v>
      </c>
      <c r="H253" s="2">
        <v>3.0017</v>
      </c>
      <c r="I253" s="2">
        <v>4.6586999999999996</v>
      </c>
      <c r="J253" s="2">
        <v>3.7490000000000001</v>
      </c>
      <c r="K253" s="4">
        <v>8.4500077768612094</v>
      </c>
      <c r="L253" s="4" t="s">
        <v>14</v>
      </c>
      <c r="M253" s="4">
        <v>2.5400097581805801</v>
      </c>
      <c r="N253" s="4" t="s">
        <v>14</v>
      </c>
    </row>
    <row r="254" spans="1:14" ht="15.75" x14ac:dyDescent="0.15">
      <c r="A254" s="2" t="s">
        <v>265</v>
      </c>
      <c r="B254" s="2">
        <v>41.707999999999998</v>
      </c>
      <c r="C254" s="2">
        <v>40.5929</v>
      </c>
      <c r="D254" s="2">
        <v>41.137599999999999</v>
      </c>
      <c r="E254" s="2">
        <v>12.9034</v>
      </c>
      <c r="F254" s="2">
        <v>11.8758</v>
      </c>
      <c r="G254" s="2">
        <v>11.650600000000001</v>
      </c>
      <c r="H254" s="2">
        <v>70.158799999999999</v>
      </c>
      <c r="I254" s="2">
        <v>71.427499999999995</v>
      </c>
      <c r="J254" s="2">
        <v>71.654799999999994</v>
      </c>
      <c r="K254" s="4">
        <v>1.04476640018786</v>
      </c>
      <c r="L254" s="4" t="s">
        <v>14</v>
      </c>
      <c r="M254" s="4">
        <v>2.5298759876210202</v>
      </c>
      <c r="N254" s="4" t="s">
        <v>14</v>
      </c>
    </row>
    <row r="255" spans="1:14" ht="15.75" x14ac:dyDescent="0.15">
      <c r="A255" s="2" t="s">
        <v>266</v>
      </c>
      <c r="B255" s="2">
        <v>4.8293999999999997</v>
      </c>
      <c r="C255" s="2">
        <v>6.7851999999999997</v>
      </c>
      <c r="D255" s="2">
        <v>7.0103</v>
      </c>
      <c r="E255" s="2">
        <v>3.7896999999999998</v>
      </c>
      <c r="F255" s="2">
        <v>1.7547999999999999</v>
      </c>
      <c r="G255" s="2">
        <v>2.0390000000000001</v>
      </c>
      <c r="H255" s="2">
        <v>13.9268</v>
      </c>
      <c r="I255" s="2">
        <v>17.9009</v>
      </c>
      <c r="J255" s="2">
        <v>12.536799999999999</v>
      </c>
      <c r="K255" s="4">
        <v>1.50949835263073</v>
      </c>
      <c r="L255" s="4" t="s">
        <v>14</v>
      </c>
      <c r="M255" s="4">
        <v>2.5297730143584398</v>
      </c>
      <c r="N255" s="4" t="s">
        <v>14</v>
      </c>
    </row>
    <row r="256" spans="1:14" ht="15.75" x14ac:dyDescent="0.15">
      <c r="A256" s="2" t="s">
        <v>267</v>
      </c>
      <c r="B256" s="2">
        <v>7.9399999999999998E-2</v>
      </c>
      <c r="C256" s="2">
        <v>0.18210000000000001</v>
      </c>
      <c r="D256" s="2">
        <v>0</v>
      </c>
      <c r="E256" s="2">
        <v>0.55730000000000002</v>
      </c>
      <c r="F256" s="2">
        <v>0.38419999999999999</v>
      </c>
      <c r="G256" s="2">
        <v>0.72009999999999996</v>
      </c>
      <c r="H256" s="2">
        <v>3.2967</v>
      </c>
      <c r="I256" s="2">
        <v>3.1187</v>
      </c>
      <c r="J256" s="2">
        <v>3.3612000000000002</v>
      </c>
      <c r="K256" s="4">
        <v>5.4636705580282401</v>
      </c>
      <c r="L256" s="4" t="s">
        <v>14</v>
      </c>
      <c r="M256" s="4">
        <v>2.5258930206735002</v>
      </c>
      <c r="N256" s="4" t="s">
        <v>14</v>
      </c>
    </row>
    <row r="257" spans="1:14" ht="15.75" x14ac:dyDescent="0.15">
      <c r="A257" s="2" t="s">
        <v>268</v>
      </c>
      <c r="B257" s="2">
        <v>1.6291</v>
      </c>
      <c r="C257" s="2">
        <v>2.1938</v>
      </c>
      <c r="D257" s="2">
        <v>2.0663999999999998</v>
      </c>
      <c r="E257" s="2">
        <v>0.85470000000000002</v>
      </c>
      <c r="F257" s="2">
        <v>0.36659999999999998</v>
      </c>
      <c r="G257" s="2">
        <v>0.9163</v>
      </c>
      <c r="H257" s="2">
        <v>4.2023999999999999</v>
      </c>
      <c r="I257" s="2">
        <v>4.4179000000000004</v>
      </c>
      <c r="J257" s="2">
        <v>3.9180000000000001</v>
      </c>
      <c r="K257" s="4">
        <v>1.3515424798667399</v>
      </c>
      <c r="L257" s="4" t="s">
        <v>14</v>
      </c>
      <c r="M257" s="4">
        <v>2.5199863039382699</v>
      </c>
      <c r="N257" s="4" t="s">
        <v>14</v>
      </c>
    </row>
    <row r="258" spans="1:14" ht="15.75" x14ac:dyDescent="0.15">
      <c r="A258" s="2" t="s">
        <v>269</v>
      </c>
      <c r="B258" s="2">
        <v>0.1069</v>
      </c>
      <c r="C258" s="2">
        <v>6.13E-2</v>
      </c>
      <c r="D258" s="2">
        <v>0.19439999999999999</v>
      </c>
      <c r="E258" s="2">
        <v>0.2681</v>
      </c>
      <c r="F258" s="2">
        <v>0.25869999999999999</v>
      </c>
      <c r="G258" s="2">
        <v>0.26939999999999997</v>
      </c>
      <c r="H258" s="2">
        <v>2.1568000000000001</v>
      </c>
      <c r="I258" s="2">
        <v>2.1002999999999998</v>
      </c>
      <c r="J258" s="2">
        <v>0.3881</v>
      </c>
      <c r="K258" s="4">
        <v>3.9473442357342199</v>
      </c>
      <c r="L258" s="4" t="s">
        <v>14</v>
      </c>
      <c r="M258" s="4">
        <v>2.5198984240197002</v>
      </c>
      <c r="N258" s="4" t="s">
        <v>14</v>
      </c>
    </row>
    <row r="259" spans="1:14" ht="15.75" x14ac:dyDescent="0.15">
      <c r="A259" s="2" t="s">
        <v>270</v>
      </c>
      <c r="B259" s="2">
        <v>0</v>
      </c>
      <c r="C259" s="2">
        <v>0</v>
      </c>
      <c r="D259" s="2">
        <v>0</v>
      </c>
      <c r="E259" s="2">
        <v>0.65620000000000001</v>
      </c>
      <c r="F259" s="2">
        <v>0.52769999999999995</v>
      </c>
      <c r="G259" s="2">
        <v>0.83540000000000003</v>
      </c>
      <c r="H259" s="2">
        <v>4.6067</v>
      </c>
      <c r="I259" s="2">
        <v>3.5347</v>
      </c>
      <c r="J259" s="2">
        <v>3.6413000000000002</v>
      </c>
      <c r="K259" s="4">
        <v>9.0328532244991209</v>
      </c>
      <c r="L259" s="4" t="s">
        <v>14</v>
      </c>
      <c r="M259" s="4">
        <v>2.5174009041744601</v>
      </c>
      <c r="N259" s="4" t="s">
        <v>14</v>
      </c>
    </row>
    <row r="260" spans="1:14" ht="15.75" x14ac:dyDescent="0.15">
      <c r="A260" s="2" t="s">
        <v>271</v>
      </c>
      <c r="B260" s="2">
        <v>1.0764</v>
      </c>
      <c r="C260" s="2">
        <v>0.38569999999999999</v>
      </c>
      <c r="D260" s="2">
        <v>0.7339</v>
      </c>
      <c r="E260" s="2">
        <v>0.47220000000000001</v>
      </c>
      <c r="F260" s="2">
        <v>0.5696</v>
      </c>
      <c r="G260" s="2">
        <v>0.74570000000000003</v>
      </c>
      <c r="H260" s="2">
        <v>2.6337000000000002</v>
      </c>
      <c r="I260" s="2">
        <v>2.8902000000000001</v>
      </c>
      <c r="J260" s="2">
        <v>4.8007999999999997</v>
      </c>
      <c r="K260" s="4">
        <v>2.4746348529971001</v>
      </c>
      <c r="L260" s="4" t="s">
        <v>14</v>
      </c>
      <c r="M260" s="4">
        <v>2.5113564393605001</v>
      </c>
      <c r="N260" s="4" t="s">
        <v>14</v>
      </c>
    </row>
    <row r="261" spans="1:14" ht="15.75" x14ac:dyDescent="0.15">
      <c r="A261" s="2" t="s">
        <v>272</v>
      </c>
      <c r="B261" s="2">
        <v>3.2029000000000001</v>
      </c>
      <c r="C261" s="2">
        <v>2.7282000000000002</v>
      </c>
      <c r="D261" s="2">
        <v>2.4401999999999999</v>
      </c>
      <c r="E261" s="2">
        <v>1.2846</v>
      </c>
      <c r="F261" s="2">
        <v>1.2176</v>
      </c>
      <c r="G261" s="2">
        <v>2.0749</v>
      </c>
      <c r="H261" s="2">
        <v>8.6308000000000007</v>
      </c>
      <c r="I261" s="2">
        <v>8.0876000000000001</v>
      </c>
      <c r="J261" s="2">
        <v>9.7957999999999998</v>
      </c>
      <c r="K261" s="4">
        <v>1.9136599011881701</v>
      </c>
      <c r="L261" s="4" t="s">
        <v>14</v>
      </c>
      <c r="M261" s="4">
        <v>2.50888017879236</v>
      </c>
      <c r="N261" s="4" t="s">
        <v>14</v>
      </c>
    </row>
    <row r="262" spans="1:14" ht="15.75" x14ac:dyDescent="0.15">
      <c r="A262" s="2" t="s">
        <v>273</v>
      </c>
      <c r="B262" s="2">
        <v>0.13589999999999999</v>
      </c>
      <c r="C262" s="2">
        <v>0.1169</v>
      </c>
      <c r="D262" s="2">
        <v>0.16470000000000001</v>
      </c>
      <c r="E262" s="2">
        <v>0.27260000000000001</v>
      </c>
      <c r="F262" s="2">
        <v>0.12330000000000001</v>
      </c>
      <c r="G262" s="2">
        <v>0.13700000000000001</v>
      </c>
      <c r="H262" s="2">
        <v>1.0481</v>
      </c>
      <c r="I262" s="2">
        <v>1.2096</v>
      </c>
      <c r="J262" s="2">
        <v>0.82199999999999995</v>
      </c>
      <c r="K262" s="4">
        <v>3.1421445343052699</v>
      </c>
      <c r="L262" s="4" t="s">
        <v>14</v>
      </c>
      <c r="M262" s="4">
        <v>2.5006640859561302</v>
      </c>
      <c r="N262" s="4" t="s">
        <v>14</v>
      </c>
    </row>
    <row r="263" spans="1:14" ht="15.75" x14ac:dyDescent="0.15">
      <c r="A263" s="2" t="s">
        <v>274</v>
      </c>
      <c r="B263" s="2">
        <v>0.1482</v>
      </c>
      <c r="C263" s="2">
        <v>0.1699</v>
      </c>
      <c r="D263" s="2">
        <v>0.17960000000000001</v>
      </c>
      <c r="E263" s="2">
        <v>0.14860000000000001</v>
      </c>
      <c r="F263" s="2">
        <v>1.0752999999999999</v>
      </c>
      <c r="G263" s="2">
        <v>1.1944999999999999</v>
      </c>
      <c r="H263" s="2">
        <v>5.4489000000000001</v>
      </c>
      <c r="I263" s="2">
        <v>4.0010000000000003</v>
      </c>
      <c r="J263" s="2">
        <v>4.1218000000000004</v>
      </c>
      <c r="K263" s="4">
        <v>5.0339124197487601</v>
      </c>
      <c r="L263" s="4" t="s">
        <v>14</v>
      </c>
      <c r="M263" s="4">
        <v>2.47814676581977</v>
      </c>
      <c r="N263" s="4" t="s">
        <v>14</v>
      </c>
    </row>
    <row r="264" spans="1:14" ht="15.75" x14ac:dyDescent="0.15">
      <c r="A264" s="2" t="s">
        <v>275</v>
      </c>
      <c r="B264" s="2">
        <v>0.43059999999999998</v>
      </c>
      <c r="C264" s="2">
        <v>0.24679999999999999</v>
      </c>
      <c r="D264" s="2">
        <v>0.45660000000000001</v>
      </c>
      <c r="E264" s="2">
        <v>0.16189999999999999</v>
      </c>
      <c r="F264" s="2">
        <v>0.26040000000000002</v>
      </c>
      <c r="G264" s="2">
        <v>0.32540000000000002</v>
      </c>
      <c r="H264" s="2">
        <v>1.1493</v>
      </c>
      <c r="I264" s="2">
        <v>1.4533</v>
      </c>
      <c r="J264" s="2">
        <v>1.5623</v>
      </c>
      <c r="K264" s="4">
        <v>2.1310804840147801</v>
      </c>
      <c r="L264" s="4" t="s">
        <v>14</v>
      </c>
      <c r="M264" s="4">
        <v>2.4603298587046099</v>
      </c>
      <c r="N264" s="4" t="s">
        <v>14</v>
      </c>
    </row>
    <row r="265" spans="1:14" ht="15.75" x14ac:dyDescent="0.15">
      <c r="A265" s="2" t="s">
        <v>276</v>
      </c>
      <c r="B265" s="2">
        <v>25.4693</v>
      </c>
      <c r="C265" s="2">
        <v>24.901700000000002</v>
      </c>
      <c r="D265" s="2">
        <v>27.25</v>
      </c>
      <c r="E265" s="2">
        <v>9.1196000000000002</v>
      </c>
      <c r="F265" s="2">
        <v>8.6229999999999993</v>
      </c>
      <c r="G265" s="2">
        <v>8.1066000000000003</v>
      </c>
      <c r="H265" s="2">
        <v>50.085099999999997</v>
      </c>
      <c r="I265" s="2">
        <v>47.99</v>
      </c>
      <c r="J265" s="2">
        <v>45.382599999999996</v>
      </c>
      <c r="K265" s="4">
        <v>1.1427967005225099</v>
      </c>
      <c r="L265" s="4" t="s">
        <v>14</v>
      </c>
      <c r="M265" s="4">
        <v>2.4525824043967202</v>
      </c>
      <c r="N265" s="4" t="s">
        <v>14</v>
      </c>
    </row>
    <row r="266" spans="1:14" ht="15.75" x14ac:dyDescent="0.15">
      <c r="A266" s="2" t="s">
        <v>277</v>
      </c>
      <c r="B266" s="2">
        <v>349.84399999999999</v>
      </c>
      <c r="C266" s="2">
        <v>357.34559999999999</v>
      </c>
      <c r="D266" s="2">
        <v>344.2056</v>
      </c>
      <c r="E266" s="2">
        <v>117.2041</v>
      </c>
      <c r="F266" s="2">
        <v>135.09950000000001</v>
      </c>
      <c r="G266" s="2">
        <v>116.96129999999999</v>
      </c>
      <c r="H266" s="2">
        <v>681.95460000000003</v>
      </c>
      <c r="I266" s="2">
        <v>683.18880000000001</v>
      </c>
      <c r="J266" s="2">
        <v>684.36739999999998</v>
      </c>
      <c r="K266" s="4">
        <v>1.21934692949598</v>
      </c>
      <c r="L266" s="4" t="s">
        <v>14</v>
      </c>
      <c r="M266" s="4">
        <v>2.4500098617047401</v>
      </c>
      <c r="N266" s="4" t="s">
        <v>14</v>
      </c>
    </row>
    <row r="267" spans="1:14" ht="15.75" x14ac:dyDescent="0.15">
      <c r="A267" s="2" t="s">
        <v>278</v>
      </c>
      <c r="B267" s="2">
        <v>2.7797999999999998</v>
      </c>
      <c r="C267" s="2">
        <v>4.6361999999999997</v>
      </c>
      <c r="D267" s="2">
        <v>4.5944000000000003</v>
      </c>
      <c r="E267" s="2">
        <v>1.3935999999999999</v>
      </c>
      <c r="F267" s="2">
        <v>1.0698000000000001</v>
      </c>
      <c r="G267" s="2">
        <v>1.1458999999999999</v>
      </c>
      <c r="H267" s="2">
        <v>5.9958</v>
      </c>
      <c r="I267" s="2">
        <v>5.5834000000000001</v>
      </c>
      <c r="J267" s="2">
        <v>8.4055</v>
      </c>
      <c r="K267" s="4">
        <v>1.0015201516498899</v>
      </c>
      <c r="L267" s="4" t="s">
        <v>14</v>
      </c>
      <c r="M267" s="4">
        <v>2.4483735377461202</v>
      </c>
      <c r="N267" s="4" t="s">
        <v>14</v>
      </c>
    </row>
    <row r="268" spans="1:14" ht="15.75" x14ac:dyDescent="0.15">
      <c r="A268" s="2" t="s">
        <v>279</v>
      </c>
      <c r="B268" s="2">
        <v>7.2800000000000004E-2</v>
      </c>
      <c r="C268" s="2">
        <v>0.36159999999999998</v>
      </c>
      <c r="D268" s="2">
        <v>0.35289999999999999</v>
      </c>
      <c r="E268" s="2">
        <v>0.48649999999999999</v>
      </c>
      <c r="F268" s="2">
        <v>0.44019999999999998</v>
      </c>
      <c r="G268" s="2">
        <v>0.1222</v>
      </c>
      <c r="H268" s="2">
        <v>1.8131999999999999</v>
      </c>
      <c r="I268" s="2">
        <v>2.4121000000000001</v>
      </c>
      <c r="J268" s="2">
        <v>1.5259</v>
      </c>
      <c r="K268" s="4">
        <v>3.1597055838910002</v>
      </c>
      <c r="L268" s="4" t="s">
        <v>14</v>
      </c>
      <c r="M268" s="4">
        <v>2.4439559467140999</v>
      </c>
      <c r="N268" s="4" t="s">
        <v>14</v>
      </c>
    </row>
    <row r="269" spans="1:14" ht="15.75" x14ac:dyDescent="0.15">
      <c r="A269" s="2" t="s">
        <v>280</v>
      </c>
      <c r="B269" s="2">
        <v>9.9699999999999997E-2</v>
      </c>
      <c r="C269" s="2">
        <v>5.7099999999999998E-2</v>
      </c>
      <c r="D269" s="2">
        <v>0.1812</v>
      </c>
      <c r="E269" s="2">
        <v>0.64959999999999996</v>
      </c>
      <c r="F269" s="2">
        <v>1.085</v>
      </c>
      <c r="G269" s="2">
        <v>0.90390000000000004</v>
      </c>
      <c r="H269" s="2">
        <v>4.5521000000000003</v>
      </c>
      <c r="I269" s="2">
        <v>5.0769000000000002</v>
      </c>
      <c r="J269" s="2">
        <v>4.7615999999999996</v>
      </c>
      <c r="K269" s="4">
        <v>5.6895809997811604</v>
      </c>
      <c r="L269" s="4" t="s">
        <v>14</v>
      </c>
      <c r="M269" s="4">
        <v>2.4362405192927801</v>
      </c>
      <c r="N269" s="4" t="s">
        <v>14</v>
      </c>
    </row>
    <row r="270" spans="1:14" ht="15.75" x14ac:dyDescent="0.15">
      <c r="A270" s="2" t="s">
        <v>281</v>
      </c>
      <c r="B270" s="2">
        <v>65.498400000000004</v>
      </c>
      <c r="C270" s="2">
        <v>66.451899999999995</v>
      </c>
      <c r="D270" s="2">
        <v>65.939700000000002</v>
      </c>
      <c r="E270" s="2">
        <v>26.254200000000001</v>
      </c>
      <c r="F270" s="2">
        <v>21.1877</v>
      </c>
      <c r="G270" s="2">
        <v>25.7807</v>
      </c>
      <c r="H270" s="2">
        <v>130.81489999999999</v>
      </c>
      <c r="I270" s="2">
        <v>139.51679999999999</v>
      </c>
      <c r="J270" s="2">
        <v>129.1104</v>
      </c>
      <c r="K270" s="4">
        <v>1.26953746474303</v>
      </c>
      <c r="L270" s="4" t="s">
        <v>14</v>
      </c>
      <c r="M270" s="4">
        <v>2.4283737907965</v>
      </c>
      <c r="N270" s="4" t="s">
        <v>14</v>
      </c>
    </row>
    <row r="271" spans="1:14" ht="15.75" x14ac:dyDescent="0.15">
      <c r="A271" s="2" t="s">
        <v>282</v>
      </c>
      <c r="B271" s="2">
        <v>0.50229999999999997</v>
      </c>
      <c r="C271" s="2">
        <v>0.192</v>
      </c>
      <c r="D271" s="2">
        <v>0.40589999999999998</v>
      </c>
      <c r="E271" s="2">
        <v>5.6000000000000001E-2</v>
      </c>
      <c r="F271" s="2">
        <v>0.27</v>
      </c>
      <c r="G271" s="2">
        <v>0.28120000000000001</v>
      </c>
      <c r="H271" s="2">
        <v>1.589</v>
      </c>
      <c r="I271" s="2">
        <v>0.54800000000000004</v>
      </c>
      <c r="J271" s="2">
        <v>1.1476</v>
      </c>
      <c r="K271" s="4">
        <v>1.82559983350014</v>
      </c>
      <c r="L271" s="4" t="s">
        <v>14</v>
      </c>
      <c r="M271" s="4">
        <v>2.4264823632982302</v>
      </c>
      <c r="N271" s="4" t="s">
        <v>14</v>
      </c>
    </row>
    <row r="272" spans="1:14" ht="15.75" x14ac:dyDescent="0.15">
      <c r="A272" s="2" t="s">
        <v>283</v>
      </c>
      <c r="B272" s="2">
        <v>4.82E-2</v>
      </c>
      <c r="C272" s="2">
        <v>5.5300000000000002E-2</v>
      </c>
      <c r="D272" s="2">
        <v>5.8400000000000001E-2</v>
      </c>
      <c r="E272" s="2">
        <v>1.498</v>
      </c>
      <c r="F272" s="2">
        <v>0.75780000000000003</v>
      </c>
      <c r="G272" s="2">
        <v>0.77700000000000002</v>
      </c>
      <c r="H272" s="2">
        <v>6.4603999999999999</v>
      </c>
      <c r="I272" s="2">
        <v>4.9690000000000003</v>
      </c>
      <c r="J272" s="2">
        <v>5.0712000000000002</v>
      </c>
      <c r="K272" s="4">
        <v>6.9368313872361798</v>
      </c>
      <c r="L272" s="4" t="s">
        <v>14</v>
      </c>
      <c r="M272" s="4">
        <v>2.4184755316733502</v>
      </c>
      <c r="N272" s="4" t="s">
        <v>14</v>
      </c>
    </row>
    <row r="273" spans="1:14" ht="15.75" x14ac:dyDescent="0.15">
      <c r="A273" s="2" t="s">
        <v>284</v>
      </c>
      <c r="B273" s="2">
        <v>0.48180000000000001</v>
      </c>
      <c r="C273" s="2">
        <v>0.5524</v>
      </c>
      <c r="D273" s="2">
        <v>0</v>
      </c>
      <c r="E273" s="2">
        <v>0.32200000000000001</v>
      </c>
      <c r="F273" s="2">
        <v>1.1655</v>
      </c>
      <c r="G273" s="2">
        <v>0.48549999999999999</v>
      </c>
      <c r="H273" s="2">
        <v>3.6196999999999999</v>
      </c>
      <c r="I273" s="2">
        <v>4.1395</v>
      </c>
      <c r="J273" s="2">
        <v>2.7193000000000001</v>
      </c>
      <c r="K273" s="4">
        <v>3.5579645410615202</v>
      </c>
      <c r="L273" s="4" t="s">
        <v>14</v>
      </c>
      <c r="M273" s="4">
        <v>2.4165307522888999</v>
      </c>
      <c r="N273" s="4" t="s">
        <v>14</v>
      </c>
    </row>
    <row r="274" spans="1:14" ht="15.75" x14ac:dyDescent="0.15">
      <c r="A274" s="2" t="s">
        <v>285</v>
      </c>
      <c r="B274" s="2">
        <v>3.6417000000000002</v>
      </c>
      <c r="C274" s="2">
        <v>3.6339999999999999</v>
      </c>
      <c r="D274" s="2">
        <v>3.2448000000000001</v>
      </c>
      <c r="E274" s="2">
        <v>1.1251</v>
      </c>
      <c r="F274" s="2">
        <v>1.8572</v>
      </c>
      <c r="G274" s="2">
        <v>1.4084000000000001</v>
      </c>
      <c r="H274" s="2">
        <v>7.8464999999999998</v>
      </c>
      <c r="I274" s="2">
        <v>7.4661999999999997</v>
      </c>
      <c r="J274" s="2">
        <v>8.3331999999999997</v>
      </c>
      <c r="K274" s="4">
        <v>1.4231256484515999</v>
      </c>
      <c r="L274" s="4" t="s">
        <v>14</v>
      </c>
      <c r="M274" s="4">
        <v>2.4154280861021902</v>
      </c>
      <c r="N274" s="4" t="s">
        <v>14</v>
      </c>
    </row>
    <row r="275" spans="1:14" ht="15.75" x14ac:dyDescent="0.15">
      <c r="A275" s="2" t="s">
        <v>286</v>
      </c>
      <c r="B275" s="2">
        <v>0</v>
      </c>
      <c r="C275" s="2">
        <v>0</v>
      </c>
      <c r="D275" s="2">
        <v>0</v>
      </c>
      <c r="E275" s="2">
        <v>9.0902999999999992</v>
      </c>
      <c r="F275" s="2">
        <v>2.3086000000000002</v>
      </c>
      <c r="G275" s="2">
        <v>0.9617</v>
      </c>
      <c r="H275" s="2">
        <v>23.0197</v>
      </c>
      <c r="I275" s="2">
        <v>22.4513</v>
      </c>
      <c r="J275" s="2">
        <v>19.622299999999999</v>
      </c>
      <c r="K275" s="4">
        <v>9.6322128414876307</v>
      </c>
      <c r="L275" s="4" t="s">
        <v>14</v>
      </c>
      <c r="M275" s="4">
        <v>2.3908350652771202</v>
      </c>
      <c r="N275" s="4" t="s">
        <v>14</v>
      </c>
    </row>
    <row r="276" spans="1:14" ht="15.75" x14ac:dyDescent="0.15">
      <c r="A276" s="2" t="s">
        <v>287</v>
      </c>
      <c r="B276" s="2">
        <v>1.2097</v>
      </c>
      <c r="C276" s="2">
        <v>1.0935999999999999</v>
      </c>
      <c r="D276" s="2">
        <v>1.3533999999999999</v>
      </c>
      <c r="E276" s="2">
        <v>0.27989999999999998</v>
      </c>
      <c r="F276" s="2">
        <v>0.56279999999999997</v>
      </c>
      <c r="G276" s="2">
        <v>0.32819999999999999</v>
      </c>
      <c r="H276" s="2">
        <v>2.0973999999999999</v>
      </c>
      <c r="I276" s="2">
        <v>2.0274000000000001</v>
      </c>
      <c r="J276" s="2">
        <v>2.0259</v>
      </c>
      <c r="K276" s="4">
        <v>1.0078989202622799</v>
      </c>
      <c r="L276" s="4" t="s">
        <v>14</v>
      </c>
      <c r="M276" s="4">
        <v>2.3887613727744799</v>
      </c>
      <c r="N276" s="4" t="s">
        <v>14</v>
      </c>
    </row>
    <row r="277" spans="1:14" ht="15.75" x14ac:dyDescent="0.15">
      <c r="A277" s="2" t="s">
        <v>288</v>
      </c>
      <c r="B277" s="2">
        <v>3.9910000000000001</v>
      </c>
      <c r="C277" s="2">
        <v>3.456</v>
      </c>
      <c r="D277" s="2">
        <v>4.1066000000000003</v>
      </c>
      <c r="E277" s="2">
        <v>2.5636000000000001</v>
      </c>
      <c r="F277" s="2">
        <v>2.9417</v>
      </c>
      <c r="G277" s="2">
        <v>2.4508000000000001</v>
      </c>
      <c r="H277" s="2">
        <v>13.389900000000001</v>
      </c>
      <c r="I277" s="2">
        <v>15.334099999999999</v>
      </c>
      <c r="J277" s="2">
        <v>13.400399999999999</v>
      </c>
      <c r="K277" s="4">
        <v>2.1218445984039902</v>
      </c>
      <c r="L277" s="4" t="s">
        <v>14</v>
      </c>
      <c r="M277" s="4">
        <v>2.3872429521695602</v>
      </c>
      <c r="N277" s="4" t="s">
        <v>14</v>
      </c>
    </row>
    <row r="278" spans="1:14" ht="15.75" x14ac:dyDescent="0.15">
      <c r="A278" s="2" t="s">
        <v>289</v>
      </c>
      <c r="B278" s="2">
        <v>1.8318000000000001</v>
      </c>
      <c r="C278" s="2">
        <v>1.2356</v>
      </c>
      <c r="D278" s="2">
        <v>1.6979</v>
      </c>
      <c r="E278" s="2">
        <v>0.75629999999999997</v>
      </c>
      <c r="F278" s="2">
        <v>0.91239999999999999</v>
      </c>
      <c r="G278" s="2">
        <v>0.7601</v>
      </c>
      <c r="H278" s="2">
        <v>4.4741</v>
      </c>
      <c r="I278" s="2">
        <v>3.0421</v>
      </c>
      <c r="J278" s="2">
        <v>5.2133000000000003</v>
      </c>
      <c r="K278" s="4">
        <v>1.6714738294240401</v>
      </c>
      <c r="L278" s="4" t="s">
        <v>14</v>
      </c>
      <c r="M278" s="4">
        <v>2.3774009746815401</v>
      </c>
      <c r="N278" s="4" t="s">
        <v>14</v>
      </c>
    </row>
    <row r="279" spans="1:14" ht="15.75" x14ac:dyDescent="0.15">
      <c r="A279" s="2" t="s">
        <v>290</v>
      </c>
      <c r="B279" s="2">
        <v>304.71260000000001</v>
      </c>
      <c r="C279" s="2">
        <v>290.94279999999998</v>
      </c>
      <c r="D279" s="2">
        <v>295.85210000000001</v>
      </c>
      <c r="E279" s="2">
        <v>99.360699999999994</v>
      </c>
      <c r="F279" s="2">
        <v>115.98260000000001</v>
      </c>
      <c r="G279" s="2">
        <v>102.889</v>
      </c>
      <c r="H279" s="2">
        <v>530.67330000000004</v>
      </c>
      <c r="I279" s="2">
        <v>567.74609999999996</v>
      </c>
      <c r="J279" s="2">
        <v>580.6721</v>
      </c>
      <c r="K279" s="4">
        <v>1.1698528599554201</v>
      </c>
      <c r="L279" s="4" t="s">
        <v>14</v>
      </c>
      <c r="M279" s="4">
        <v>2.3772170902941099</v>
      </c>
      <c r="N279" s="4" t="s">
        <v>14</v>
      </c>
    </row>
    <row r="280" spans="1:14" ht="15.75" x14ac:dyDescent="0.15">
      <c r="A280" s="2" t="s">
        <v>291</v>
      </c>
      <c r="B280" s="2">
        <v>43.709099999999999</v>
      </c>
      <c r="C280" s="2">
        <v>42.272100000000002</v>
      </c>
      <c r="D280" s="2">
        <v>39.884500000000003</v>
      </c>
      <c r="E280" s="2">
        <v>16.343499999999999</v>
      </c>
      <c r="F280" s="2">
        <v>16.832599999999999</v>
      </c>
      <c r="G280" s="2">
        <v>16.192900000000002</v>
      </c>
      <c r="H280" s="2">
        <v>84.506399999999999</v>
      </c>
      <c r="I280" s="2">
        <v>86.728999999999999</v>
      </c>
      <c r="J280" s="2">
        <v>87.367900000000006</v>
      </c>
      <c r="K280" s="4">
        <v>1.2939005529588199</v>
      </c>
      <c r="L280" s="4" t="s">
        <v>14</v>
      </c>
      <c r="M280" s="4">
        <v>2.3696235093724298</v>
      </c>
      <c r="N280" s="4" t="s">
        <v>14</v>
      </c>
    </row>
    <row r="281" spans="1:14" ht="15.75" x14ac:dyDescent="0.15">
      <c r="A281" s="2" t="s">
        <v>292</v>
      </c>
      <c r="B281" s="2">
        <v>4.2176</v>
      </c>
      <c r="C281" s="2">
        <v>2.5476000000000001</v>
      </c>
      <c r="D281" s="2">
        <v>3.8795999999999999</v>
      </c>
      <c r="E281" s="2">
        <v>1.8878999999999999</v>
      </c>
      <c r="F281" s="2">
        <v>1.6853</v>
      </c>
      <c r="G281" s="2">
        <v>1.6697</v>
      </c>
      <c r="H281" s="2">
        <v>9.6494999999999997</v>
      </c>
      <c r="I281" s="2">
        <v>8.9209999999999994</v>
      </c>
      <c r="J281" s="2">
        <v>8.8361999999999998</v>
      </c>
      <c r="K281" s="4">
        <v>1.61635271223674</v>
      </c>
      <c r="L281" s="4" t="s">
        <v>14</v>
      </c>
      <c r="M281" s="4">
        <v>2.3662059822400301</v>
      </c>
      <c r="N281" s="4" t="s">
        <v>14</v>
      </c>
    </row>
    <row r="282" spans="1:14" ht="15.75" x14ac:dyDescent="0.15">
      <c r="A282" s="2" t="s">
        <v>293</v>
      </c>
      <c r="B282" s="2">
        <v>0</v>
      </c>
      <c r="C282" s="2">
        <v>0</v>
      </c>
      <c r="D282" s="2">
        <v>0.1754</v>
      </c>
      <c r="E282" s="2">
        <v>1.0158</v>
      </c>
      <c r="F282" s="2">
        <v>0.70020000000000004</v>
      </c>
      <c r="G282" s="2">
        <v>0.29170000000000001</v>
      </c>
      <c r="H282" s="2">
        <v>2.5752000000000002</v>
      </c>
      <c r="I282" s="2">
        <v>3.2863000000000002</v>
      </c>
      <c r="J282" s="2">
        <v>4.4634999999999998</v>
      </c>
      <c r="K282" s="4">
        <v>6.2527325293324498</v>
      </c>
      <c r="L282" s="4" t="s">
        <v>14</v>
      </c>
      <c r="M282" s="4">
        <v>2.34924437928498</v>
      </c>
      <c r="N282" s="4" t="s">
        <v>14</v>
      </c>
    </row>
    <row r="283" spans="1:14" ht="15.75" x14ac:dyDescent="0.15">
      <c r="A283" s="2" t="s">
        <v>294</v>
      </c>
      <c r="B283" s="2">
        <v>225.91030000000001</v>
      </c>
      <c r="C283" s="2">
        <v>222.78899999999999</v>
      </c>
      <c r="D283" s="2">
        <v>203.35509999999999</v>
      </c>
      <c r="E283" s="2">
        <v>76.301100000000005</v>
      </c>
      <c r="F283" s="2">
        <v>83.351900000000001</v>
      </c>
      <c r="G283" s="2">
        <v>78.298299999999998</v>
      </c>
      <c r="H283" s="2">
        <v>395.19659999999999</v>
      </c>
      <c r="I283" s="2">
        <v>409.40839999999997</v>
      </c>
      <c r="J283" s="2">
        <v>421.43279999999999</v>
      </c>
      <c r="K283" s="4">
        <v>1.16718800648748</v>
      </c>
      <c r="L283" s="4" t="s">
        <v>14</v>
      </c>
      <c r="M283" s="4">
        <v>2.3439867527588301</v>
      </c>
      <c r="N283" s="4" t="s">
        <v>14</v>
      </c>
    </row>
    <row r="284" spans="1:14" ht="15.75" x14ac:dyDescent="0.15">
      <c r="A284" s="2" t="s">
        <v>295</v>
      </c>
      <c r="B284" s="2">
        <v>31.731400000000001</v>
      </c>
      <c r="C284" s="2">
        <v>30.603200000000001</v>
      </c>
      <c r="D284" s="2">
        <v>29.528600000000001</v>
      </c>
      <c r="E284" s="2">
        <v>25.700900000000001</v>
      </c>
      <c r="F284" s="2">
        <v>28.743300000000001</v>
      </c>
      <c r="G284" s="2">
        <v>30.732700000000001</v>
      </c>
      <c r="H284" s="2">
        <v>136.6465</v>
      </c>
      <c r="I284" s="2">
        <v>141.8177</v>
      </c>
      <c r="J284" s="2">
        <v>158.80699999999999</v>
      </c>
      <c r="K284" s="4">
        <v>2.50675187140012</v>
      </c>
      <c r="L284" s="4" t="s">
        <v>14</v>
      </c>
      <c r="M284" s="4">
        <v>2.33963980739771</v>
      </c>
      <c r="N284" s="4" t="s">
        <v>14</v>
      </c>
    </row>
    <row r="285" spans="1:14" ht="15.75" x14ac:dyDescent="0.15">
      <c r="A285" s="2" t="s">
        <v>296</v>
      </c>
      <c r="B285" s="2">
        <v>0</v>
      </c>
      <c r="C285" s="2">
        <v>0</v>
      </c>
      <c r="D285" s="2">
        <v>0.1087</v>
      </c>
      <c r="E285" s="2">
        <v>0.89939999999999998</v>
      </c>
      <c r="F285" s="2">
        <v>0.1085</v>
      </c>
      <c r="G285" s="2">
        <v>0</v>
      </c>
      <c r="H285" s="2">
        <v>1.8089999999999999</v>
      </c>
      <c r="I285" s="2">
        <v>2.202</v>
      </c>
      <c r="J285" s="2">
        <v>1.1934</v>
      </c>
      <c r="K285" s="4">
        <v>5.8505918819809004</v>
      </c>
      <c r="L285" s="4" t="s">
        <v>14</v>
      </c>
      <c r="M285" s="4">
        <v>2.3370604351725501</v>
      </c>
      <c r="N285" s="4" t="s">
        <v>14</v>
      </c>
    </row>
    <row r="286" spans="1:14" ht="15.75" x14ac:dyDescent="0.15">
      <c r="A286" s="2" t="s">
        <v>297</v>
      </c>
      <c r="B286" s="2">
        <v>2.4500000000000002</v>
      </c>
      <c r="C286" s="2">
        <v>1.8338000000000001</v>
      </c>
      <c r="D286" s="2">
        <v>1.6085</v>
      </c>
      <c r="E286" s="2">
        <v>0.81889999999999996</v>
      </c>
      <c r="F286" s="2">
        <v>0.90549999999999997</v>
      </c>
      <c r="G286" s="2">
        <v>1.0286999999999999</v>
      </c>
      <c r="H286" s="2">
        <v>4.8037999999999998</v>
      </c>
      <c r="I286" s="2">
        <v>4.9703999999999997</v>
      </c>
      <c r="J286" s="2">
        <v>4.3216000000000001</v>
      </c>
      <c r="K286" s="4">
        <v>1.5048551795466201</v>
      </c>
      <c r="L286" s="4" t="s">
        <v>14</v>
      </c>
      <c r="M286" s="4">
        <v>2.3359322791200099</v>
      </c>
      <c r="N286" s="4" t="s">
        <v>14</v>
      </c>
    </row>
    <row r="287" spans="1:14" ht="15.75" x14ac:dyDescent="0.15">
      <c r="A287" s="2" t="s">
        <v>298</v>
      </c>
      <c r="B287" s="2">
        <v>0.3589</v>
      </c>
      <c r="C287" s="2">
        <v>0.52370000000000005</v>
      </c>
      <c r="D287" s="2">
        <v>0.55359999999999998</v>
      </c>
      <c r="E287" s="2">
        <v>0.22900000000000001</v>
      </c>
      <c r="F287" s="2">
        <v>0.1973</v>
      </c>
      <c r="G287" s="2">
        <v>9.8599999999999993E-2</v>
      </c>
      <c r="H287" s="2">
        <v>1.0448999999999999</v>
      </c>
      <c r="I287" s="2">
        <v>0.7208</v>
      </c>
      <c r="J287" s="2">
        <v>0.86809999999999998</v>
      </c>
      <c r="K287" s="4">
        <v>1.1409925974942501</v>
      </c>
      <c r="L287" s="4" t="s">
        <v>14</v>
      </c>
      <c r="M287" s="4">
        <v>2.3145637499710499</v>
      </c>
      <c r="N287" s="4" t="s">
        <v>14</v>
      </c>
    </row>
    <row r="288" spans="1:14" ht="15.75" x14ac:dyDescent="0.15">
      <c r="A288" s="2" t="s">
        <v>299</v>
      </c>
      <c r="B288" s="2">
        <v>20.9619</v>
      </c>
      <c r="C288" s="2">
        <v>23.691600000000001</v>
      </c>
      <c r="D288" s="2">
        <v>24.141500000000001</v>
      </c>
      <c r="E288" s="2">
        <v>34.6616</v>
      </c>
      <c r="F288" s="2">
        <v>23.148800000000001</v>
      </c>
      <c r="G288" s="2">
        <v>28.8017</v>
      </c>
      <c r="H288" s="2">
        <v>150.10220000000001</v>
      </c>
      <c r="I288" s="2">
        <v>149.15100000000001</v>
      </c>
      <c r="J288" s="2">
        <v>135.7818</v>
      </c>
      <c r="K288" s="4">
        <v>2.9184766781667899</v>
      </c>
      <c r="L288" s="4" t="s">
        <v>14</v>
      </c>
      <c r="M288" s="4">
        <v>2.31217578882671</v>
      </c>
      <c r="N288" s="4" t="s">
        <v>14</v>
      </c>
    </row>
    <row r="289" spans="1:14" ht="15.75" x14ac:dyDescent="0.15">
      <c r="A289" s="2" t="s">
        <v>300</v>
      </c>
      <c r="B289" s="2">
        <v>1039.7833000000001</v>
      </c>
      <c r="C289" s="2">
        <v>983.99419999999998</v>
      </c>
      <c r="D289" s="2">
        <v>949.24450000000002</v>
      </c>
      <c r="E289" s="2">
        <v>343.30200000000002</v>
      </c>
      <c r="F289" s="2">
        <v>415.09449999999998</v>
      </c>
      <c r="G289" s="2">
        <v>433.77199999999999</v>
      </c>
      <c r="H289" s="2">
        <v>1906.6627000000001</v>
      </c>
      <c r="I289" s="2">
        <v>1946.7309</v>
      </c>
      <c r="J289" s="2">
        <v>2122.9845999999998</v>
      </c>
      <c r="K289" s="4">
        <v>1.2638990362981599</v>
      </c>
      <c r="L289" s="4" t="s">
        <v>14</v>
      </c>
      <c r="M289" s="4">
        <v>2.3035801085026102</v>
      </c>
      <c r="N289" s="4" t="s">
        <v>14</v>
      </c>
    </row>
    <row r="290" spans="1:14" ht="15.75" x14ac:dyDescent="0.15">
      <c r="A290" s="2" t="s">
        <v>301</v>
      </c>
      <c r="B290" s="2">
        <v>5.3841999999999999</v>
      </c>
      <c r="C290" s="2">
        <v>5.4138000000000002</v>
      </c>
      <c r="D290" s="2">
        <v>4.7689000000000004</v>
      </c>
      <c r="E290" s="2">
        <v>1.3704000000000001</v>
      </c>
      <c r="F290" s="2">
        <v>1.9036999999999999</v>
      </c>
      <c r="G290" s="2">
        <v>2.2538</v>
      </c>
      <c r="H290" s="2">
        <v>8.4018999999999995</v>
      </c>
      <c r="I290" s="2">
        <v>9.4558</v>
      </c>
      <c r="J290" s="2">
        <v>9.7683999999999997</v>
      </c>
      <c r="K290" s="4">
        <v>1.0820790547552499</v>
      </c>
      <c r="L290" s="4" t="s">
        <v>14</v>
      </c>
      <c r="M290" s="4">
        <v>2.3022911093206502</v>
      </c>
      <c r="N290" s="4" t="s">
        <v>14</v>
      </c>
    </row>
    <row r="291" spans="1:14" ht="15.75" x14ac:dyDescent="0.15">
      <c r="A291" s="2" t="s">
        <v>302</v>
      </c>
      <c r="B291" s="2">
        <v>0</v>
      </c>
      <c r="C291" s="2">
        <v>0</v>
      </c>
      <c r="D291" s="2">
        <v>0</v>
      </c>
      <c r="E291" s="2">
        <v>0.63939999999999997</v>
      </c>
      <c r="F291" s="2">
        <v>1.1569</v>
      </c>
      <c r="G291" s="2">
        <v>0.32129999999999997</v>
      </c>
      <c r="H291" s="2">
        <v>2.7017000000000002</v>
      </c>
      <c r="I291" s="2">
        <v>4.1371000000000002</v>
      </c>
      <c r="J291" s="2">
        <v>3.5809000000000002</v>
      </c>
      <c r="K291" s="4">
        <v>8.7932333496417403</v>
      </c>
      <c r="L291" s="4" t="s">
        <v>14</v>
      </c>
      <c r="M291" s="4">
        <v>2.2970287155843598</v>
      </c>
      <c r="N291" s="4" t="s">
        <v>14</v>
      </c>
    </row>
    <row r="292" spans="1:14" ht="15.75" x14ac:dyDescent="0.15">
      <c r="A292" s="2" t="s">
        <v>303</v>
      </c>
      <c r="B292" s="2">
        <v>0.1028</v>
      </c>
      <c r="C292" s="2">
        <v>3.3700000000000001E-2</v>
      </c>
      <c r="D292" s="2">
        <v>0.23150000000000001</v>
      </c>
      <c r="E292" s="2">
        <v>8.8400000000000006E-2</v>
      </c>
      <c r="F292" s="2">
        <v>1.78E-2</v>
      </c>
      <c r="G292" s="2">
        <v>0.13320000000000001</v>
      </c>
      <c r="H292" s="2">
        <v>0.4879</v>
      </c>
      <c r="I292" s="2">
        <v>0.28849999999999998</v>
      </c>
      <c r="J292" s="2">
        <v>0.4264</v>
      </c>
      <c r="K292" s="4">
        <v>1.98162485268893</v>
      </c>
      <c r="L292" s="4" t="s">
        <v>14</v>
      </c>
      <c r="M292" s="4">
        <v>2.2857504764643402</v>
      </c>
      <c r="N292" s="4" t="s">
        <v>14</v>
      </c>
    </row>
    <row r="293" spans="1:14" ht="15.75" x14ac:dyDescent="0.15">
      <c r="A293" s="2" t="s">
        <v>304</v>
      </c>
      <c r="B293" s="2">
        <v>22.6343</v>
      </c>
      <c r="C293" s="2">
        <v>22.1999</v>
      </c>
      <c r="D293" s="2">
        <v>21.9056</v>
      </c>
      <c r="E293" s="2">
        <v>8.2910000000000004</v>
      </c>
      <c r="F293" s="2">
        <v>10.414400000000001</v>
      </c>
      <c r="G293" s="2">
        <v>8.3169000000000004</v>
      </c>
      <c r="H293" s="2">
        <v>43.912100000000002</v>
      </c>
      <c r="I293" s="2">
        <v>42.159599999999998</v>
      </c>
      <c r="J293" s="2">
        <v>46.065600000000003</v>
      </c>
      <c r="K293" s="4">
        <v>1.24160769324384</v>
      </c>
      <c r="L293" s="4" t="s">
        <v>14</v>
      </c>
      <c r="M293" s="4">
        <v>2.2690217845543001</v>
      </c>
      <c r="N293" s="4" t="s">
        <v>14</v>
      </c>
    </row>
    <row r="294" spans="1:14" ht="15.75" x14ac:dyDescent="0.15">
      <c r="A294" s="2" t="s">
        <v>305</v>
      </c>
      <c r="B294" s="2">
        <v>0.51459999999999995</v>
      </c>
      <c r="C294" s="2">
        <v>0.69269999999999998</v>
      </c>
      <c r="D294" s="2">
        <v>0.56950000000000001</v>
      </c>
      <c r="E294" s="2">
        <v>0.157</v>
      </c>
      <c r="F294" s="2">
        <v>0.3518</v>
      </c>
      <c r="G294" s="2">
        <v>0.29310000000000003</v>
      </c>
      <c r="H294" s="2">
        <v>1.3006</v>
      </c>
      <c r="I294" s="2">
        <v>1.2083999999999999</v>
      </c>
      <c r="J294" s="2">
        <v>1.3802000000000001</v>
      </c>
      <c r="K294" s="4">
        <v>1.39061457235228</v>
      </c>
      <c r="L294" s="4" t="s">
        <v>14</v>
      </c>
      <c r="M294" s="4">
        <v>2.2688647374478901</v>
      </c>
      <c r="N294" s="4" t="s">
        <v>14</v>
      </c>
    </row>
    <row r="295" spans="1:14" ht="15.75" x14ac:dyDescent="0.15">
      <c r="A295" s="2" t="s">
        <v>306</v>
      </c>
      <c r="B295" s="2">
        <v>0.38319999999999999</v>
      </c>
      <c r="C295" s="2">
        <v>0.55500000000000005</v>
      </c>
      <c r="D295" s="2">
        <v>0.41549999999999998</v>
      </c>
      <c r="E295" s="2">
        <v>0.20219999999999999</v>
      </c>
      <c r="F295" s="2">
        <v>9.7600000000000006E-2</v>
      </c>
      <c r="G295" s="2">
        <v>0.18290000000000001</v>
      </c>
      <c r="H295" s="2">
        <v>0.75360000000000005</v>
      </c>
      <c r="I295" s="2">
        <v>0.90349999999999997</v>
      </c>
      <c r="J295" s="2">
        <v>0.71960000000000002</v>
      </c>
      <c r="K295" s="4">
        <v>1.07095507748288</v>
      </c>
      <c r="L295" s="4" t="s">
        <v>14</v>
      </c>
      <c r="M295" s="4">
        <v>2.2679189874590602</v>
      </c>
      <c r="N295" s="4" t="s">
        <v>14</v>
      </c>
    </row>
    <row r="296" spans="1:14" ht="15.75" x14ac:dyDescent="0.15">
      <c r="A296" s="2" t="s">
        <v>307</v>
      </c>
      <c r="B296" s="2">
        <v>1.0370999999999999</v>
      </c>
      <c r="C296" s="2">
        <v>1.0810999999999999</v>
      </c>
      <c r="D296" s="2">
        <v>2.1141999999999999</v>
      </c>
      <c r="E296" s="2">
        <v>1.3236000000000001</v>
      </c>
      <c r="F296" s="2">
        <v>0.34210000000000002</v>
      </c>
      <c r="G296" s="2">
        <v>0.42759999999999998</v>
      </c>
      <c r="H296" s="2">
        <v>4.1386000000000003</v>
      </c>
      <c r="I296" s="2">
        <v>3.5876999999999999</v>
      </c>
      <c r="J296" s="2">
        <v>2.5089000000000001</v>
      </c>
      <c r="K296" s="4">
        <v>1.54124160611168</v>
      </c>
      <c r="L296" s="4" t="s">
        <v>14</v>
      </c>
      <c r="M296" s="4">
        <v>2.26108786520627</v>
      </c>
      <c r="N296" s="4" t="s">
        <v>14</v>
      </c>
    </row>
    <row r="297" spans="1:14" ht="15.75" x14ac:dyDescent="0.15">
      <c r="A297" s="2" t="s">
        <v>308</v>
      </c>
      <c r="B297" s="2">
        <v>0.92359999999999998</v>
      </c>
      <c r="C297" s="2">
        <v>0.99070000000000003</v>
      </c>
      <c r="D297" s="2">
        <v>1.0832999999999999</v>
      </c>
      <c r="E297" s="2">
        <v>0.29870000000000002</v>
      </c>
      <c r="F297" s="2">
        <v>0.2162</v>
      </c>
      <c r="G297" s="2">
        <v>0.66049999999999998</v>
      </c>
      <c r="H297" s="2">
        <v>1.6964999999999999</v>
      </c>
      <c r="I297" s="2">
        <v>1.9381999999999999</v>
      </c>
      <c r="J297" s="2">
        <v>2.1259999999999999</v>
      </c>
      <c r="K297" s="4">
        <v>1.20219357112921</v>
      </c>
      <c r="L297" s="4" t="s">
        <v>14</v>
      </c>
      <c r="M297" s="4">
        <v>2.2598855006567402</v>
      </c>
      <c r="N297" s="4" t="s">
        <v>14</v>
      </c>
    </row>
    <row r="298" spans="1:14" ht="15.75" x14ac:dyDescent="0.15">
      <c r="A298" s="2" t="s">
        <v>309</v>
      </c>
      <c r="B298" s="2">
        <v>26.084599999999998</v>
      </c>
      <c r="C298" s="2">
        <v>29.009899999999998</v>
      </c>
      <c r="D298" s="2">
        <v>24.999400000000001</v>
      </c>
      <c r="E298" s="2">
        <v>9.1443999999999992</v>
      </c>
      <c r="F298" s="2">
        <v>9.9239999999999995</v>
      </c>
      <c r="G298" s="2">
        <v>9.5853999999999999</v>
      </c>
      <c r="H298" s="2">
        <v>44.090400000000002</v>
      </c>
      <c r="I298" s="2">
        <v>46.020600000000002</v>
      </c>
      <c r="J298" s="2">
        <v>47.917900000000003</v>
      </c>
      <c r="K298" s="4">
        <v>1.04173682723005</v>
      </c>
      <c r="L298" s="4" t="s">
        <v>14</v>
      </c>
      <c r="M298" s="4">
        <v>2.2491091389664</v>
      </c>
      <c r="N298" s="4" t="s">
        <v>14</v>
      </c>
    </row>
    <row r="299" spans="1:14" ht="15.75" x14ac:dyDescent="0.15">
      <c r="A299" s="2" t="s">
        <v>310</v>
      </c>
      <c r="B299" s="2">
        <v>76.188500000000005</v>
      </c>
      <c r="C299" s="2">
        <v>68.610500000000002</v>
      </c>
      <c r="D299" s="2">
        <v>76.121399999999994</v>
      </c>
      <c r="E299" s="2">
        <v>31.2134</v>
      </c>
      <c r="F299" s="2">
        <v>27.6173</v>
      </c>
      <c r="G299" s="2">
        <v>29.782900000000001</v>
      </c>
      <c r="H299" s="2">
        <v>139.1688</v>
      </c>
      <c r="I299" s="2">
        <v>140.8725</v>
      </c>
      <c r="J299" s="2">
        <v>144.5273</v>
      </c>
      <c r="K299" s="4">
        <v>1.19845212139186</v>
      </c>
      <c r="L299" s="4" t="s">
        <v>14</v>
      </c>
      <c r="M299" s="4">
        <v>2.2406956513910399</v>
      </c>
      <c r="N299" s="4" t="s">
        <v>14</v>
      </c>
    </row>
    <row r="300" spans="1:14" ht="15.75" x14ac:dyDescent="0.15">
      <c r="A300" s="2" t="s">
        <v>311</v>
      </c>
      <c r="B300" s="2">
        <v>19.6769</v>
      </c>
      <c r="C300" s="2">
        <v>18.428100000000001</v>
      </c>
      <c r="D300" s="2">
        <v>18.714099999999998</v>
      </c>
      <c r="E300" s="2">
        <v>13.449400000000001</v>
      </c>
      <c r="F300" s="2">
        <v>12.072800000000001</v>
      </c>
      <c r="G300" s="2">
        <v>13.2089</v>
      </c>
      <c r="H300" s="2">
        <v>62.755899999999997</v>
      </c>
      <c r="I300" s="2">
        <v>63.606999999999999</v>
      </c>
      <c r="J300" s="2">
        <v>58.735399999999998</v>
      </c>
      <c r="K300" s="4">
        <v>1.9590226122602299</v>
      </c>
      <c r="L300" s="4" t="s">
        <v>14</v>
      </c>
      <c r="M300" s="4">
        <v>2.2368270984540901</v>
      </c>
      <c r="N300" s="4" t="s">
        <v>14</v>
      </c>
    </row>
    <row r="301" spans="1:14" ht="15.75" x14ac:dyDescent="0.15">
      <c r="A301" s="2" t="s">
        <v>312</v>
      </c>
      <c r="B301" s="2">
        <v>1.4947999999999999</v>
      </c>
      <c r="C301" s="2">
        <v>1.4158999999999999</v>
      </c>
      <c r="D301" s="2">
        <v>1.024</v>
      </c>
      <c r="E301" s="2">
        <v>0.32579999999999998</v>
      </c>
      <c r="F301" s="2">
        <v>0.62890000000000001</v>
      </c>
      <c r="G301" s="2">
        <v>0.58940000000000003</v>
      </c>
      <c r="H301" s="2">
        <v>2.9298000000000002</v>
      </c>
      <c r="I301" s="2">
        <v>1.9146000000000001</v>
      </c>
      <c r="J301" s="2">
        <v>2.3582000000000001</v>
      </c>
      <c r="K301" s="4">
        <v>1.1231057690494399</v>
      </c>
      <c r="L301" s="4" t="s">
        <v>14</v>
      </c>
      <c r="M301" s="4">
        <v>2.2094783579292998</v>
      </c>
      <c r="N301" s="4" t="s">
        <v>14</v>
      </c>
    </row>
    <row r="302" spans="1:14" ht="15.75" x14ac:dyDescent="0.15">
      <c r="A302" s="2" t="s">
        <v>313</v>
      </c>
      <c r="B302" s="2">
        <v>0.75319999999999998</v>
      </c>
      <c r="C302" s="2">
        <v>0.75219999999999998</v>
      </c>
      <c r="D302" s="2">
        <v>1.0601</v>
      </c>
      <c r="E302" s="2">
        <v>0.65780000000000005</v>
      </c>
      <c r="F302" s="2">
        <v>0.70530000000000004</v>
      </c>
      <c r="G302" s="2">
        <v>0.88139999999999996</v>
      </c>
      <c r="H302" s="2">
        <v>3.6029</v>
      </c>
      <c r="I302" s="2">
        <v>3.4893000000000001</v>
      </c>
      <c r="J302" s="2">
        <v>3.3795000000000002</v>
      </c>
      <c r="K302" s="4">
        <v>2.2934095524503402</v>
      </c>
      <c r="L302" s="4" t="s">
        <v>14</v>
      </c>
      <c r="M302" s="4">
        <v>2.2005694519531098</v>
      </c>
      <c r="N302" s="4" t="s">
        <v>14</v>
      </c>
    </row>
    <row r="303" spans="1:14" ht="15.75" x14ac:dyDescent="0.15">
      <c r="A303" s="2" t="s">
        <v>314</v>
      </c>
      <c r="B303" s="2">
        <v>2.1002000000000001</v>
      </c>
      <c r="C303" s="2">
        <v>1.7838000000000001</v>
      </c>
      <c r="D303" s="2">
        <v>1.1314</v>
      </c>
      <c r="E303" s="2">
        <v>0.70199999999999996</v>
      </c>
      <c r="F303" s="2">
        <v>0.8468</v>
      </c>
      <c r="G303" s="2">
        <v>0.94059999999999999</v>
      </c>
      <c r="H303" s="2">
        <v>3.5066000000000002</v>
      </c>
      <c r="I303" s="2">
        <v>3.4373</v>
      </c>
      <c r="J303" s="2">
        <v>4.6101000000000001</v>
      </c>
      <c r="K303" s="4">
        <v>1.4500296644891999</v>
      </c>
      <c r="L303" s="4" t="s">
        <v>14</v>
      </c>
      <c r="M303" s="4">
        <v>2.1970788792264901</v>
      </c>
      <c r="N303" s="4" t="s">
        <v>14</v>
      </c>
    </row>
    <row r="304" spans="1:14" ht="15.75" x14ac:dyDescent="0.15">
      <c r="A304" s="2" t="s">
        <v>315</v>
      </c>
      <c r="B304" s="2">
        <v>0.1114</v>
      </c>
      <c r="C304" s="2">
        <v>0.31940000000000002</v>
      </c>
      <c r="D304" s="2">
        <v>0.29260000000000003</v>
      </c>
      <c r="E304" s="2">
        <v>0.55859999999999999</v>
      </c>
      <c r="F304" s="2">
        <v>0.85350000000000004</v>
      </c>
      <c r="G304" s="2">
        <v>0.87949999999999995</v>
      </c>
      <c r="H304" s="2">
        <v>3.1941000000000002</v>
      </c>
      <c r="I304" s="2">
        <v>3.3504999999999998</v>
      </c>
      <c r="J304" s="2">
        <v>4.0427</v>
      </c>
      <c r="K304" s="4">
        <v>4.1612101826487597</v>
      </c>
      <c r="L304" s="4" t="s">
        <v>14</v>
      </c>
      <c r="M304" s="4">
        <v>2.1916625022033598</v>
      </c>
      <c r="N304" s="4" t="s">
        <v>14</v>
      </c>
    </row>
    <row r="305" spans="1:14" ht="15.75" x14ac:dyDescent="0.15">
      <c r="A305" s="2" t="s">
        <v>316</v>
      </c>
      <c r="B305" s="2">
        <v>1.3243</v>
      </c>
      <c r="C305" s="2">
        <v>1.3496999999999999</v>
      </c>
      <c r="D305" s="2">
        <v>1.3078000000000001</v>
      </c>
      <c r="E305" s="2">
        <v>4.7458</v>
      </c>
      <c r="F305" s="2">
        <v>3.0552999999999999</v>
      </c>
      <c r="G305" s="2">
        <v>4.0529000000000002</v>
      </c>
      <c r="H305" s="2">
        <v>19.695900000000002</v>
      </c>
      <c r="I305" s="2">
        <v>19.174900000000001</v>
      </c>
      <c r="J305" s="2">
        <v>16.106400000000001</v>
      </c>
      <c r="K305" s="4">
        <v>4.0428098913004602</v>
      </c>
      <c r="L305" s="4" t="s">
        <v>14</v>
      </c>
      <c r="M305" s="4">
        <v>2.1912024832318902</v>
      </c>
      <c r="N305" s="4" t="s">
        <v>14</v>
      </c>
    </row>
    <row r="306" spans="1:14" ht="15.75" x14ac:dyDescent="0.15">
      <c r="A306" s="2" t="s">
        <v>317</v>
      </c>
      <c r="B306" s="2">
        <v>153.9325</v>
      </c>
      <c r="C306" s="2">
        <v>156.38650000000001</v>
      </c>
      <c r="D306" s="2">
        <v>155.21539999999999</v>
      </c>
      <c r="E306" s="2">
        <v>62.836799999999997</v>
      </c>
      <c r="F306" s="2">
        <v>67.207800000000006</v>
      </c>
      <c r="G306" s="2">
        <v>65.743300000000005</v>
      </c>
      <c r="H306" s="2">
        <v>309.55220000000003</v>
      </c>
      <c r="I306" s="2">
        <v>293.87470000000002</v>
      </c>
      <c r="J306" s="2">
        <v>302.33089999999999</v>
      </c>
      <c r="K306" s="4">
        <v>1.2167216988951699</v>
      </c>
      <c r="L306" s="4" t="s">
        <v>14</v>
      </c>
      <c r="M306" s="4">
        <v>2.1886553451216799</v>
      </c>
      <c r="N306" s="4" t="s">
        <v>14</v>
      </c>
    </row>
    <row r="307" spans="1:14" ht="15.75" x14ac:dyDescent="0.15">
      <c r="A307" s="2" t="s">
        <v>318</v>
      </c>
      <c r="B307" s="2">
        <v>1.5980000000000001</v>
      </c>
      <c r="C307" s="2">
        <v>1.9262999999999999</v>
      </c>
      <c r="D307" s="2">
        <v>1.4899</v>
      </c>
      <c r="E307" s="2">
        <v>1.0270999999999999</v>
      </c>
      <c r="F307" s="2">
        <v>1.1895</v>
      </c>
      <c r="G307" s="2">
        <v>0.82579999999999998</v>
      </c>
      <c r="H307" s="2">
        <v>3.7427999999999999</v>
      </c>
      <c r="I307" s="2">
        <v>4.9287999999999998</v>
      </c>
      <c r="J307" s="2">
        <v>5.0053999999999998</v>
      </c>
      <c r="K307" s="4">
        <v>1.70416521039278</v>
      </c>
      <c r="L307" s="4" t="s">
        <v>14</v>
      </c>
      <c r="M307" s="4">
        <v>2.15547749097566</v>
      </c>
      <c r="N307" s="4" t="s">
        <v>14</v>
      </c>
    </row>
    <row r="308" spans="1:14" ht="15.75" x14ac:dyDescent="0.15">
      <c r="A308" s="2" t="s">
        <v>319</v>
      </c>
      <c r="B308" s="2">
        <v>1.2394000000000001</v>
      </c>
      <c r="C308" s="2">
        <v>1.0264</v>
      </c>
      <c r="D308" s="2">
        <v>1.0849</v>
      </c>
      <c r="E308" s="2">
        <v>3.5901999999999998</v>
      </c>
      <c r="F308" s="2">
        <v>3.2482000000000002</v>
      </c>
      <c r="G308" s="2">
        <v>3.6775000000000002</v>
      </c>
      <c r="H308" s="2">
        <v>14.049899999999999</v>
      </c>
      <c r="I308" s="2">
        <v>15.551399999999999</v>
      </c>
      <c r="J308" s="2">
        <v>17.7393</v>
      </c>
      <c r="K308" s="4">
        <v>4.0710063373669199</v>
      </c>
      <c r="L308" s="4" t="s">
        <v>14</v>
      </c>
      <c r="M308" s="4">
        <v>2.15021061951655</v>
      </c>
      <c r="N308" s="4" t="s">
        <v>14</v>
      </c>
    </row>
    <row r="309" spans="1:14" ht="15.75" x14ac:dyDescent="0.15">
      <c r="A309" s="2" t="s">
        <v>320</v>
      </c>
      <c r="B309" s="2">
        <v>4.0597000000000003</v>
      </c>
      <c r="C309" s="2">
        <v>4.6550000000000002</v>
      </c>
      <c r="D309" s="2">
        <v>6.6601999999999997</v>
      </c>
      <c r="E309" s="2">
        <v>3.5773000000000001</v>
      </c>
      <c r="F309" s="2">
        <v>3.1248999999999998</v>
      </c>
      <c r="G309" s="2">
        <v>2.6859999999999999</v>
      </c>
      <c r="H309" s="2">
        <v>13.7187</v>
      </c>
      <c r="I309" s="2">
        <v>14.9495</v>
      </c>
      <c r="J309" s="2">
        <v>13.3918</v>
      </c>
      <c r="K309" s="4">
        <v>1.7163175863997999</v>
      </c>
      <c r="L309" s="4" t="s">
        <v>14</v>
      </c>
      <c r="M309" s="4">
        <v>2.14478113430147</v>
      </c>
      <c r="N309" s="4" t="s">
        <v>14</v>
      </c>
    </row>
    <row r="310" spans="1:14" ht="15.75" x14ac:dyDescent="0.15">
      <c r="A310" s="2" t="s">
        <v>321</v>
      </c>
      <c r="B310" s="2">
        <v>3.3000000000000002E-2</v>
      </c>
      <c r="C310" s="2">
        <v>0.189</v>
      </c>
      <c r="D310" s="2">
        <v>0.31969999999999998</v>
      </c>
      <c r="E310" s="2">
        <v>0.26450000000000001</v>
      </c>
      <c r="F310" s="2">
        <v>0.43869999999999998</v>
      </c>
      <c r="G310" s="2">
        <v>0.29899999999999999</v>
      </c>
      <c r="H310" s="2">
        <v>1.8774</v>
      </c>
      <c r="I310" s="2">
        <v>1.4164000000000001</v>
      </c>
      <c r="J310" s="2">
        <v>1.1564000000000001</v>
      </c>
      <c r="K310" s="4">
        <v>3.3449216203010499</v>
      </c>
      <c r="L310" s="4" t="s">
        <v>14</v>
      </c>
      <c r="M310" s="4">
        <v>2.1404558815409498</v>
      </c>
      <c r="N310" s="4" t="s">
        <v>14</v>
      </c>
    </row>
    <row r="311" spans="1:14" ht="15.75" x14ac:dyDescent="0.15">
      <c r="A311" s="2" t="s">
        <v>322</v>
      </c>
      <c r="B311" s="2">
        <v>38.264299999999999</v>
      </c>
      <c r="C311" s="2">
        <v>35.703099999999999</v>
      </c>
      <c r="D311" s="2">
        <v>37.070500000000003</v>
      </c>
      <c r="E311" s="2">
        <v>14.8459</v>
      </c>
      <c r="F311" s="2">
        <v>14.6007</v>
      </c>
      <c r="G311" s="2">
        <v>17.543900000000001</v>
      </c>
      <c r="H311" s="2">
        <v>69.416600000000003</v>
      </c>
      <c r="I311" s="2">
        <v>69.725499999999997</v>
      </c>
      <c r="J311" s="2">
        <v>69.597099999999998</v>
      </c>
      <c r="K311" s="4">
        <v>1.1662694759481</v>
      </c>
      <c r="L311" s="4" t="s">
        <v>14</v>
      </c>
      <c r="M311" s="4">
        <v>2.13076983356919</v>
      </c>
      <c r="N311" s="4" t="s">
        <v>14</v>
      </c>
    </row>
    <row r="312" spans="1:14" ht="15.75" x14ac:dyDescent="0.15">
      <c r="A312" s="2" t="s">
        <v>323</v>
      </c>
      <c r="B312" s="2">
        <v>1.7278</v>
      </c>
      <c r="C312" s="2">
        <v>1.8573999999999999</v>
      </c>
      <c r="D312" s="2">
        <v>1.8324</v>
      </c>
      <c r="E312" s="2">
        <v>2.8153000000000001</v>
      </c>
      <c r="F312" s="2">
        <v>0.9143</v>
      </c>
      <c r="G312" s="2">
        <v>3.3734999999999999</v>
      </c>
      <c r="H312" s="2">
        <v>11.914199999999999</v>
      </c>
      <c r="I312" s="2">
        <v>11.001899999999999</v>
      </c>
      <c r="J312" s="2">
        <v>8.8818000000000001</v>
      </c>
      <c r="K312" s="4">
        <v>2.8109307650650699</v>
      </c>
      <c r="L312" s="4" t="s">
        <v>14</v>
      </c>
      <c r="M312" s="4">
        <v>2.1281376805328698</v>
      </c>
      <c r="N312" s="4" t="s">
        <v>14</v>
      </c>
    </row>
    <row r="313" spans="1:14" ht="15.75" x14ac:dyDescent="0.15">
      <c r="A313" s="2" t="s">
        <v>324</v>
      </c>
      <c r="B313" s="2">
        <v>0.87270000000000003</v>
      </c>
      <c r="C313" s="2">
        <v>0.69610000000000005</v>
      </c>
      <c r="D313" s="2">
        <v>0.3679</v>
      </c>
      <c r="E313" s="2">
        <v>0.26629999999999998</v>
      </c>
      <c r="F313" s="2">
        <v>0.32129999999999997</v>
      </c>
      <c r="G313" s="2">
        <v>0.30590000000000001</v>
      </c>
      <c r="H313" s="2">
        <v>1.4404999999999999</v>
      </c>
      <c r="I313" s="2">
        <v>1.0246999999999999</v>
      </c>
      <c r="J313" s="2">
        <v>1.4685999999999999</v>
      </c>
      <c r="K313" s="4">
        <v>1.2655109732302099</v>
      </c>
      <c r="L313" s="4" t="s">
        <v>14</v>
      </c>
      <c r="M313" s="4">
        <v>2.1229659905560401</v>
      </c>
      <c r="N313" s="4" t="s">
        <v>14</v>
      </c>
    </row>
    <row r="314" spans="1:14" ht="15.75" x14ac:dyDescent="0.15">
      <c r="A314" s="2" t="s">
        <v>325</v>
      </c>
      <c r="B314" s="2">
        <v>7.7750000000000004</v>
      </c>
      <c r="C314" s="2">
        <v>8.7154000000000007</v>
      </c>
      <c r="D314" s="2">
        <v>11.462999999999999</v>
      </c>
      <c r="E314" s="2">
        <v>14.4283</v>
      </c>
      <c r="F314" s="2">
        <v>19.5807</v>
      </c>
      <c r="G314" s="2">
        <v>18.476500000000001</v>
      </c>
      <c r="H314" s="2">
        <v>73.238299999999995</v>
      </c>
      <c r="I314" s="2">
        <v>77.344800000000006</v>
      </c>
      <c r="J314" s="2">
        <v>80.7059</v>
      </c>
      <c r="K314" s="4">
        <v>3.31498226659527</v>
      </c>
      <c r="L314" s="4" t="s">
        <v>14</v>
      </c>
      <c r="M314" s="4">
        <v>2.1195519923086001</v>
      </c>
      <c r="N314" s="4" t="s">
        <v>14</v>
      </c>
    </row>
    <row r="315" spans="1:14" ht="15.75" x14ac:dyDescent="0.15">
      <c r="A315" s="2" t="s">
        <v>326</v>
      </c>
      <c r="B315" s="2">
        <v>0.1593</v>
      </c>
      <c r="C315" s="2">
        <v>0.13289999999999999</v>
      </c>
      <c r="D315" s="2">
        <v>0.1053</v>
      </c>
      <c r="E315" s="2">
        <v>0.20330000000000001</v>
      </c>
      <c r="F315" s="2">
        <v>0.1051</v>
      </c>
      <c r="G315" s="2">
        <v>0.13139999999999999</v>
      </c>
      <c r="H315" s="2">
        <v>0.54990000000000006</v>
      </c>
      <c r="I315" s="2">
        <v>0.80010000000000003</v>
      </c>
      <c r="J315" s="2">
        <v>0.59570000000000001</v>
      </c>
      <c r="K315" s="4">
        <v>2.5350077518624299</v>
      </c>
      <c r="L315" s="4" t="s">
        <v>14</v>
      </c>
      <c r="M315" s="4">
        <v>2.1177540492329499</v>
      </c>
      <c r="N315" s="4" t="s">
        <v>14</v>
      </c>
    </row>
    <row r="316" spans="1:14" ht="15.75" x14ac:dyDescent="0.15">
      <c r="A316" s="2" t="s">
        <v>327</v>
      </c>
      <c r="B316" s="2">
        <v>0.51080000000000003</v>
      </c>
      <c r="C316" s="2">
        <v>0.40550000000000003</v>
      </c>
      <c r="D316" s="2">
        <v>0.52390000000000003</v>
      </c>
      <c r="E316" s="2">
        <v>0.66979999999999995</v>
      </c>
      <c r="F316" s="2">
        <v>0.80789999999999995</v>
      </c>
      <c r="G316" s="2">
        <v>1.5442</v>
      </c>
      <c r="H316" s="2">
        <v>4.7079000000000004</v>
      </c>
      <c r="I316" s="2">
        <v>4.3406000000000002</v>
      </c>
      <c r="J316" s="2">
        <v>4.0871000000000004</v>
      </c>
      <c r="K316" s="4">
        <v>3.4438266842468899</v>
      </c>
      <c r="L316" s="4" t="s">
        <v>14</v>
      </c>
      <c r="M316" s="4">
        <v>2.0935717311583599</v>
      </c>
      <c r="N316" s="4" t="s">
        <v>14</v>
      </c>
    </row>
    <row r="317" spans="1:14" ht="15.75" x14ac:dyDescent="0.15">
      <c r="A317" s="2" t="s">
        <v>328</v>
      </c>
      <c r="B317" s="2">
        <v>0.318</v>
      </c>
      <c r="C317" s="2">
        <v>0.41670000000000001</v>
      </c>
      <c r="D317" s="2">
        <v>0.6331</v>
      </c>
      <c r="E317" s="2">
        <v>0.6149</v>
      </c>
      <c r="F317" s="2">
        <v>0.2747</v>
      </c>
      <c r="G317" s="2">
        <v>0.36620000000000003</v>
      </c>
      <c r="H317" s="2">
        <v>1.6974</v>
      </c>
      <c r="I317" s="2">
        <v>1.9235</v>
      </c>
      <c r="J317" s="2">
        <v>1.8405</v>
      </c>
      <c r="K317" s="4">
        <v>2.2704580037628102</v>
      </c>
      <c r="L317" s="4" t="s">
        <v>14</v>
      </c>
      <c r="M317" s="4">
        <v>2.0933568147127599</v>
      </c>
      <c r="N317" s="4" t="s">
        <v>14</v>
      </c>
    </row>
    <row r="318" spans="1:14" ht="15.75" x14ac:dyDescent="0.15">
      <c r="A318" s="2" t="s">
        <v>329</v>
      </c>
      <c r="B318" s="2">
        <v>17.619800000000001</v>
      </c>
      <c r="C318" s="2">
        <v>15.4573</v>
      </c>
      <c r="D318" s="2">
        <v>12.678000000000001</v>
      </c>
      <c r="E318" s="2">
        <v>6.1695000000000002</v>
      </c>
      <c r="F318" s="2">
        <v>5.6155999999999997</v>
      </c>
      <c r="G318" s="2">
        <v>7.7786999999999997</v>
      </c>
      <c r="H318" s="2">
        <v>30.192900000000002</v>
      </c>
      <c r="I318" s="2">
        <v>27.0517</v>
      </c>
      <c r="J318" s="2">
        <v>26.724</v>
      </c>
      <c r="K318" s="4">
        <v>1.1273675823723801</v>
      </c>
      <c r="L318" s="4" t="s">
        <v>14</v>
      </c>
      <c r="M318" s="4">
        <v>2.0789250016512399</v>
      </c>
      <c r="N318" s="4" t="s">
        <v>14</v>
      </c>
    </row>
    <row r="319" spans="1:14" ht="15.75" x14ac:dyDescent="0.15">
      <c r="A319" s="2" t="s">
        <v>330</v>
      </c>
      <c r="B319" s="2">
        <v>0.36180000000000001</v>
      </c>
      <c r="C319" s="2">
        <v>0.58079999999999998</v>
      </c>
      <c r="D319" s="2">
        <v>0.38</v>
      </c>
      <c r="E319" s="2">
        <v>0.19350000000000001</v>
      </c>
      <c r="F319" s="2">
        <v>0.1167</v>
      </c>
      <c r="G319" s="2">
        <v>0.26740000000000003</v>
      </c>
      <c r="H319" s="2">
        <v>0.51500000000000001</v>
      </c>
      <c r="I319" s="2">
        <v>0.82899999999999996</v>
      </c>
      <c r="J319" s="2">
        <v>1.1377999999999999</v>
      </c>
      <c r="K319" s="4">
        <v>1.1688775393987201</v>
      </c>
      <c r="L319" s="4" t="s">
        <v>14</v>
      </c>
      <c r="M319" s="4">
        <v>2.0745664692888699</v>
      </c>
      <c r="N319" s="4" t="s">
        <v>14</v>
      </c>
    </row>
    <row r="320" spans="1:14" ht="15.75" x14ac:dyDescent="0.15">
      <c r="A320" s="2" t="s">
        <v>331</v>
      </c>
      <c r="B320" s="2">
        <v>10.660399999999999</v>
      </c>
      <c r="C320" s="2">
        <v>11.1502</v>
      </c>
      <c r="D320" s="2">
        <v>14.601599999999999</v>
      </c>
      <c r="E320" s="2">
        <v>21.8474</v>
      </c>
      <c r="F320" s="2">
        <v>6.4367000000000001</v>
      </c>
      <c r="G320" s="2">
        <v>10.9697</v>
      </c>
      <c r="H320" s="2">
        <v>55.706800000000001</v>
      </c>
      <c r="I320" s="2">
        <v>62.6173</v>
      </c>
      <c r="J320" s="2">
        <v>47.487400000000001</v>
      </c>
      <c r="K320" s="4">
        <v>2.44337444610975</v>
      </c>
      <c r="L320" s="4" t="s">
        <v>14</v>
      </c>
      <c r="M320" s="4">
        <v>2.0728133201378598</v>
      </c>
      <c r="N320" s="4" t="s">
        <v>14</v>
      </c>
    </row>
    <row r="321" spans="1:14" ht="15.75" x14ac:dyDescent="0.15">
      <c r="A321" s="2" t="s">
        <v>332</v>
      </c>
      <c r="B321" s="2">
        <v>0</v>
      </c>
      <c r="C321" s="2">
        <v>0</v>
      </c>
      <c r="D321" s="2">
        <v>0.24529999999999999</v>
      </c>
      <c r="E321" s="2">
        <v>1.8262</v>
      </c>
      <c r="F321" s="2">
        <v>2.9373999999999998</v>
      </c>
      <c r="G321" s="2">
        <v>1.2236</v>
      </c>
      <c r="H321" s="2">
        <v>9.3629999999999995</v>
      </c>
      <c r="I321" s="2">
        <v>5.2164000000000001</v>
      </c>
      <c r="J321" s="2">
        <v>10.5251</v>
      </c>
      <c r="K321" s="4">
        <v>6.95077733080897</v>
      </c>
      <c r="L321" s="4" t="s">
        <v>14</v>
      </c>
      <c r="M321" s="4">
        <v>2.0643193356057199</v>
      </c>
      <c r="N321" s="4" t="s">
        <v>14</v>
      </c>
    </row>
    <row r="322" spans="1:14" ht="15.75" x14ac:dyDescent="0.15">
      <c r="A322" s="2" t="s">
        <v>333</v>
      </c>
      <c r="B322" s="2">
        <v>51.746499999999997</v>
      </c>
      <c r="C322" s="2">
        <v>46.060299999999998</v>
      </c>
      <c r="D322" s="2">
        <v>50.423200000000001</v>
      </c>
      <c r="E322" s="2">
        <v>43.067300000000003</v>
      </c>
      <c r="F322" s="2">
        <v>51.6066</v>
      </c>
      <c r="G322" s="2">
        <v>46.251100000000001</v>
      </c>
      <c r="H322" s="2">
        <v>190.0361</v>
      </c>
      <c r="I322" s="2">
        <v>196.52549999999999</v>
      </c>
      <c r="J322" s="2">
        <v>211.11869999999999</v>
      </c>
      <c r="K322" s="4">
        <v>2.26742399824019</v>
      </c>
      <c r="L322" s="4" t="s">
        <v>14</v>
      </c>
      <c r="M322" s="4">
        <v>2.0630419051573599</v>
      </c>
      <c r="N322" s="4" t="s">
        <v>14</v>
      </c>
    </row>
    <row r="323" spans="1:14" ht="15.75" x14ac:dyDescent="0.15">
      <c r="A323" s="2" t="s">
        <v>334</v>
      </c>
      <c r="B323" s="2">
        <v>6.6100000000000006E-2</v>
      </c>
      <c r="C323" s="2">
        <v>9.4799999999999995E-2</v>
      </c>
      <c r="D323" s="2">
        <v>8.0199999999999994E-2</v>
      </c>
      <c r="E323" s="2">
        <v>8.2900000000000001E-2</v>
      </c>
      <c r="F323" s="2">
        <v>0.06</v>
      </c>
      <c r="G323" s="2">
        <v>0.1333</v>
      </c>
      <c r="H323" s="2">
        <v>0.35310000000000002</v>
      </c>
      <c r="I323" s="2">
        <v>0.40589999999999998</v>
      </c>
      <c r="J323" s="2">
        <v>0.42</v>
      </c>
      <c r="K323" s="4">
        <v>2.55367118376159</v>
      </c>
      <c r="L323" s="4" t="s">
        <v>14</v>
      </c>
      <c r="M323" s="4">
        <v>2.06276361279554</v>
      </c>
      <c r="N323" s="4" t="s">
        <v>14</v>
      </c>
    </row>
    <row r="324" spans="1:14" ht="15.75" x14ac:dyDescent="0.15">
      <c r="A324" s="2" t="s">
        <v>335</v>
      </c>
      <c r="B324" s="2">
        <v>0</v>
      </c>
      <c r="C324" s="2">
        <v>1.5359</v>
      </c>
      <c r="D324" s="2">
        <v>1.6234999999999999</v>
      </c>
      <c r="E324" s="2">
        <v>3.1337999999999999</v>
      </c>
      <c r="F324" s="2">
        <v>1.8902000000000001</v>
      </c>
      <c r="G324" s="2">
        <v>5.3992000000000004</v>
      </c>
      <c r="H324" s="2">
        <v>14.566000000000001</v>
      </c>
      <c r="I324" s="2">
        <v>14.7971</v>
      </c>
      <c r="J324" s="2">
        <v>15.120900000000001</v>
      </c>
      <c r="K324" s="4">
        <v>4.1374635261981396</v>
      </c>
      <c r="L324" s="4" t="s">
        <v>14</v>
      </c>
      <c r="M324" s="4">
        <v>2.0607759988336798</v>
      </c>
      <c r="N324" s="4" t="s">
        <v>14</v>
      </c>
    </row>
    <row r="325" spans="1:14" ht="15.75" x14ac:dyDescent="0.15">
      <c r="A325" s="2" t="s">
        <v>336</v>
      </c>
      <c r="B325" s="2">
        <v>0.1918</v>
      </c>
      <c r="C325" s="2">
        <v>0.1691</v>
      </c>
      <c r="D325" s="2">
        <v>0.26819999999999999</v>
      </c>
      <c r="E325" s="2">
        <v>0.44369999999999998</v>
      </c>
      <c r="F325" s="2">
        <v>7.1400000000000005E-2</v>
      </c>
      <c r="G325" s="2">
        <v>0.1784</v>
      </c>
      <c r="H325" s="2">
        <v>0.97989999999999999</v>
      </c>
      <c r="I325" s="2">
        <v>1.3398000000000001</v>
      </c>
      <c r="J325" s="2">
        <v>0.62439999999999996</v>
      </c>
      <c r="K325" s="4">
        <v>2.4874323605863098</v>
      </c>
      <c r="L325" s="4" t="s">
        <v>14</v>
      </c>
      <c r="M325" s="4">
        <v>2.0572617668978102</v>
      </c>
      <c r="N325" s="4" t="s">
        <v>14</v>
      </c>
    </row>
    <row r="326" spans="1:14" ht="15.75" x14ac:dyDescent="0.15">
      <c r="A326" s="2" t="s">
        <v>337</v>
      </c>
      <c r="B326" s="2">
        <v>0.36359999999999998</v>
      </c>
      <c r="C326" s="2">
        <v>0.41689999999999999</v>
      </c>
      <c r="D326" s="2">
        <v>0.44069999999999998</v>
      </c>
      <c r="E326" s="2">
        <v>0.51649999999999996</v>
      </c>
      <c r="F326" s="2">
        <v>0.43980000000000002</v>
      </c>
      <c r="G326" s="2">
        <v>0.67169999999999996</v>
      </c>
      <c r="H326" s="2">
        <v>2.3365</v>
      </c>
      <c r="I326" s="2">
        <v>2.4918999999999998</v>
      </c>
      <c r="J326" s="2">
        <v>2.0522999999999998</v>
      </c>
      <c r="K326" s="4">
        <v>2.7558985802329499</v>
      </c>
      <c r="L326" s="4" t="s">
        <v>14</v>
      </c>
      <c r="M326" s="4">
        <v>2.0534124913694298</v>
      </c>
      <c r="N326" s="4" t="s">
        <v>14</v>
      </c>
    </row>
    <row r="327" spans="1:14" ht="15.75" x14ac:dyDescent="0.15">
      <c r="A327" s="2" t="s">
        <v>338</v>
      </c>
      <c r="B327" s="2">
        <v>0.8236</v>
      </c>
      <c r="C327" s="2">
        <v>0.83950000000000002</v>
      </c>
      <c r="D327" s="2">
        <v>0.77639999999999998</v>
      </c>
      <c r="E327" s="2">
        <v>0.36699999999999999</v>
      </c>
      <c r="F327" s="2">
        <v>0.66410000000000002</v>
      </c>
      <c r="G327" s="2">
        <v>1.5216000000000001</v>
      </c>
      <c r="H327" s="2">
        <v>2.9312</v>
      </c>
      <c r="I327" s="2">
        <v>3.6507000000000001</v>
      </c>
      <c r="J327" s="2">
        <v>4.2061000000000002</v>
      </c>
      <c r="K327" s="4">
        <v>2.4004422631431299</v>
      </c>
      <c r="L327" s="4" t="s">
        <v>14</v>
      </c>
      <c r="M327" s="4">
        <v>2.0532935862138602</v>
      </c>
      <c r="N327" s="4" t="s">
        <v>14</v>
      </c>
    </row>
    <row r="328" spans="1:14" ht="15.75" x14ac:dyDescent="0.15">
      <c r="A328" s="2" t="s">
        <v>339</v>
      </c>
      <c r="B328" s="2">
        <v>20.3627</v>
      </c>
      <c r="C328" s="2">
        <v>21.5915</v>
      </c>
      <c r="D328" s="2">
        <v>19.4802</v>
      </c>
      <c r="E328" s="2">
        <v>10.3795</v>
      </c>
      <c r="F328" s="2">
        <v>10.9147</v>
      </c>
      <c r="G328" s="2">
        <v>11.426600000000001</v>
      </c>
      <c r="H328" s="2">
        <v>47.990200000000002</v>
      </c>
      <c r="I328" s="2">
        <v>42.298200000000001</v>
      </c>
      <c r="J328" s="2">
        <v>47.198900000000002</v>
      </c>
      <c r="K328" s="4">
        <v>1.4185425981814199</v>
      </c>
      <c r="L328" s="4" t="s">
        <v>14</v>
      </c>
      <c r="M328" s="4">
        <v>2.0512049172871101</v>
      </c>
      <c r="N328" s="4" t="s">
        <v>14</v>
      </c>
    </row>
    <row r="329" spans="1:14" ht="15.75" x14ac:dyDescent="0.15">
      <c r="A329" s="2" t="s">
        <v>340</v>
      </c>
      <c r="B329" s="2">
        <v>25.154900000000001</v>
      </c>
      <c r="C329" s="2">
        <v>24.185700000000001</v>
      </c>
      <c r="D329" s="2">
        <v>29.994499999999999</v>
      </c>
      <c r="E329" s="2">
        <v>17.008299999999998</v>
      </c>
      <c r="F329" s="2">
        <v>8.9429999999999996</v>
      </c>
      <c r="G329" s="2">
        <v>10.3965</v>
      </c>
      <c r="H329" s="2">
        <v>51.013500000000001</v>
      </c>
      <c r="I329" s="2">
        <v>54.534999999999997</v>
      </c>
      <c r="J329" s="2">
        <v>45.761499999999998</v>
      </c>
      <c r="K329" s="4">
        <v>1.18827548298466</v>
      </c>
      <c r="L329" s="4" t="s">
        <v>14</v>
      </c>
      <c r="M329" s="4">
        <v>2.0430087436921802</v>
      </c>
      <c r="N329" s="4" t="s">
        <v>14</v>
      </c>
    </row>
    <row r="330" spans="1:14" ht="15.75" x14ac:dyDescent="0.15">
      <c r="A330" s="2" t="s">
        <v>341</v>
      </c>
      <c r="B330" s="2">
        <v>18.739999999999998</v>
      </c>
      <c r="C330" s="2">
        <v>15.343299999999999</v>
      </c>
      <c r="D330" s="2">
        <v>15.3346</v>
      </c>
      <c r="E330" s="2">
        <v>7.3762999999999996</v>
      </c>
      <c r="F330" s="2">
        <v>9.5502000000000002</v>
      </c>
      <c r="G330" s="2">
        <v>8.8511000000000006</v>
      </c>
      <c r="H330" s="2">
        <v>34.946199999999997</v>
      </c>
      <c r="I330" s="2">
        <v>34.601199999999999</v>
      </c>
      <c r="J330" s="2">
        <v>37.010300000000001</v>
      </c>
      <c r="K330" s="4">
        <v>1.3615332442142101</v>
      </c>
      <c r="L330" s="4" t="s">
        <v>14</v>
      </c>
      <c r="M330" s="4">
        <v>2.0279752482089601</v>
      </c>
      <c r="N330" s="4" t="s">
        <v>14</v>
      </c>
    </row>
    <row r="331" spans="1:14" ht="15.75" x14ac:dyDescent="0.15">
      <c r="A331" s="2" t="s">
        <v>342</v>
      </c>
      <c r="B331" s="2">
        <v>40.1008</v>
      </c>
      <c r="C331" s="2">
        <v>38.25</v>
      </c>
      <c r="D331" s="2">
        <v>39.244300000000003</v>
      </c>
      <c r="E331" s="2">
        <v>17.215499999999999</v>
      </c>
      <c r="F331" s="2">
        <v>16.8794</v>
      </c>
      <c r="G331" s="2">
        <v>15.2872</v>
      </c>
      <c r="H331" s="2">
        <v>68.033799999999999</v>
      </c>
      <c r="I331" s="2">
        <v>71.307199999999995</v>
      </c>
      <c r="J331" s="2">
        <v>63.4377</v>
      </c>
      <c r="K331" s="4">
        <v>1.0415463922813399</v>
      </c>
      <c r="L331" s="4" t="s">
        <v>14</v>
      </c>
      <c r="M331" s="4">
        <v>2.0181092888735601</v>
      </c>
      <c r="N331" s="4" t="s">
        <v>14</v>
      </c>
    </row>
    <row r="332" spans="1:14" ht="15.75" x14ac:dyDescent="0.15">
      <c r="A332" s="2" t="s">
        <v>343</v>
      </c>
      <c r="B332" s="2">
        <v>0.92269999999999996</v>
      </c>
      <c r="C332" s="2">
        <v>0.63970000000000005</v>
      </c>
      <c r="D332" s="2">
        <v>0.70220000000000005</v>
      </c>
      <c r="E332" s="2">
        <v>0.23669999999999999</v>
      </c>
      <c r="F332" s="2">
        <v>0.28549999999999998</v>
      </c>
      <c r="G332" s="2">
        <v>0.41089999999999999</v>
      </c>
      <c r="H332" s="2">
        <v>1.5274000000000001</v>
      </c>
      <c r="I332" s="2">
        <v>1.2906</v>
      </c>
      <c r="J332" s="2">
        <v>1.0122</v>
      </c>
      <c r="K332" s="4">
        <v>1.00728362356806</v>
      </c>
      <c r="L332" s="4" t="s">
        <v>14</v>
      </c>
      <c r="M332" s="4">
        <v>2.01372628768546</v>
      </c>
      <c r="N332" s="4" t="s">
        <v>14</v>
      </c>
    </row>
    <row r="333" spans="1:14" ht="15.75" x14ac:dyDescent="0.15">
      <c r="A333" s="2" t="s">
        <v>344</v>
      </c>
      <c r="B333" s="2">
        <v>32.887900000000002</v>
      </c>
      <c r="C333" s="2">
        <v>31.5977</v>
      </c>
      <c r="D333" s="2">
        <v>30.2193</v>
      </c>
      <c r="E333" s="2">
        <v>24.917400000000001</v>
      </c>
      <c r="F333" s="2">
        <v>24.651800000000001</v>
      </c>
      <c r="G333" s="2">
        <v>23.6372</v>
      </c>
      <c r="H333" s="2">
        <v>98.658199999999994</v>
      </c>
      <c r="I333" s="2">
        <v>100.01560000000001</v>
      </c>
      <c r="J333" s="2">
        <v>100.6371</v>
      </c>
      <c r="K333" s="4">
        <v>1.9148762644483801</v>
      </c>
      <c r="L333" s="4" t="s">
        <v>14</v>
      </c>
      <c r="M333" s="4">
        <v>2.0119682086342099</v>
      </c>
      <c r="N333" s="4" t="s">
        <v>14</v>
      </c>
    </row>
    <row r="334" spans="1:14" ht="15.75" x14ac:dyDescent="0.15">
      <c r="A334" s="2" t="s">
        <v>345</v>
      </c>
      <c r="B334" s="2">
        <v>19.964600000000001</v>
      </c>
      <c r="C334" s="2">
        <v>21.418299999999999</v>
      </c>
      <c r="D334" s="2">
        <v>21.705500000000001</v>
      </c>
      <c r="E334" s="2">
        <v>10.1381</v>
      </c>
      <c r="F334" s="2">
        <v>8.9131999999999998</v>
      </c>
      <c r="G334" s="2">
        <v>10.706899999999999</v>
      </c>
      <c r="H334" s="2">
        <v>37.1023</v>
      </c>
      <c r="I334" s="2">
        <v>38.1785</v>
      </c>
      <c r="J334" s="2">
        <v>44.9788</v>
      </c>
      <c r="K334" s="4">
        <v>1.1891747349847099</v>
      </c>
      <c r="L334" s="4" t="s">
        <v>14</v>
      </c>
      <c r="M334" s="4">
        <v>1.9943372938022801</v>
      </c>
      <c r="N334" s="4" t="s">
        <v>14</v>
      </c>
    </row>
    <row r="335" spans="1:14" ht="15.75" x14ac:dyDescent="0.15">
      <c r="A335" s="2" t="s">
        <v>346</v>
      </c>
      <c r="B335" s="2">
        <v>0</v>
      </c>
      <c r="C335" s="2">
        <v>0</v>
      </c>
      <c r="D335" s="2">
        <v>0</v>
      </c>
      <c r="E335" s="2">
        <v>2.7298</v>
      </c>
      <c r="F335" s="2">
        <v>0.47039999999999998</v>
      </c>
      <c r="G335" s="2">
        <v>0.88180000000000003</v>
      </c>
      <c r="H335" s="2">
        <v>5.9981999999999998</v>
      </c>
      <c r="I335" s="2">
        <v>7.0415999999999999</v>
      </c>
      <c r="J335" s="2">
        <v>3.5280999999999998</v>
      </c>
      <c r="K335" s="4">
        <v>8.3663645191786902</v>
      </c>
      <c r="L335" s="4" t="s">
        <v>14</v>
      </c>
      <c r="M335" s="4">
        <v>1.9930260428236699</v>
      </c>
      <c r="N335" s="4" t="s">
        <v>14</v>
      </c>
    </row>
    <row r="336" spans="1:14" ht="15.75" x14ac:dyDescent="0.15">
      <c r="A336" s="2" t="s">
        <v>347</v>
      </c>
      <c r="B336" s="2">
        <v>7.03</v>
      </c>
      <c r="C336" s="2">
        <v>6.1332000000000004</v>
      </c>
      <c r="D336" s="2">
        <v>5.7885</v>
      </c>
      <c r="E336" s="2">
        <v>6.0911999999999997</v>
      </c>
      <c r="F336" s="2">
        <v>6.0076999999999998</v>
      </c>
      <c r="G336" s="2">
        <v>7.0457000000000001</v>
      </c>
      <c r="H336" s="2">
        <v>22.164000000000001</v>
      </c>
      <c r="I336" s="2">
        <v>26.590599999999998</v>
      </c>
      <c r="J336" s="2">
        <v>28.420100000000001</v>
      </c>
      <c r="K336" s="4">
        <v>2.2781464704771399</v>
      </c>
      <c r="L336" s="4" t="s">
        <v>14</v>
      </c>
      <c r="M336" s="4">
        <v>1.9912356524202299</v>
      </c>
      <c r="N336" s="4" t="s">
        <v>14</v>
      </c>
    </row>
    <row r="337" spans="1:14" ht="15.75" x14ac:dyDescent="0.15">
      <c r="A337" s="2" t="s">
        <v>348</v>
      </c>
      <c r="B337" s="2">
        <v>1.7958000000000001</v>
      </c>
      <c r="C337" s="2">
        <v>2.2879</v>
      </c>
      <c r="D337" s="2">
        <v>1.0883</v>
      </c>
      <c r="E337" s="2">
        <v>1.5004999999999999</v>
      </c>
      <c r="F337" s="2">
        <v>1.4480999999999999</v>
      </c>
      <c r="G337" s="2">
        <v>0.90480000000000005</v>
      </c>
      <c r="H337" s="2">
        <v>3.4323000000000001</v>
      </c>
      <c r="I337" s="2">
        <v>7.1025999999999998</v>
      </c>
      <c r="J337" s="2">
        <v>4.9474</v>
      </c>
      <c r="K337" s="4">
        <v>1.83156783078515</v>
      </c>
      <c r="L337" s="4" t="s">
        <v>14</v>
      </c>
      <c r="M337" s="4">
        <v>1.9910207820124</v>
      </c>
      <c r="N337" s="4" t="s">
        <v>14</v>
      </c>
    </row>
    <row r="338" spans="1:14" ht="15.75" x14ac:dyDescent="0.15">
      <c r="A338" s="2" t="s">
        <v>349</v>
      </c>
      <c r="B338" s="2">
        <v>0.2452</v>
      </c>
      <c r="C338" s="2">
        <v>0</v>
      </c>
      <c r="D338" s="2">
        <v>0</v>
      </c>
      <c r="E338" s="2">
        <v>4.9179000000000004</v>
      </c>
      <c r="F338" s="2">
        <v>6.2291999999999996</v>
      </c>
      <c r="G338" s="2">
        <v>3.9540999999999999</v>
      </c>
      <c r="H338" s="2">
        <v>20.655999999999999</v>
      </c>
      <c r="I338" s="2">
        <v>18.0611</v>
      </c>
      <c r="J338" s="2">
        <v>21.653199999999998</v>
      </c>
      <c r="K338" s="4">
        <v>7.9381021951805</v>
      </c>
      <c r="L338" s="4" t="s">
        <v>14</v>
      </c>
      <c r="M338" s="4">
        <v>1.98807558716082</v>
      </c>
      <c r="N338" s="4" t="s">
        <v>14</v>
      </c>
    </row>
    <row r="339" spans="1:14" ht="15.75" x14ac:dyDescent="0.15">
      <c r="A339" s="2" t="s">
        <v>350</v>
      </c>
      <c r="B339" s="2">
        <v>3.4470000000000001</v>
      </c>
      <c r="C339" s="2">
        <v>4.4085000000000001</v>
      </c>
      <c r="D339" s="2">
        <v>4.4992999999999999</v>
      </c>
      <c r="E339" s="2">
        <v>2.9910000000000001</v>
      </c>
      <c r="F339" s="2">
        <v>1.3631</v>
      </c>
      <c r="G339" s="2">
        <v>1.8036000000000001</v>
      </c>
      <c r="H339" s="2">
        <v>9.1222999999999992</v>
      </c>
      <c r="I339" s="2">
        <v>8.2180999999999997</v>
      </c>
      <c r="J339" s="2">
        <v>7.4565000000000001</v>
      </c>
      <c r="K339" s="4">
        <v>1.26687748465408</v>
      </c>
      <c r="L339" s="4" t="s">
        <v>14</v>
      </c>
      <c r="M339" s="4">
        <v>1.98379754621627</v>
      </c>
      <c r="N339" s="4" t="s">
        <v>14</v>
      </c>
    </row>
    <row r="340" spans="1:14" ht="15.75" x14ac:dyDescent="0.15">
      <c r="A340" s="2" t="s">
        <v>351</v>
      </c>
      <c r="B340" s="2">
        <v>0.1502</v>
      </c>
      <c r="C340" s="2">
        <v>0</v>
      </c>
      <c r="D340" s="2">
        <v>0.36399999999999999</v>
      </c>
      <c r="E340" s="2">
        <v>0.37640000000000001</v>
      </c>
      <c r="F340" s="2">
        <v>0.27250000000000002</v>
      </c>
      <c r="G340" s="2">
        <v>0.45400000000000001</v>
      </c>
      <c r="H340" s="2">
        <v>1.5143</v>
      </c>
      <c r="I340" s="2">
        <v>1.659</v>
      </c>
      <c r="J340" s="2">
        <v>1.2715000000000001</v>
      </c>
      <c r="K340" s="4">
        <v>3.39355257199938</v>
      </c>
      <c r="L340" s="4" t="s">
        <v>14</v>
      </c>
      <c r="M340" s="4">
        <v>1.9821755915395201</v>
      </c>
      <c r="N340" s="4" t="s">
        <v>14</v>
      </c>
    </row>
    <row r="341" spans="1:14" ht="15.75" x14ac:dyDescent="0.15">
      <c r="A341" s="2" t="s">
        <v>352</v>
      </c>
      <c r="B341" s="2">
        <v>30.2117</v>
      </c>
      <c r="C341" s="2">
        <v>33.8217</v>
      </c>
      <c r="D341" s="2">
        <v>32.453000000000003</v>
      </c>
      <c r="E341" s="2">
        <v>16.388300000000001</v>
      </c>
      <c r="F341" s="2">
        <v>14.727</v>
      </c>
      <c r="G341" s="2">
        <v>14.1326</v>
      </c>
      <c r="H341" s="2">
        <v>62.142000000000003</v>
      </c>
      <c r="I341" s="2">
        <v>62.948</v>
      </c>
      <c r="J341" s="2">
        <v>55.804099999999998</v>
      </c>
      <c r="K341" s="4">
        <v>1.1636492635351301</v>
      </c>
      <c r="L341" s="4" t="s">
        <v>14</v>
      </c>
      <c r="M341" s="4">
        <v>1.97930241192337</v>
      </c>
      <c r="N341" s="4" t="s">
        <v>14</v>
      </c>
    </row>
    <row r="342" spans="1:14" ht="15.75" x14ac:dyDescent="0.15">
      <c r="A342" s="2" t="s">
        <v>353</v>
      </c>
      <c r="B342" s="2">
        <v>177.15090000000001</v>
      </c>
      <c r="C342" s="2">
        <v>155.10990000000001</v>
      </c>
      <c r="D342" s="2">
        <v>145.00370000000001</v>
      </c>
      <c r="E342" s="2">
        <v>57.583300000000001</v>
      </c>
      <c r="F342" s="2">
        <v>75.769099999999995</v>
      </c>
      <c r="G342" s="2">
        <v>82.823899999999995</v>
      </c>
      <c r="H342" s="2">
        <v>281.48230000000001</v>
      </c>
      <c r="I342" s="2">
        <v>281.64530000000002</v>
      </c>
      <c r="J342" s="2">
        <v>299.91219999999998</v>
      </c>
      <c r="K342" s="4">
        <v>1.1094731048561199</v>
      </c>
      <c r="L342" s="4" t="s">
        <v>14</v>
      </c>
      <c r="M342" s="4">
        <v>1.97501838151941</v>
      </c>
      <c r="N342" s="4" t="s">
        <v>14</v>
      </c>
    </row>
    <row r="343" spans="1:14" ht="15.75" x14ac:dyDescent="0.15">
      <c r="A343" s="2" t="s">
        <v>354</v>
      </c>
      <c r="B343" s="2">
        <v>10.503299999999999</v>
      </c>
      <c r="C343" s="2">
        <v>9.0571999999999999</v>
      </c>
      <c r="D343" s="2">
        <v>9.7565000000000008</v>
      </c>
      <c r="E343" s="2">
        <v>4.0357000000000003</v>
      </c>
      <c r="F343" s="2">
        <v>4.7121000000000004</v>
      </c>
      <c r="G343" s="2">
        <v>4.7933000000000003</v>
      </c>
      <c r="H343" s="2">
        <v>16.775400000000001</v>
      </c>
      <c r="I343" s="2">
        <v>17.911899999999999</v>
      </c>
      <c r="J343" s="2">
        <v>19.1601</v>
      </c>
      <c r="K343" s="4">
        <v>1.13199605605883</v>
      </c>
      <c r="L343" s="4" t="s">
        <v>14</v>
      </c>
      <c r="M343" s="4">
        <v>1.97232058418023</v>
      </c>
      <c r="N343" s="4" t="s">
        <v>14</v>
      </c>
    </row>
    <row r="344" spans="1:14" ht="15.75" x14ac:dyDescent="0.15">
      <c r="A344" s="2" t="s">
        <v>355</v>
      </c>
      <c r="B344" s="2">
        <v>0.68320000000000003</v>
      </c>
      <c r="C344" s="2">
        <v>1.0445</v>
      </c>
      <c r="D344" s="2">
        <v>0.38640000000000002</v>
      </c>
      <c r="E344" s="2">
        <v>0.27400000000000002</v>
      </c>
      <c r="F344" s="2">
        <v>0.3856</v>
      </c>
      <c r="G344" s="2">
        <v>0.36720000000000003</v>
      </c>
      <c r="H344" s="2">
        <v>1.4049</v>
      </c>
      <c r="I344" s="2">
        <v>1.3976999999999999</v>
      </c>
      <c r="J344" s="2">
        <v>1.2670999999999999</v>
      </c>
      <c r="K344" s="4">
        <v>1.1970584122301899</v>
      </c>
      <c r="L344" s="4" t="s">
        <v>14</v>
      </c>
      <c r="M344" s="4">
        <v>1.9709679875080801</v>
      </c>
      <c r="N344" s="4" t="s">
        <v>14</v>
      </c>
    </row>
    <row r="345" spans="1:14" ht="15.75" x14ac:dyDescent="0.15">
      <c r="A345" s="2" t="s">
        <v>356</v>
      </c>
      <c r="B345" s="2">
        <v>0.20799999999999999</v>
      </c>
      <c r="C345" s="2">
        <v>0.26829999999999998</v>
      </c>
      <c r="D345" s="2">
        <v>0.31509999999999999</v>
      </c>
      <c r="E345" s="2">
        <v>0.1825</v>
      </c>
      <c r="F345" s="2">
        <v>0.15720000000000001</v>
      </c>
      <c r="G345" s="2">
        <v>0.13100000000000001</v>
      </c>
      <c r="H345" s="2">
        <v>0.49340000000000001</v>
      </c>
      <c r="I345" s="2">
        <v>0.7339</v>
      </c>
      <c r="J345" s="2">
        <v>0.62890000000000001</v>
      </c>
      <c r="K345" s="4">
        <v>1.4948005025147799</v>
      </c>
      <c r="L345" s="4" t="s">
        <v>14</v>
      </c>
      <c r="M345" s="4">
        <v>1.96118604210591</v>
      </c>
      <c r="N345" s="4" t="s">
        <v>14</v>
      </c>
    </row>
    <row r="346" spans="1:14" ht="15.75" x14ac:dyDescent="0.15">
      <c r="A346" s="2" t="s">
        <v>357</v>
      </c>
      <c r="B346" s="2">
        <v>0</v>
      </c>
      <c r="C346" s="2">
        <v>0</v>
      </c>
      <c r="D346" s="2">
        <v>0</v>
      </c>
      <c r="E346" s="2">
        <v>0.49340000000000001</v>
      </c>
      <c r="F346" s="2">
        <v>0.79359999999999997</v>
      </c>
      <c r="G346" s="2">
        <v>0.1653</v>
      </c>
      <c r="H346" s="2">
        <v>2.0432000000000001</v>
      </c>
      <c r="I346" s="2">
        <v>1.6107</v>
      </c>
      <c r="J346" s="2">
        <v>1.984</v>
      </c>
      <c r="K346" s="4">
        <v>7.0595354892194697</v>
      </c>
      <c r="L346" s="4" t="s">
        <v>14</v>
      </c>
      <c r="M346" s="4">
        <v>1.9580816806693699</v>
      </c>
      <c r="N346" s="4" t="s">
        <v>14</v>
      </c>
    </row>
    <row r="347" spans="1:14" ht="15.75" x14ac:dyDescent="0.15">
      <c r="A347" s="2" t="s">
        <v>358</v>
      </c>
      <c r="B347" s="2">
        <v>76.566800000000001</v>
      </c>
      <c r="C347" s="2">
        <v>63.926099999999998</v>
      </c>
      <c r="D347" s="2">
        <v>59.809899999999999</v>
      </c>
      <c r="E347" s="2">
        <v>44.078800000000001</v>
      </c>
      <c r="F347" s="2">
        <v>43.401299999999999</v>
      </c>
      <c r="G347" s="2">
        <v>49.360399999999998</v>
      </c>
      <c r="H347" s="2">
        <v>182.6157</v>
      </c>
      <c r="I347" s="2">
        <v>170.00880000000001</v>
      </c>
      <c r="J347" s="2">
        <v>186.01079999999999</v>
      </c>
      <c r="K347" s="4">
        <v>1.6806073556651799</v>
      </c>
      <c r="L347" s="4" t="s">
        <v>14</v>
      </c>
      <c r="M347" s="4">
        <v>1.9567363661397099</v>
      </c>
      <c r="N347" s="4" t="s">
        <v>14</v>
      </c>
    </row>
    <row r="348" spans="1:14" ht="15.75" x14ac:dyDescent="0.15">
      <c r="A348" s="2" t="s">
        <v>359</v>
      </c>
      <c r="B348" s="2">
        <v>5.6452</v>
      </c>
      <c r="C348" s="2">
        <v>6.3996000000000004</v>
      </c>
      <c r="D348" s="2">
        <v>5.9118000000000004</v>
      </c>
      <c r="E348" s="2">
        <v>2.4373</v>
      </c>
      <c r="F348" s="2">
        <v>2.8241000000000001</v>
      </c>
      <c r="G348" s="2">
        <v>2.5301</v>
      </c>
      <c r="H348" s="2">
        <v>11.401999999999999</v>
      </c>
      <c r="I348" s="2">
        <v>8.9707000000000008</v>
      </c>
      <c r="J348" s="2">
        <v>10.174200000000001</v>
      </c>
      <c r="K348" s="4">
        <v>1.0243183511943299</v>
      </c>
      <c r="L348" s="4" t="s">
        <v>14</v>
      </c>
      <c r="M348" s="4">
        <v>1.95245340871702</v>
      </c>
      <c r="N348" s="4" t="s">
        <v>14</v>
      </c>
    </row>
    <row r="349" spans="1:14" ht="15.75" x14ac:dyDescent="0.15">
      <c r="A349" s="2" t="s">
        <v>360</v>
      </c>
      <c r="B349" s="2">
        <v>45.096299999999999</v>
      </c>
      <c r="C349" s="2">
        <v>47.350099999999998</v>
      </c>
      <c r="D349" s="2">
        <v>51.439799999999998</v>
      </c>
      <c r="E349" s="2">
        <v>26.368300000000001</v>
      </c>
      <c r="F349" s="2">
        <v>34.139200000000002</v>
      </c>
      <c r="G349" s="2">
        <v>32.325299999999999</v>
      </c>
      <c r="H349" s="2">
        <v>119.1058</v>
      </c>
      <c r="I349" s="2">
        <v>126.30419999999999</v>
      </c>
      <c r="J349" s="2">
        <v>118.9786</v>
      </c>
      <c r="K349" s="4">
        <v>1.59871217172189</v>
      </c>
      <c r="L349" s="4" t="s">
        <v>14</v>
      </c>
      <c r="M349" s="4">
        <v>1.95104268505079</v>
      </c>
      <c r="N349" s="4" t="s">
        <v>14</v>
      </c>
    </row>
    <row r="350" spans="1:14" ht="15.75" x14ac:dyDescent="0.15">
      <c r="A350" s="2" t="s">
        <v>361</v>
      </c>
      <c r="B350" s="2">
        <v>0</v>
      </c>
      <c r="C350" s="2">
        <v>0</v>
      </c>
      <c r="D350" s="2">
        <v>0</v>
      </c>
      <c r="E350" s="2">
        <v>2.4491999999999998</v>
      </c>
      <c r="F350" s="2">
        <v>0.84409999999999996</v>
      </c>
      <c r="G350" s="2">
        <v>0.2344</v>
      </c>
      <c r="H350" s="2">
        <v>4.5536000000000003</v>
      </c>
      <c r="I350" s="2">
        <v>5.7108999999999996</v>
      </c>
      <c r="J350" s="2">
        <v>3.5171999999999999</v>
      </c>
      <c r="K350" s="4">
        <v>7.84281429935763</v>
      </c>
      <c r="L350" s="4" t="s">
        <v>14</v>
      </c>
      <c r="M350" s="4">
        <v>1.94558110494866</v>
      </c>
      <c r="N350" s="4" t="s">
        <v>14</v>
      </c>
    </row>
    <row r="351" spans="1:14" ht="15.75" x14ac:dyDescent="0.15">
      <c r="A351" s="2" t="s">
        <v>362</v>
      </c>
      <c r="B351" s="2">
        <v>1.4669000000000001</v>
      </c>
      <c r="C351" s="2">
        <v>2.3127</v>
      </c>
      <c r="D351" s="2">
        <v>1.778</v>
      </c>
      <c r="E351" s="2">
        <v>0.55159999999999998</v>
      </c>
      <c r="F351" s="2">
        <v>1.2198</v>
      </c>
      <c r="G351" s="2">
        <v>0.64670000000000005</v>
      </c>
      <c r="H351" s="2">
        <v>2.5015999999999998</v>
      </c>
      <c r="I351" s="2">
        <v>2.5882999999999998</v>
      </c>
      <c r="J351" s="2">
        <v>4.2138</v>
      </c>
      <c r="K351" s="4">
        <v>1.0064184050812299</v>
      </c>
      <c r="L351" s="4" t="s">
        <v>14</v>
      </c>
      <c r="M351" s="4">
        <v>1.9406724604323</v>
      </c>
      <c r="N351" s="4" t="s">
        <v>14</v>
      </c>
    </row>
    <row r="352" spans="1:14" ht="15.75" x14ac:dyDescent="0.15">
      <c r="A352" s="2" t="s">
        <v>363</v>
      </c>
      <c r="B352" s="2">
        <v>26.192</v>
      </c>
      <c r="C352" s="2">
        <v>28.424700000000001</v>
      </c>
      <c r="D352" s="2">
        <v>28.6755</v>
      </c>
      <c r="E352" s="2">
        <v>14.991</v>
      </c>
      <c r="F352" s="2">
        <v>13.2141</v>
      </c>
      <c r="G352" s="2">
        <v>13.7897</v>
      </c>
      <c r="H352" s="2">
        <v>55.087499999999999</v>
      </c>
      <c r="I352" s="2">
        <v>55.387500000000003</v>
      </c>
      <c r="J352" s="2">
        <v>52.827100000000002</v>
      </c>
      <c r="K352" s="4">
        <v>1.2289397979075301</v>
      </c>
      <c r="L352" s="4" t="s">
        <v>14</v>
      </c>
      <c r="M352" s="4">
        <v>1.9394632655492201</v>
      </c>
      <c r="N352" s="4" t="s">
        <v>14</v>
      </c>
    </row>
    <row r="353" spans="1:14" ht="15.75" x14ac:dyDescent="0.15">
      <c r="A353" s="2" t="s">
        <v>364</v>
      </c>
      <c r="B353" s="2">
        <v>0.38169999999999998</v>
      </c>
      <c r="C353" s="2">
        <v>0.42359999999999998</v>
      </c>
      <c r="D353" s="2">
        <v>0.34329999999999999</v>
      </c>
      <c r="E353" s="2">
        <v>0.29630000000000001</v>
      </c>
      <c r="F353" s="2">
        <v>0.1192</v>
      </c>
      <c r="G353" s="2">
        <v>0.1489</v>
      </c>
      <c r="H353" s="2">
        <v>0.6573</v>
      </c>
      <c r="I353" s="2">
        <v>0.71040000000000003</v>
      </c>
      <c r="J353" s="2">
        <v>0.83399999999999996</v>
      </c>
      <c r="K353" s="4">
        <v>1.19458748031369</v>
      </c>
      <c r="L353" s="4" t="s">
        <v>14</v>
      </c>
      <c r="M353" s="4">
        <v>1.9382748489439701</v>
      </c>
      <c r="N353" s="4" t="s">
        <v>14</v>
      </c>
    </row>
    <row r="354" spans="1:14" ht="15.75" x14ac:dyDescent="0.15">
      <c r="A354" s="2" t="s">
        <v>365</v>
      </c>
      <c r="B354" s="2">
        <v>10.4918</v>
      </c>
      <c r="C354" s="2">
        <v>8.4260000000000002</v>
      </c>
      <c r="D354" s="2">
        <v>9.9364000000000008</v>
      </c>
      <c r="E354" s="2">
        <v>4.4721000000000002</v>
      </c>
      <c r="F354" s="2">
        <v>5.2919999999999998</v>
      </c>
      <c r="G354" s="2">
        <v>5.7786</v>
      </c>
      <c r="H354" s="2">
        <v>19.047899999999998</v>
      </c>
      <c r="I354" s="2">
        <v>19.969200000000001</v>
      </c>
      <c r="J354" s="2">
        <v>21.321400000000001</v>
      </c>
      <c r="K354" s="4">
        <v>1.3187665268152799</v>
      </c>
      <c r="L354" s="4" t="s">
        <v>14</v>
      </c>
      <c r="M354" s="4">
        <v>1.93746981274041</v>
      </c>
      <c r="N354" s="4" t="s">
        <v>14</v>
      </c>
    </row>
    <row r="355" spans="1:14" ht="15.75" x14ac:dyDescent="0.15">
      <c r="A355" s="2" t="s">
        <v>366</v>
      </c>
      <c r="B355" s="2">
        <v>7.5533000000000001</v>
      </c>
      <c r="C355" s="2">
        <v>6.0175999999999998</v>
      </c>
      <c r="D355" s="2">
        <v>6.4798</v>
      </c>
      <c r="E355" s="2">
        <v>2.9998999999999998</v>
      </c>
      <c r="F355" s="2">
        <v>3.7374999999999998</v>
      </c>
      <c r="G355" s="2">
        <v>3.1137999999999999</v>
      </c>
      <c r="H355" s="2">
        <v>12.917299999999999</v>
      </c>
      <c r="I355" s="2">
        <v>13.1846</v>
      </c>
      <c r="J355" s="2">
        <v>11.4495</v>
      </c>
      <c r="K355" s="4">
        <v>1.1572624224102701</v>
      </c>
      <c r="L355" s="4" t="s">
        <v>14</v>
      </c>
      <c r="M355" s="4">
        <v>1.9137902600238701</v>
      </c>
      <c r="N355" s="4" t="s">
        <v>14</v>
      </c>
    </row>
    <row r="356" spans="1:14" ht="15.75" x14ac:dyDescent="0.15">
      <c r="A356" s="2" t="s">
        <v>367</v>
      </c>
      <c r="B356" s="2">
        <v>16.085100000000001</v>
      </c>
      <c r="C356" s="2">
        <v>14.219200000000001</v>
      </c>
      <c r="D356" s="2">
        <v>15.5023</v>
      </c>
      <c r="E356" s="2">
        <v>6.9379</v>
      </c>
      <c r="F356" s="2">
        <v>8.1882000000000001</v>
      </c>
      <c r="G356" s="2">
        <v>7.8781999999999996</v>
      </c>
      <c r="H356" s="2">
        <v>27.503900000000002</v>
      </c>
      <c r="I356" s="2">
        <v>30.038599999999999</v>
      </c>
      <c r="J356" s="2">
        <v>30.215499999999999</v>
      </c>
      <c r="K356" s="4">
        <v>1.1932002840813101</v>
      </c>
      <c r="L356" s="4" t="s">
        <v>14</v>
      </c>
      <c r="M356" s="4">
        <v>1.9123082059290899</v>
      </c>
      <c r="N356" s="4" t="s">
        <v>14</v>
      </c>
    </row>
    <row r="357" spans="1:14" ht="15.75" x14ac:dyDescent="0.15">
      <c r="A357" s="2" t="s">
        <v>368</v>
      </c>
      <c r="B357" s="2">
        <v>5.3199999999999997E-2</v>
      </c>
      <c r="C357" s="2">
        <v>3.0499999999999999E-2</v>
      </c>
      <c r="D357" s="2">
        <v>6.4500000000000002E-2</v>
      </c>
      <c r="E357" s="2">
        <v>0.1067</v>
      </c>
      <c r="F357" s="2">
        <v>0.2253</v>
      </c>
      <c r="G357" s="2">
        <v>0.18770000000000001</v>
      </c>
      <c r="H357" s="2">
        <v>0.72599999999999998</v>
      </c>
      <c r="I357" s="2">
        <v>0.6532</v>
      </c>
      <c r="J357" s="2">
        <v>0.57930000000000004</v>
      </c>
      <c r="K357" s="4">
        <v>3.9817891477438501</v>
      </c>
      <c r="L357" s="4" t="s">
        <v>14</v>
      </c>
      <c r="M357" s="4">
        <v>1.9026425415650801</v>
      </c>
      <c r="N357" s="4" t="s">
        <v>14</v>
      </c>
    </row>
    <row r="358" spans="1:14" ht="15.75" x14ac:dyDescent="0.15">
      <c r="A358" s="2" t="s">
        <v>369</v>
      </c>
      <c r="B358" s="2">
        <v>41.4636</v>
      </c>
      <c r="C358" s="2">
        <v>37.317500000000003</v>
      </c>
      <c r="D358" s="2">
        <v>37.066699999999997</v>
      </c>
      <c r="E358" s="2">
        <v>39.606699999999996</v>
      </c>
      <c r="F358" s="2">
        <v>46.329300000000003</v>
      </c>
      <c r="G358" s="2">
        <v>47.149099999999997</v>
      </c>
      <c r="H358" s="2">
        <v>163.83260000000001</v>
      </c>
      <c r="I358" s="2">
        <v>163.71360000000001</v>
      </c>
      <c r="J358" s="2">
        <v>174.76439999999999</v>
      </c>
      <c r="K358" s="4">
        <v>2.3709721252521301</v>
      </c>
      <c r="L358" s="4" t="s">
        <v>14</v>
      </c>
      <c r="M358" s="4">
        <v>1.8948474695331601</v>
      </c>
      <c r="N358" s="4" t="s">
        <v>14</v>
      </c>
    </row>
    <row r="359" spans="1:14" ht="15.75" x14ac:dyDescent="0.15">
      <c r="A359" s="2" t="s">
        <v>370</v>
      </c>
      <c r="B359" s="2">
        <v>6.1340000000000003</v>
      </c>
      <c r="C359" s="2">
        <v>5.6063000000000001</v>
      </c>
      <c r="D359" s="2">
        <v>6.3571999999999997</v>
      </c>
      <c r="E359" s="2">
        <v>2.4066999999999998</v>
      </c>
      <c r="F359" s="2">
        <v>2.1505999999999998</v>
      </c>
      <c r="G359" s="2">
        <v>3.8521000000000001</v>
      </c>
      <c r="H359" s="2">
        <v>9.7025000000000006</v>
      </c>
      <c r="I359" s="2">
        <v>10.4754</v>
      </c>
      <c r="J359" s="2">
        <v>11.397600000000001</v>
      </c>
      <c r="K359" s="4">
        <v>1.0596409046217301</v>
      </c>
      <c r="L359" s="4" t="s">
        <v>14</v>
      </c>
      <c r="M359" s="4">
        <v>1.8833326770985599</v>
      </c>
      <c r="N359" s="4" t="s">
        <v>14</v>
      </c>
    </row>
    <row r="360" spans="1:14" ht="15.75" x14ac:dyDescent="0.15">
      <c r="A360" s="2" t="s">
        <v>371</v>
      </c>
      <c r="B360" s="2">
        <v>1.0693999999999999</v>
      </c>
      <c r="C360" s="2">
        <v>1.5739000000000001</v>
      </c>
      <c r="D360" s="2">
        <v>2.1086999999999998</v>
      </c>
      <c r="E360" s="2">
        <v>7.2819000000000003</v>
      </c>
      <c r="F360" s="2">
        <v>4.9230999999999998</v>
      </c>
      <c r="G360" s="2">
        <v>5.7420999999999998</v>
      </c>
      <c r="H360" s="2">
        <v>23.081900000000001</v>
      </c>
      <c r="I360" s="2">
        <v>21.844799999999999</v>
      </c>
      <c r="J360" s="2">
        <v>22.1433</v>
      </c>
      <c r="K360" s="4">
        <v>4.0823127214850601</v>
      </c>
      <c r="L360" s="4" t="s">
        <v>14</v>
      </c>
      <c r="M360" s="4">
        <v>1.8829953652802001</v>
      </c>
      <c r="N360" s="4" t="s">
        <v>14</v>
      </c>
    </row>
    <row r="361" spans="1:14" ht="15.75" x14ac:dyDescent="0.15">
      <c r="A361" s="2" t="s">
        <v>372</v>
      </c>
      <c r="B361" s="2">
        <v>0.2742</v>
      </c>
      <c r="C361" s="2">
        <v>0.43540000000000001</v>
      </c>
      <c r="D361" s="2">
        <v>0.38350000000000001</v>
      </c>
      <c r="E361" s="2">
        <v>0.29609999999999997</v>
      </c>
      <c r="F361" s="2">
        <v>0.25519999999999998</v>
      </c>
      <c r="G361" s="2">
        <v>6.3799999999999996E-2</v>
      </c>
      <c r="H361" s="2">
        <v>1.1011</v>
      </c>
      <c r="I361" s="2">
        <v>0.88039999999999996</v>
      </c>
      <c r="J361" s="2">
        <v>0.30620000000000003</v>
      </c>
      <c r="K361" s="4">
        <v>1.32550190793603</v>
      </c>
      <c r="L361" s="4" t="s">
        <v>14</v>
      </c>
      <c r="M361" s="4">
        <v>1.87924771379878</v>
      </c>
      <c r="N361" s="4" t="s">
        <v>14</v>
      </c>
    </row>
    <row r="362" spans="1:14" ht="15.75" x14ac:dyDescent="0.15">
      <c r="A362" s="2" t="s">
        <v>373</v>
      </c>
      <c r="B362" s="2">
        <v>16.802299999999999</v>
      </c>
      <c r="C362" s="2">
        <v>14.305300000000001</v>
      </c>
      <c r="D362" s="2">
        <v>12.828799999999999</v>
      </c>
      <c r="E362" s="2">
        <v>6.3757999999999999</v>
      </c>
      <c r="F362" s="2">
        <v>7.3749000000000002</v>
      </c>
      <c r="G362" s="2">
        <v>7.7664</v>
      </c>
      <c r="H362" s="2">
        <v>26.5931</v>
      </c>
      <c r="I362" s="2">
        <v>26.230899999999998</v>
      </c>
      <c r="J362" s="2">
        <v>27.137499999999999</v>
      </c>
      <c r="K362" s="4">
        <v>1.1169824595161999</v>
      </c>
      <c r="L362" s="4" t="s">
        <v>14</v>
      </c>
      <c r="M362" s="4">
        <v>1.8735397948433099</v>
      </c>
      <c r="N362" s="4" t="s">
        <v>14</v>
      </c>
    </row>
    <row r="363" spans="1:14" ht="15.75" x14ac:dyDescent="0.15">
      <c r="A363" s="2" t="s">
        <v>374</v>
      </c>
      <c r="B363" s="2">
        <v>114.544</v>
      </c>
      <c r="C363" s="2">
        <v>109.29130000000001</v>
      </c>
      <c r="D363" s="2">
        <v>108.2403</v>
      </c>
      <c r="E363" s="2">
        <v>54.878799999999998</v>
      </c>
      <c r="F363" s="2">
        <v>60.497199999999999</v>
      </c>
      <c r="G363" s="2">
        <v>59.5045</v>
      </c>
      <c r="H363" s="2">
        <v>214.56549999999999</v>
      </c>
      <c r="I363" s="2">
        <v>212.38550000000001</v>
      </c>
      <c r="J363" s="2">
        <v>220.60919999999999</v>
      </c>
      <c r="K363" s="4">
        <v>1.2193745876719</v>
      </c>
      <c r="L363" s="4" t="s">
        <v>14</v>
      </c>
      <c r="M363" s="4">
        <v>1.86753485075786</v>
      </c>
      <c r="N363" s="4" t="s">
        <v>14</v>
      </c>
    </row>
    <row r="364" spans="1:14" ht="15.75" x14ac:dyDescent="0.15">
      <c r="A364" s="2" t="s">
        <v>375</v>
      </c>
      <c r="B364" s="2">
        <v>0</v>
      </c>
      <c r="C364" s="2">
        <v>0</v>
      </c>
      <c r="D364" s="2">
        <v>0</v>
      </c>
      <c r="E364" s="2">
        <v>0.6734</v>
      </c>
      <c r="F364" s="2">
        <v>1.117</v>
      </c>
      <c r="G364" s="2">
        <v>1.0998000000000001</v>
      </c>
      <c r="H364" s="2">
        <v>3.6848999999999998</v>
      </c>
      <c r="I364" s="2">
        <v>4.0187999999999997</v>
      </c>
      <c r="J364" s="2">
        <v>2.9447000000000001</v>
      </c>
      <c r="K364" s="4">
        <v>7.9416679974584703</v>
      </c>
      <c r="L364" s="4" t="s">
        <v>14</v>
      </c>
      <c r="M364" s="4">
        <v>1.8648473709015301</v>
      </c>
      <c r="N364" s="4" t="s">
        <v>14</v>
      </c>
    </row>
    <row r="365" spans="1:14" ht="15.75" x14ac:dyDescent="0.15">
      <c r="A365" s="2" t="s">
        <v>376</v>
      </c>
      <c r="B365" s="2">
        <v>1.5528999999999999</v>
      </c>
      <c r="C365" s="2">
        <v>0.73319999999999996</v>
      </c>
      <c r="D365" s="2">
        <v>1.4393</v>
      </c>
      <c r="E365" s="2">
        <v>0.91590000000000005</v>
      </c>
      <c r="F365" s="2">
        <v>0.60770000000000002</v>
      </c>
      <c r="G365" s="2">
        <v>0.32219999999999999</v>
      </c>
      <c r="H365" s="2">
        <v>1.4087000000000001</v>
      </c>
      <c r="I365" s="2">
        <v>2.3546</v>
      </c>
      <c r="J365" s="2">
        <v>2.9830999999999999</v>
      </c>
      <c r="K365" s="4">
        <v>1.10958788850682</v>
      </c>
      <c r="L365" s="4" t="s">
        <v>14</v>
      </c>
      <c r="M365" s="4">
        <v>1.8548717794451699</v>
      </c>
      <c r="N365" s="4" t="s">
        <v>14</v>
      </c>
    </row>
    <row r="366" spans="1:14" ht="15.75" x14ac:dyDescent="0.15">
      <c r="A366" s="2" t="s">
        <v>377</v>
      </c>
      <c r="B366" s="2">
        <v>0.188</v>
      </c>
      <c r="C366" s="2">
        <v>0.1232</v>
      </c>
      <c r="D366" s="2">
        <v>9.7600000000000006E-2</v>
      </c>
      <c r="E366" s="2">
        <v>0.24229999999999999</v>
      </c>
      <c r="F366" s="2">
        <v>0.2923</v>
      </c>
      <c r="G366" s="2">
        <v>0.48709999999999998</v>
      </c>
      <c r="H366" s="2">
        <v>1.4972000000000001</v>
      </c>
      <c r="I366" s="2">
        <v>0.88990000000000002</v>
      </c>
      <c r="J366" s="2">
        <v>1.3641000000000001</v>
      </c>
      <c r="K366" s="4">
        <v>3.4323515881198601</v>
      </c>
      <c r="L366" s="4" t="s">
        <v>14</v>
      </c>
      <c r="M366" s="4">
        <v>1.85294023296306</v>
      </c>
      <c r="N366" s="4" t="s">
        <v>14</v>
      </c>
    </row>
    <row r="367" spans="1:14" ht="15.75" x14ac:dyDescent="0.15">
      <c r="A367" s="2" t="s">
        <v>378</v>
      </c>
      <c r="B367" s="2">
        <v>73.516099999999994</v>
      </c>
      <c r="C367" s="2">
        <v>69.420299999999997</v>
      </c>
      <c r="D367" s="2">
        <v>66.267099999999999</v>
      </c>
      <c r="E367" s="2">
        <v>42.999899999999997</v>
      </c>
      <c r="F367" s="2">
        <v>50.626300000000001</v>
      </c>
      <c r="G367" s="2">
        <v>50.115299999999998</v>
      </c>
      <c r="H367" s="2">
        <v>165.3888</v>
      </c>
      <c r="I367" s="2">
        <v>177.12719999999999</v>
      </c>
      <c r="J367" s="2">
        <v>184.1902</v>
      </c>
      <c r="K367" s="4">
        <v>1.5873722829691801</v>
      </c>
      <c r="L367" s="4" t="s">
        <v>14</v>
      </c>
      <c r="M367" s="4">
        <v>1.8524494093197701</v>
      </c>
      <c r="N367" s="4" t="s">
        <v>14</v>
      </c>
    </row>
    <row r="368" spans="1:14" ht="15.75" x14ac:dyDescent="0.15">
      <c r="A368" s="2" t="s">
        <v>379</v>
      </c>
      <c r="B368" s="2">
        <v>2.7915999999999999</v>
      </c>
      <c r="C368" s="2">
        <v>2.6263999999999998</v>
      </c>
      <c r="D368" s="2">
        <v>2.9497</v>
      </c>
      <c r="E368" s="2">
        <v>3.4449999999999998</v>
      </c>
      <c r="F368" s="2">
        <v>5.1082000000000001</v>
      </c>
      <c r="G368" s="2">
        <v>3.3902000000000001</v>
      </c>
      <c r="H368" s="2">
        <v>14.7753</v>
      </c>
      <c r="I368" s="2">
        <v>13.091200000000001</v>
      </c>
      <c r="J368" s="2">
        <v>15.7135</v>
      </c>
      <c r="K368" s="4">
        <v>2.63848150380332</v>
      </c>
      <c r="L368" s="4" t="s">
        <v>14</v>
      </c>
      <c r="M368" s="4">
        <v>1.8514035170413199</v>
      </c>
      <c r="N368" s="4" t="s">
        <v>14</v>
      </c>
    </row>
    <row r="369" spans="1:14" ht="15.75" x14ac:dyDescent="0.15">
      <c r="A369" s="2" t="s">
        <v>380</v>
      </c>
      <c r="B369" s="2">
        <v>21.225999999999999</v>
      </c>
      <c r="C369" s="2">
        <v>25.986699999999999</v>
      </c>
      <c r="D369" s="2">
        <v>26.888400000000001</v>
      </c>
      <c r="E369" s="2">
        <v>26.880299999999998</v>
      </c>
      <c r="F369" s="2">
        <v>14.459899999999999</v>
      </c>
      <c r="G369" s="2">
        <v>14.8474</v>
      </c>
      <c r="H369" s="2">
        <v>74.292299999999997</v>
      </c>
      <c r="I369" s="2">
        <v>78.221299999999999</v>
      </c>
      <c r="J369" s="2">
        <v>50.97</v>
      </c>
      <c r="K369" s="4">
        <v>1.71257577624113</v>
      </c>
      <c r="L369" s="4" t="s">
        <v>14</v>
      </c>
      <c r="M369" s="4">
        <v>1.84217197178086</v>
      </c>
      <c r="N369" s="4" t="s">
        <v>14</v>
      </c>
    </row>
    <row r="370" spans="1:14" ht="15.75" x14ac:dyDescent="0.15">
      <c r="A370" s="2" t="s">
        <v>381</v>
      </c>
      <c r="B370" s="2">
        <v>3.09E-2</v>
      </c>
      <c r="C370" s="2">
        <v>2.3699999999999999E-2</v>
      </c>
      <c r="D370" s="2">
        <v>1.2500000000000001E-2</v>
      </c>
      <c r="E370" s="2">
        <v>5.1700000000000003E-2</v>
      </c>
      <c r="F370" s="2">
        <v>4.99E-2</v>
      </c>
      <c r="G370" s="2">
        <v>8.3099999999999993E-2</v>
      </c>
      <c r="H370" s="2">
        <v>0.33029999999999998</v>
      </c>
      <c r="I370" s="2">
        <v>0.25319999999999998</v>
      </c>
      <c r="J370" s="2">
        <v>8.7300000000000003E-2</v>
      </c>
      <c r="K370" s="4">
        <v>3.5495239272403598</v>
      </c>
      <c r="L370" s="4" t="s">
        <v>14</v>
      </c>
      <c r="M370" s="4">
        <v>1.8319650263556799</v>
      </c>
      <c r="N370" s="4" t="s">
        <v>14</v>
      </c>
    </row>
    <row r="371" spans="1:14" ht="15.75" x14ac:dyDescent="0.15">
      <c r="A371" s="2" t="s">
        <v>382</v>
      </c>
      <c r="B371" s="2">
        <v>33.441600000000001</v>
      </c>
      <c r="C371" s="2">
        <v>29.063500000000001</v>
      </c>
      <c r="D371" s="2">
        <v>28.2074</v>
      </c>
      <c r="E371" s="2">
        <v>14.8635</v>
      </c>
      <c r="F371" s="2">
        <v>17.746600000000001</v>
      </c>
      <c r="G371" s="2">
        <v>20.2912</v>
      </c>
      <c r="H371" s="2">
        <v>61.159399999999998</v>
      </c>
      <c r="I371" s="2">
        <v>66.260999999999996</v>
      </c>
      <c r="J371" s="2">
        <v>62.171799999999998</v>
      </c>
      <c r="K371" s="4">
        <v>1.3167268968246599</v>
      </c>
      <c r="L371" s="4" t="s">
        <v>14</v>
      </c>
      <c r="M371" s="4">
        <v>1.82035581505259</v>
      </c>
      <c r="N371" s="4" t="s">
        <v>14</v>
      </c>
    </row>
    <row r="372" spans="1:14" ht="15.75" x14ac:dyDescent="0.15">
      <c r="A372" s="2" t="s">
        <v>383</v>
      </c>
      <c r="B372" s="2">
        <v>0.81320000000000003</v>
      </c>
      <c r="C372" s="2">
        <v>1.8244</v>
      </c>
      <c r="D372" s="2">
        <v>1.1571</v>
      </c>
      <c r="E372" s="2">
        <v>0.53180000000000005</v>
      </c>
      <c r="F372" s="2">
        <v>0.94089999999999996</v>
      </c>
      <c r="G372" s="2">
        <v>0.39190000000000003</v>
      </c>
      <c r="H372" s="2">
        <v>2.1392000000000002</v>
      </c>
      <c r="I372" s="2">
        <v>1.9964</v>
      </c>
      <c r="J372" s="2">
        <v>2.4376000000000002</v>
      </c>
      <c r="K372" s="4">
        <v>1.05770805817979</v>
      </c>
      <c r="L372" s="4" t="s">
        <v>14</v>
      </c>
      <c r="M372" s="4">
        <v>1.8119038357875601</v>
      </c>
      <c r="N372" s="4" t="s">
        <v>14</v>
      </c>
    </row>
    <row r="373" spans="1:14" ht="15.75" x14ac:dyDescent="0.15">
      <c r="A373" s="2" t="s">
        <v>384</v>
      </c>
      <c r="B373" s="2">
        <v>1.6674</v>
      </c>
      <c r="C373" s="2">
        <v>1.0925</v>
      </c>
      <c r="D373" s="2">
        <v>1.0586</v>
      </c>
      <c r="E373" s="2">
        <v>1.4330000000000001</v>
      </c>
      <c r="F373" s="2">
        <v>1.3445</v>
      </c>
      <c r="G373" s="2">
        <v>0.48010000000000003</v>
      </c>
      <c r="H373" s="2">
        <v>3.4851000000000001</v>
      </c>
      <c r="I373" s="2">
        <v>4.2881999999999998</v>
      </c>
      <c r="J373" s="2">
        <v>3.6493000000000002</v>
      </c>
      <c r="K373" s="4">
        <v>1.8238365664393701</v>
      </c>
      <c r="L373" s="4" t="s">
        <v>14</v>
      </c>
      <c r="M373" s="4">
        <v>1.7982875207718201</v>
      </c>
      <c r="N373" s="4" t="s">
        <v>14</v>
      </c>
    </row>
    <row r="374" spans="1:14" ht="15.75" x14ac:dyDescent="0.15">
      <c r="A374" s="2" t="s">
        <v>385</v>
      </c>
      <c r="B374" s="2">
        <v>4.8446999999999996</v>
      </c>
      <c r="C374" s="2">
        <v>4.3098999999999998</v>
      </c>
      <c r="D374" s="2">
        <v>2.3285</v>
      </c>
      <c r="E374" s="2">
        <v>1.7587999999999999</v>
      </c>
      <c r="F374" s="2">
        <v>3.7382</v>
      </c>
      <c r="G374" s="2">
        <v>3.4510999999999998</v>
      </c>
      <c r="H374" s="2">
        <v>11.1974</v>
      </c>
      <c r="I374" s="2">
        <v>8.5098000000000003</v>
      </c>
      <c r="J374" s="2">
        <v>11.7194</v>
      </c>
      <c r="K374" s="4">
        <v>1.6984871364845799</v>
      </c>
      <c r="L374" s="4" t="s">
        <v>14</v>
      </c>
      <c r="M374" s="4">
        <v>1.7964875412216099</v>
      </c>
      <c r="N374" s="4" t="s">
        <v>14</v>
      </c>
    </row>
    <row r="375" spans="1:14" ht="15.75" x14ac:dyDescent="0.15">
      <c r="A375" s="2" t="s">
        <v>386</v>
      </c>
      <c r="B375" s="2">
        <v>5.7836999999999996</v>
      </c>
      <c r="C375" s="2">
        <v>5.0273000000000003</v>
      </c>
      <c r="D375" s="2">
        <v>5.6532999999999998</v>
      </c>
      <c r="E375" s="2">
        <v>2.5878000000000001</v>
      </c>
      <c r="F375" s="2">
        <v>2.9337</v>
      </c>
      <c r="G375" s="2">
        <v>2.6947999999999999</v>
      </c>
      <c r="H375" s="2">
        <v>8.8902000000000001</v>
      </c>
      <c r="I375" s="2">
        <v>9.2365999999999993</v>
      </c>
      <c r="J375" s="2">
        <v>10.756500000000001</v>
      </c>
      <c r="K375" s="4">
        <v>1.0666321905873699</v>
      </c>
      <c r="L375" s="4" t="s">
        <v>14</v>
      </c>
      <c r="M375" s="4">
        <v>1.79633689580711</v>
      </c>
      <c r="N375" s="4" t="s">
        <v>14</v>
      </c>
    </row>
    <row r="376" spans="1:14" ht="15.75" x14ac:dyDescent="0.15">
      <c r="A376" s="2" t="s">
        <v>387</v>
      </c>
      <c r="B376" s="2">
        <v>27.635000000000002</v>
      </c>
      <c r="C376" s="2">
        <v>28.312200000000001</v>
      </c>
      <c r="D376" s="2">
        <v>28.6281</v>
      </c>
      <c r="E376" s="2">
        <v>18.5641</v>
      </c>
      <c r="F376" s="2">
        <v>16.372599999999998</v>
      </c>
      <c r="G376" s="2">
        <v>17.833100000000002</v>
      </c>
      <c r="H376" s="2">
        <v>59.015599999999999</v>
      </c>
      <c r="I376" s="2">
        <v>68.711600000000004</v>
      </c>
      <c r="J376" s="2">
        <v>56.763399999999997</v>
      </c>
      <c r="K376" s="4">
        <v>1.38143275434141</v>
      </c>
      <c r="L376" s="4" t="s">
        <v>14</v>
      </c>
      <c r="M376" s="4">
        <v>1.7858750256229901</v>
      </c>
      <c r="N376" s="4" t="s">
        <v>14</v>
      </c>
    </row>
    <row r="377" spans="1:14" ht="15.75" x14ac:dyDescent="0.15">
      <c r="A377" s="2" t="s">
        <v>388</v>
      </c>
      <c r="B377" s="2">
        <v>1.5955999999999999</v>
      </c>
      <c r="C377" s="2">
        <v>1.6832</v>
      </c>
      <c r="D377" s="2">
        <v>0.92830000000000001</v>
      </c>
      <c r="E377" s="2">
        <v>1.5359</v>
      </c>
      <c r="F377" s="2">
        <v>0.54039999999999999</v>
      </c>
      <c r="G377" s="2">
        <v>2.0581</v>
      </c>
      <c r="H377" s="2">
        <v>5.7544000000000004</v>
      </c>
      <c r="I377" s="2">
        <v>4.7789000000000001</v>
      </c>
      <c r="J377" s="2">
        <v>4.0141999999999998</v>
      </c>
      <c r="K377" s="4">
        <v>2.0365579305615502</v>
      </c>
      <c r="L377" s="4" t="s">
        <v>14</v>
      </c>
      <c r="M377" s="4">
        <v>1.78299104589608</v>
      </c>
      <c r="N377" s="4" t="s">
        <v>14</v>
      </c>
    </row>
    <row r="378" spans="1:14" ht="15.75" x14ac:dyDescent="0.15">
      <c r="A378" s="2" t="s">
        <v>389</v>
      </c>
      <c r="B378" s="2">
        <v>1.2502</v>
      </c>
      <c r="C378" s="2">
        <v>1.5805</v>
      </c>
      <c r="D378" s="2">
        <v>1.593</v>
      </c>
      <c r="E378" s="2">
        <v>0.61070000000000002</v>
      </c>
      <c r="F378" s="2">
        <v>0.81430000000000002</v>
      </c>
      <c r="G378" s="2">
        <v>0.96909999999999996</v>
      </c>
      <c r="H378" s="2">
        <v>2.8521999999999998</v>
      </c>
      <c r="I378" s="2">
        <v>2.7936999999999999</v>
      </c>
      <c r="J378" s="2">
        <v>2.6753</v>
      </c>
      <c r="K378" s="4">
        <v>1.1730971514163699</v>
      </c>
      <c r="L378" s="4" t="s">
        <v>14</v>
      </c>
      <c r="M378" s="4">
        <v>1.77750236324227</v>
      </c>
      <c r="N378" s="4" t="s">
        <v>14</v>
      </c>
    </row>
    <row r="379" spans="1:14" ht="15.75" x14ac:dyDescent="0.15">
      <c r="A379" s="2" t="s">
        <v>390</v>
      </c>
      <c r="B379" s="2">
        <v>0.31469999999999998</v>
      </c>
      <c r="C379" s="2">
        <v>0.15459999999999999</v>
      </c>
      <c r="D379" s="2">
        <v>8.1699999999999995E-2</v>
      </c>
      <c r="E379" s="2">
        <v>0.22539999999999999</v>
      </c>
      <c r="F379" s="2">
        <v>0.27189999999999998</v>
      </c>
      <c r="G379" s="2">
        <v>0.31709999999999999</v>
      </c>
      <c r="H379" s="2">
        <v>0.8266</v>
      </c>
      <c r="I379" s="2">
        <v>0.91039999999999999</v>
      </c>
      <c r="J379" s="2">
        <v>1.0873999999999999</v>
      </c>
      <c r="K379" s="4">
        <v>2.5791941889280499</v>
      </c>
      <c r="L379" s="4" t="s">
        <v>14</v>
      </c>
      <c r="M379" s="4">
        <v>1.77540016597789</v>
      </c>
      <c r="N379" s="4" t="s">
        <v>14</v>
      </c>
    </row>
    <row r="380" spans="1:14" ht="15.75" x14ac:dyDescent="0.15">
      <c r="A380" s="2" t="s">
        <v>391</v>
      </c>
      <c r="B380" s="2">
        <v>22.58</v>
      </c>
      <c r="C380" s="2">
        <v>23.38</v>
      </c>
      <c r="D380" s="2">
        <v>21.174800000000001</v>
      </c>
      <c r="E380" s="2">
        <v>13.857699999999999</v>
      </c>
      <c r="F380" s="2">
        <v>8.8292999999999999</v>
      </c>
      <c r="G380" s="2">
        <v>11.279</v>
      </c>
      <c r="H380" s="2">
        <v>41.104399999999998</v>
      </c>
      <c r="I380" s="2">
        <v>39.901499999999999</v>
      </c>
      <c r="J380" s="2">
        <v>36.316499999999998</v>
      </c>
      <c r="K380" s="4">
        <v>1.06067913726441</v>
      </c>
      <c r="L380" s="4" t="s">
        <v>14</v>
      </c>
      <c r="M380" s="4">
        <v>1.7679518115095301</v>
      </c>
      <c r="N380" s="4" t="s">
        <v>14</v>
      </c>
    </row>
    <row r="381" spans="1:14" ht="15.75" x14ac:dyDescent="0.15">
      <c r="A381" s="2" t="s">
        <v>392</v>
      </c>
      <c r="B381" s="2">
        <v>0</v>
      </c>
      <c r="C381" s="2">
        <v>0</v>
      </c>
      <c r="D381" s="2">
        <v>0</v>
      </c>
      <c r="E381" s="2">
        <v>0.78420000000000001</v>
      </c>
      <c r="F381" s="2">
        <v>1.1826000000000001</v>
      </c>
      <c r="G381" s="2">
        <v>0.59109999999999996</v>
      </c>
      <c r="H381" s="2">
        <v>2.0413000000000001</v>
      </c>
      <c r="I381" s="2">
        <v>3.0720999999999998</v>
      </c>
      <c r="J381" s="2">
        <v>3.6421000000000001</v>
      </c>
      <c r="K381" s="4">
        <v>8.7634443467073204</v>
      </c>
      <c r="L381" s="4" t="s">
        <v>14</v>
      </c>
      <c r="M381" s="4">
        <v>1.76552309778114</v>
      </c>
      <c r="N381" s="4" t="s">
        <v>14</v>
      </c>
    </row>
    <row r="382" spans="1:14" ht="15.75" x14ac:dyDescent="0.15">
      <c r="A382" s="2" t="s">
        <v>393</v>
      </c>
      <c r="B382" s="2">
        <v>0.34739999999999999</v>
      </c>
      <c r="C382" s="2">
        <v>0.58220000000000005</v>
      </c>
      <c r="D382" s="2">
        <v>0.42099999999999999</v>
      </c>
      <c r="E382" s="2">
        <v>1.1253</v>
      </c>
      <c r="F382" s="2">
        <v>1.1636</v>
      </c>
      <c r="G382" s="2">
        <v>0.96940000000000004</v>
      </c>
      <c r="H382" s="2">
        <v>3.4237000000000002</v>
      </c>
      <c r="I382" s="2">
        <v>2.8864000000000001</v>
      </c>
      <c r="J382" s="2">
        <v>4.8158000000000003</v>
      </c>
      <c r="K382" s="4">
        <v>3.30920283426746</v>
      </c>
      <c r="L382" s="4" t="s">
        <v>14</v>
      </c>
      <c r="M382" s="4">
        <v>1.7561247406538401</v>
      </c>
      <c r="N382" s="4" t="s">
        <v>14</v>
      </c>
    </row>
    <row r="383" spans="1:14" ht="15.75" x14ac:dyDescent="0.15">
      <c r="A383" s="2" t="s">
        <v>394</v>
      </c>
      <c r="B383" s="2">
        <v>3.9449000000000001</v>
      </c>
      <c r="C383" s="2">
        <v>2.1141999999999999</v>
      </c>
      <c r="D383" s="2">
        <v>3.3262</v>
      </c>
      <c r="E383" s="2">
        <v>1.9778</v>
      </c>
      <c r="F383" s="2">
        <v>2.0228000000000002</v>
      </c>
      <c r="G383" s="2">
        <v>1.1234999999999999</v>
      </c>
      <c r="H383" s="2">
        <v>6.8673000000000002</v>
      </c>
      <c r="I383" s="2">
        <v>5.4737999999999998</v>
      </c>
      <c r="J383" s="2">
        <v>5.0826000000000002</v>
      </c>
      <c r="K383" s="4">
        <v>1.1430871097933299</v>
      </c>
      <c r="L383" s="4" t="s">
        <v>14</v>
      </c>
      <c r="M383" s="4">
        <v>1.75056587609474</v>
      </c>
      <c r="N383" s="4" t="s">
        <v>14</v>
      </c>
    </row>
    <row r="384" spans="1:14" ht="15.75" x14ac:dyDescent="0.15">
      <c r="A384" s="2" t="s">
        <v>395</v>
      </c>
      <c r="B384" s="2">
        <v>17.3689</v>
      </c>
      <c r="C384" s="2">
        <v>17.080400000000001</v>
      </c>
      <c r="D384" s="2">
        <v>19.047799999999999</v>
      </c>
      <c r="E384" s="2">
        <v>12.8452</v>
      </c>
      <c r="F384" s="2">
        <v>7.3333000000000004</v>
      </c>
      <c r="G384" s="2">
        <v>9.6220999999999997</v>
      </c>
      <c r="H384" s="2">
        <v>35.325699999999998</v>
      </c>
      <c r="I384" s="2">
        <v>33.021700000000003</v>
      </c>
      <c r="J384" s="2">
        <v>32.575200000000002</v>
      </c>
      <c r="K384" s="4">
        <v>1.17294331116199</v>
      </c>
      <c r="L384" s="4" t="s">
        <v>14</v>
      </c>
      <c r="M384" s="4">
        <v>1.7439460587007201</v>
      </c>
      <c r="N384" s="4" t="s">
        <v>14</v>
      </c>
    </row>
    <row r="385" spans="1:14" ht="15.75" x14ac:dyDescent="0.15">
      <c r="A385" s="2" t="s">
        <v>396</v>
      </c>
      <c r="B385" s="2">
        <v>5.8497000000000003</v>
      </c>
      <c r="C385" s="2">
        <v>6.1485000000000003</v>
      </c>
      <c r="D385" s="2">
        <v>5.1698000000000004</v>
      </c>
      <c r="E385" s="2">
        <v>7.9427000000000003</v>
      </c>
      <c r="F385" s="2">
        <v>9.7288999999999994</v>
      </c>
      <c r="G385" s="2">
        <v>7.8597000000000001</v>
      </c>
      <c r="H385" s="2">
        <v>27.613700000000001</v>
      </c>
      <c r="I385" s="2">
        <v>29.244399999999999</v>
      </c>
      <c r="J385" s="2">
        <v>29.627800000000001</v>
      </c>
      <c r="K385" s="4">
        <v>2.5867682139331101</v>
      </c>
      <c r="L385" s="4" t="s">
        <v>14</v>
      </c>
      <c r="M385" s="4">
        <v>1.74289879279794</v>
      </c>
      <c r="N385" s="4" t="s">
        <v>14</v>
      </c>
    </row>
    <row r="386" spans="1:14" ht="15.75" x14ac:dyDescent="0.15">
      <c r="A386" s="2" t="s">
        <v>397</v>
      </c>
      <c r="B386" s="2">
        <v>74.382300000000001</v>
      </c>
      <c r="C386" s="2">
        <v>72.490600000000001</v>
      </c>
      <c r="D386" s="2">
        <v>77.706800000000001</v>
      </c>
      <c r="E386" s="2">
        <v>38.971699999999998</v>
      </c>
      <c r="F386" s="2">
        <v>42.065600000000003</v>
      </c>
      <c r="G386" s="2">
        <v>40.282499999999999</v>
      </c>
      <c r="H386" s="2">
        <v>134.5692</v>
      </c>
      <c r="I386" s="2">
        <v>140.55670000000001</v>
      </c>
      <c r="J386" s="2">
        <v>133.89070000000001</v>
      </c>
      <c r="K386" s="4">
        <v>1.12146792715737</v>
      </c>
      <c r="L386" s="4" t="s">
        <v>14</v>
      </c>
      <c r="M386" s="4">
        <v>1.73236530435414</v>
      </c>
      <c r="N386" s="4" t="s">
        <v>14</v>
      </c>
    </row>
    <row r="387" spans="1:14" ht="15.75" x14ac:dyDescent="0.15">
      <c r="A387" s="2" t="s">
        <v>398</v>
      </c>
      <c r="B387" s="2">
        <v>41.802300000000002</v>
      </c>
      <c r="C387" s="2">
        <v>40.183100000000003</v>
      </c>
      <c r="D387" s="2">
        <v>40.720199999999998</v>
      </c>
      <c r="E387" s="2">
        <v>22.9419</v>
      </c>
      <c r="F387" s="2">
        <v>20.941299999999998</v>
      </c>
      <c r="G387" s="2">
        <v>20.365200000000002</v>
      </c>
      <c r="H387" s="2">
        <v>71.656899999999993</v>
      </c>
      <c r="I387" s="2">
        <v>70.231200000000001</v>
      </c>
      <c r="J387" s="2">
        <v>74.109099999999998</v>
      </c>
      <c r="K387" s="4">
        <v>1.07182805905025</v>
      </c>
      <c r="L387" s="4" t="s">
        <v>14</v>
      </c>
      <c r="M387" s="4">
        <v>1.7300101171666</v>
      </c>
      <c r="N387" s="4" t="s">
        <v>14</v>
      </c>
    </row>
    <row r="388" spans="1:14" ht="15.75" x14ac:dyDescent="0.15">
      <c r="A388" s="2" t="s">
        <v>399</v>
      </c>
      <c r="B388" s="2">
        <v>1.9377</v>
      </c>
      <c r="C388" s="2">
        <v>2.3041999999999998</v>
      </c>
      <c r="D388" s="2">
        <v>2.2326000000000001</v>
      </c>
      <c r="E388" s="2">
        <v>2.0629</v>
      </c>
      <c r="F388" s="2">
        <v>1.6494</v>
      </c>
      <c r="G388" s="2">
        <v>1.9767999999999999</v>
      </c>
      <c r="H388" s="2">
        <v>5.7895000000000003</v>
      </c>
      <c r="I388" s="2">
        <v>6.4306999999999999</v>
      </c>
      <c r="J388" s="2">
        <v>6.9154999999999998</v>
      </c>
      <c r="K388" s="4">
        <v>1.82376188303548</v>
      </c>
      <c r="L388" s="4" t="s">
        <v>14</v>
      </c>
      <c r="M388" s="4">
        <v>1.7287927771043801</v>
      </c>
      <c r="N388" s="4" t="s">
        <v>14</v>
      </c>
    </row>
    <row r="389" spans="1:14" ht="15.75" x14ac:dyDescent="0.15">
      <c r="A389" s="2" t="s">
        <v>400</v>
      </c>
      <c r="B389" s="2">
        <v>3.0802</v>
      </c>
      <c r="C389" s="2">
        <v>2.6046999999999998</v>
      </c>
      <c r="D389" s="2">
        <v>2.7065999999999999</v>
      </c>
      <c r="E389" s="2">
        <v>1.7759</v>
      </c>
      <c r="F389" s="2">
        <v>2.3285</v>
      </c>
      <c r="G389" s="2">
        <v>1.4743999999999999</v>
      </c>
      <c r="H389" s="2">
        <v>5.5724</v>
      </c>
      <c r="I389" s="2">
        <v>6.9943999999999997</v>
      </c>
      <c r="J389" s="2">
        <v>6.0540000000000003</v>
      </c>
      <c r="K389" s="4">
        <v>1.4023287539112901</v>
      </c>
      <c r="L389" s="4" t="s">
        <v>14</v>
      </c>
      <c r="M389" s="4">
        <v>1.7246724561900599</v>
      </c>
      <c r="N389" s="4" t="s">
        <v>14</v>
      </c>
    </row>
    <row r="390" spans="1:14" ht="15.75" x14ac:dyDescent="0.15">
      <c r="A390" s="2" t="s">
        <v>401</v>
      </c>
      <c r="B390" s="2">
        <v>0.20419999999999999</v>
      </c>
      <c r="C390" s="2">
        <v>0.1951</v>
      </c>
      <c r="D390" s="2">
        <v>8.2500000000000004E-2</v>
      </c>
      <c r="E390" s="2">
        <v>0.1706</v>
      </c>
      <c r="F390" s="2">
        <v>8.2299999999999998E-2</v>
      </c>
      <c r="G390" s="2">
        <v>0.34289999999999998</v>
      </c>
      <c r="H390" s="2">
        <v>0.72660000000000002</v>
      </c>
      <c r="I390" s="2">
        <v>0.83540000000000003</v>
      </c>
      <c r="J390" s="2">
        <v>0.45269999999999999</v>
      </c>
      <c r="K390" s="4">
        <v>2.3013841012855898</v>
      </c>
      <c r="L390" s="4" t="s">
        <v>14</v>
      </c>
      <c r="M390" s="4">
        <v>1.72007616919885</v>
      </c>
      <c r="N390" s="4" t="s">
        <v>14</v>
      </c>
    </row>
    <row r="391" spans="1:14" ht="15.75" x14ac:dyDescent="0.15">
      <c r="A391" s="2" t="s">
        <v>402</v>
      </c>
      <c r="B391" s="2">
        <v>2.1779999999999999</v>
      </c>
      <c r="C391" s="2">
        <v>2.0895999999999999</v>
      </c>
      <c r="D391" s="2">
        <v>2.1011000000000002</v>
      </c>
      <c r="E391" s="2">
        <v>1.0697000000000001</v>
      </c>
      <c r="F391" s="2">
        <v>1.0752999999999999</v>
      </c>
      <c r="G391" s="2">
        <v>1.2989999999999999</v>
      </c>
      <c r="H391" s="2">
        <v>4.0602999999999998</v>
      </c>
      <c r="I391" s="2">
        <v>3.7646000000000002</v>
      </c>
      <c r="J391" s="2">
        <v>3.6021000000000001</v>
      </c>
      <c r="K391" s="4">
        <v>1.0987267061966199</v>
      </c>
      <c r="L391" s="4" t="s">
        <v>14</v>
      </c>
      <c r="M391" s="4">
        <v>1.70890030580901</v>
      </c>
      <c r="N391" s="4" t="s">
        <v>14</v>
      </c>
    </row>
    <row r="392" spans="1:14" ht="15.75" x14ac:dyDescent="0.15">
      <c r="A392" s="2" t="s">
        <v>403</v>
      </c>
      <c r="B392" s="2">
        <v>0.74</v>
      </c>
      <c r="C392" s="2">
        <v>0.76070000000000004</v>
      </c>
      <c r="D392" s="2">
        <v>0.80410000000000004</v>
      </c>
      <c r="E392" s="2">
        <v>0.5373</v>
      </c>
      <c r="F392" s="2">
        <v>0.30859999999999999</v>
      </c>
      <c r="G392" s="2">
        <v>0.38569999999999999</v>
      </c>
      <c r="H392" s="2">
        <v>1.1503000000000001</v>
      </c>
      <c r="I392" s="2">
        <v>1.3468</v>
      </c>
      <c r="J392" s="2">
        <v>1.5740000000000001</v>
      </c>
      <c r="K392" s="4">
        <v>1.0790580638425999</v>
      </c>
      <c r="L392" s="4" t="s">
        <v>14</v>
      </c>
      <c r="M392" s="4">
        <v>1.70126987216686</v>
      </c>
      <c r="N392" s="4" t="s">
        <v>14</v>
      </c>
    </row>
    <row r="393" spans="1:14" ht="15.75" x14ac:dyDescent="0.15">
      <c r="A393" s="2" t="s">
        <v>404</v>
      </c>
      <c r="B393" s="2">
        <v>0</v>
      </c>
      <c r="C393" s="2">
        <v>0</v>
      </c>
      <c r="D393" s="2">
        <v>0</v>
      </c>
      <c r="E393" s="2">
        <v>0.30580000000000002</v>
      </c>
      <c r="F393" s="2">
        <v>8.7800000000000003E-2</v>
      </c>
      <c r="G393" s="2">
        <v>4.3900000000000002E-2</v>
      </c>
      <c r="H393" s="2">
        <v>0.44790000000000002</v>
      </c>
      <c r="I393" s="2">
        <v>0.6774</v>
      </c>
      <c r="J393" s="2">
        <v>0.31619999999999998</v>
      </c>
      <c r="K393" s="4">
        <v>7.5865498574021197</v>
      </c>
      <c r="L393" s="4" t="s">
        <v>14</v>
      </c>
      <c r="M393" s="4">
        <v>1.69801128282782</v>
      </c>
      <c r="N393" s="4" t="s">
        <v>14</v>
      </c>
    </row>
    <row r="394" spans="1:14" ht="15.75" x14ac:dyDescent="0.15">
      <c r="A394" s="2" t="s">
        <v>405</v>
      </c>
      <c r="B394" s="2">
        <v>167.74619999999999</v>
      </c>
      <c r="C394" s="2">
        <v>160.02600000000001</v>
      </c>
      <c r="D394" s="2">
        <v>169.91319999999999</v>
      </c>
      <c r="E394" s="2">
        <v>85.925299999999993</v>
      </c>
      <c r="F394" s="2">
        <v>93.684100000000001</v>
      </c>
      <c r="G394" s="2">
        <v>95.514099999999999</v>
      </c>
      <c r="H394" s="2">
        <v>304.24180000000001</v>
      </c>
      <c r="I394" s="2">
        <v>305.3528</v>
      </c>
      <c r="J394" s="2">
        <v>292.34530000000001</v>
      </c>
      <c r="K394" s="4">
        <v>1.11393684073289</v>
      </c>
      <c r="L394" s="4" t="s">
        <v>14</v>
      </c>
      <c r="M394" s="4">
        <v>1.6914409321053001</v>
      </c>
      <c r="N394" s="4" t="s">
        <v>14</v>
      </c>
    </row>
    <row r="395" spans="1:14" ht="15.75" x14ac:dyDescent="0.15">
      <c r="A395" s="2" t="s">
        <v>406</v>
      </c>
      <c r="B395" s="2">
        <v>36.826700000000002</v>
      </c>
      <c r="C395" s="2">
        <v>37.570799999999998</v>
      </c>
      <c r="D395" s="2">
        <v>34.422699999999999</v>
      </c>
      <c r="E395" s="2">
        <v>18.945399999999999</v>
      </c>
      <c r="F395" s="2">
        <v>21.718599999999999</v>
      </c>
      <c r="G395" s="2">
        <v>20.246600000000001</v>
      </c>
      <c r="H395" s="2">
        <v>66.938800000000001</v>
      </c>
      <c r="I395" s="2">
        <v>65.802800000000005</v>
      </c>
      <c r="J395" s="2">
        <v>66.629599999999996</v>
      </c>
      <c r="K395" s="4">
        <v>1.12922200053667</v>
      </c>
      <c r="L395" s="4" t="s">
        <v>14</v>
      </c>
      <c r="M395" s="4">
        <v>1.68971838774014</v>
      </c>
      <c r="N395" s="4" t="s">
        <v>14</v>
      </c>
    </row>
    <row r="396" spans="1:14" ht="15.75" x14ac:dyDescent="0.15">
      <c r="A396" s="2" t="s">
        <v>407</v>
      </c>
      <c r="B396" s="2">
        <v>0</v>
      </c>
      <c r="C396" s="2">
        <v>0</v>
      </c>
      <c r="D396" s="2">
        <v>0</v>
      </c>
      <c r="E396" s="2">
        <v>3.7113</v>
      </c>
      <c r="F396" s="2">
        <v>2.0146999999999999</v>
      </c>
      <c r="G396" s="2">
        <v>2.2378999999999998</v>
      </c>
      <c r="H396" s="2">
        <v>9.6601999999999997</v>
      </c>
      <c r="I396" s="2">
        <v>7.9507000000000003</v>
      </c>
      <c r="J396" s="2">
        <v>8.0582999999999991</v>
      </c>
      <c r="K396" s="4">
        <v>8.0716104838880902</v>
      </c>
      <c r="L396" s="4" t="s">
        <v>14</v>
      </c>
      <c r="M396" s="4">
        <v>1.6645855779669101</v>
      </c>
      <c r="N396" s="4" t="s">
        <v>14</v>
      </c>
    </row>
    <row r="397" spans="1:14" ht="15.75" x14ac:dyDescent="0.15">
      <c r="A397" s="2" t="s">
        <v>408</v>
      </c>
      <c r="B397" s="2">
        <v>0.26450000000000001</v>
      </c>
      <c r="C397" s="2">
        <v>0.15160000000000001</v>
      </c>
      <c r="D397" s="2">
        <v>0.2404</v>
      </c>
      <c r="E397" s="2">
        <v>0.17680000000000001</v>
      </c>
      <c r="F397" s="2">
        <v>0.2399</v>
      </c>
      <c r="G397" s="2">
        <v>0.3775</v>
      </c>
      <c r="H397" s="2">
        <v>0.75819999999999999</v>
      </c>
      <c r="I397" s="2">
        <v>0.75739999999999996</v>
      </c>
      <c r="J397" s="2">
        <v>1.0395000000000001</v>
      </c>
      <c r="K397" s="4">
        <v>2.2115711611161402</v>
      </c>
      <c r="L397" s="4" t="s">
        <v>14</v>
      </c>
      <c r="M397" s="4">
        <v>1.66387241522136</v>
      </c>
      <c r="N397" s="4" t="s">
        <v>14</v>
      </c>
    </row>
    <row r="398" spans="1:14" ht="15.75" x14ac:dyDescent="0.15">
      <c r="A398" s="2" t="s">
        <v>409</v>
      </c>
      <c r="B398" s="2">
        <v>5.5101000000000004</v>
      </c>
      <c r="C398" s="2">
        <v>7.2731000000000003</v>
      </c>
      <c r="D398" s="2">
        <v>7.1444000000000001</v>
      </c>
      <c r="E398" s="2">
        <v>3.8546</v>
      </c>
      <c r="F398" s="2">
        <v>4.7274000000000003</v>
      </c>
      <c r="G398" s="2">
        <v>3.7448000000000001</v>
      </c>
      <c r="H398" s="2">
        <v>12.009399999999999</v>
      </c>
      <c r="I398" s="2">
        <v>12.819000000000001</v>
      </c>
      <c r="J398" s="2">
        <v>14.646599999999999</v>
      </c>
      <c r="K398" s="4">
        <v>1.24830098461106</v>
      </c>
      <c r="L398" s="4" t="s">
        <v>14</v>
      </c>
      <c r="M398" s="4">
        <v>1.6634820828614201</v>
      </c>
      <c r="N398" s="4" t="s">
        <v>14</v>
      </c>
    </row>
    <row r="399" spans="1:14" ht="15.75" x14ac:dyDescent="0.15">
      <c r="A399" s="2" t="s">
        <v>410</v>
      </c>
      <c r="B399" s="2">
        <v>0.123</v>
      </c>
      <c r="C399" s="2">
        <v>0</v>
      </c>
      <c r="D399" s="2">
        <v>0.18629999999999999</v>
      </c>
      <c r="E399" s="2">
        <v>0.21579999999999999</v>
      </c>
      <c r="F399" s="2">
        <v>7.4399999999999994E-2</v>
      </c>
      <c r="G399" s="2">
        <v>0.24790000000000001</v>
      </c>
      <c r="H399" s="2">
        <v>0.76600000000000001</v>
      </c>
      <c r="I399" s="2">
        <v>0.64159999999999995</v>
      </c>
      <c r="J399" s="2">
        <v>0.3347</v>
      </c>
      <c r="K399" s="4">
        <v>2.7525780759787901</v>
      </c>
      <c r="L399" s="4" t="s">
        <v>14</v>
      </c>
      <c r="M399" s="4">
        <v>1.6593561422566601</v>
      </c>
      <c r="N399" s="4" t="s">
        <v>14</v>
      </c>
    </row>
    <row r="400" spans="1:14" ht="15.75" x14ac:dyDescent="0.15">
      <c r="A400" s="2" t="s">
        <v>411</v>
      </c>
      <c r="B400" s="2">
        <v>4.3647</v>
      </c>
      <c r="C400" s="2">
        <v>5.5124000000000004</v>
      </c>
      <c r="D400" s="2">
        <v>4.2934999999999999</v>
      </c>
      <c r="E400" s="2">
        <v>4.3765000000000001</v>
      </c>
      <c r="F400" s="2">
        <v>2.2189000000000001</v>
      </c>
      <c r="G400" s="2">
        <v>3.6652999999999998</v>
      </c>
      <c r="H400" s="2">
        <v>12.119400000000001</v>
      </c>
      <c r="I400" s="2">
        <v>10.6374</v>
      </c>
      <c r="J400" s="2">
        <v>10.099399999999999</v>
      </c>
      <c r="K400" s="4">
        <v>1.4705785966915901</v>
      </c>
      <c r="L400" s="4" t="s">
        <v>14</v>
      </c>
      <c r="M400" s="4">
        <v>1.6568434497842099</v>
      </c>
      <c r="N400" s="4" t="s">
        <v>14</v>
      </c>
    </row>
    <row r="401" spans="1:14" ht="15.75" x14ac:dyDescent="0.15">
      <c r="A401" s="2" t="s">
        <v>412</v>
      </c>
      <c r="B401" s="2">
        <v>0</v>
      </c>
      <c r="C401" s="2">
        <v>0</v>
      </c>
      <c r="D401" s="2">
        <v>0</v>
      </c>
      <c r="E401" s="2">
        <v>1.3022</v>
      </c>
      <c r="F401" s="2">
        <v>0.13089999999999999</v>
      </c>
      <c r="G401" s="2">
        <v>0.87250000000000005</v>
      </c>
      <c r="H401" s="2">
        <v>2.6962000000000002</v>
      </c>
      <c r="I401" s="2">
        <v>1.9925999999999999</v>
      </c>
      <c r="J401" s="2">
        <v>2.7488999999999999</v>
      </c>
      <c r="K401" s="4">
        <v>7.05950452638114</v>
      </c>
      <c r="L401" s="4" t="s">
        <v>14</v>
      </c>
      <c r="M401" s="4">
        <v>1.6556137371839399</v>
      </c>
      <c r="N401" s="4" t="s">
        <v>14</v>
      </c>
    </row>
    <row r="402" spans="1:14" ht="15.75" x14ac:dyDescent="0.15">
      <c r="A402" s="2" t="s">
        <v>413</v>
      </c>
      <c r="B402" s="2">
        <v>0</v>
      </c>
      <c r="C402" s="2">
        <v>0.42680000000000001</v>
      </c>
      <c r="D402" s="2">
        <v>5.6399999999999999E-2</v>
      </c>
      <c r="E402" s="2">
        <v>0.65310000000000001</v>
      </c>
      <c r="F402" s="2">
        <v>0.73160000000000003</v>
      </c>
      <c r="G402" s="2">
        <v>0.14069999999999999</v>
      </c>
      <c r="H402" s="2">
        <v>1.1039000000000001</v>
      </c>
      <c r="I402" s="2">
        <v>1.6561999999999999</v>
      </c>
      <c r="J402" s="2">
        <v>2.0259</v>
      </c>
      <c r="K402" s="4">
        <v>3.5826853360989399</v>
      </c>
      <c r="L402" s="4" t="s">
        <v>14</v>
      </c>
      <c r="M402" s="4">
        <v>1.64242944293876</v>
      </c>
      <c r="N402" s="4" t="s">
        <v>14</v>
      </c>
    </row>
    <row r="403" spans="1:14" ht="15.75" x14ac:dyDescent="0.15">
      <c r="A403" s="2" t="s">
        <v>414</v>
      </c>
      <c r="B403" s="2">
        <v>4.5201000000000002</v>
      </c>
      <c r="C403" s="2">
        <v>4.8634000000000004</v>
      </c>
      <c r="D403" s="2">
        <v>5.0658000000000003</v>
      </c>
      <c r="E403" s="2">
        <v>2.6697000000000002</v>
      </c>
      <c r="F403" s="2">
        <v>2.8086000000000002</v>
      </c>
      <c r="G403" s="2">
        <v>2.7143000000000002</v>
      </c>
      <c r="H403" s="2">
        <v>7.2721999999999998</v>
      </c>
      <c r="I403" s="2">
        <v>10.298500000000001</v>
      </c>
      <c r="J403" s="2">
        <v>8.3131000000000004</v>
      </c>
      <c r="K403" s="4">
        <v>1.0985710614416599</v>
      </c>
      <c r="L403" s="4" t="s">
        <v>14</v>
      </c>
      <c r="M403" s="4">
        <v>1.64021088849055</v>
      </c>
      <c r="N403" s="4" t="s">
        <v>14</v>
      </c>
    </row>
    <row r="404" spans="1:14" ht="15.75" x14ac:dyDescent="0.15">
      <c r="A404" s="2" t="s">
        <v>415</v>
      </c>
      <c r="B404" s="2">
        <v>50.847200000000001</v>
      </c>
      <c r="C404" s="2">
        <v>51.415900000000001</v>
      </c>
      <c r="D404" s="2">
        <v>51.987900000000003</v>
      </c>
      <c r="E404" s="2">
        <v>27.888500000000001</v>
      </c>
      <c r="F404" s="2">
        <v>28.9953</v>
      </c>
      <c r="G404" s="2">
        <v>26.9558</v>
      </c>
      <c r="H404" s="2">
        <v>89.208600000000004</v>
      </c>
      <c r="I404" s="2">
        <v>84.575199999999995</v>
      </c>
      <c r="J404" s="2">
        <v>88.749600000000001</v>
      </c>
      <c r="K404" s="4">
        <v>1.02393751109019</v>
      </c>
      <c r="L404" s="4" t="s">
        <v>14</v>
      </c>
      <c r="M404" s="4">
        <v>1.62620946762394</v>
      </c>
      <c r="N404" s="4" t="s">
        <v>14</v>
      </c>
    </row>
    <row r="405" spans="1:14" ht="15.75" x14ac:dyDescent="0.15">
      <c r="A405" s="2" t="s">
        <v>416</v>
      </c>
      <c r="B405" s="2">
        <v>0.36270000000000002</v>
      </c>
      <c r="C405" s="2">
        <v>0.3639</v>
      </c>
      <c r="D405" s="2">
        <v>0.65939999999999999</v>
      </c>
      <c r="E405" s="2">
        <v>0.31819999999999998</v>
      </c>
      <c r="F405" s="2">
        <v>0.49359999999999998</v>
      </c>
      <c r="G405" s="2">
        <v>0.31979999999999997</v>
      </c>
      <c r="H405" s="2">
        <v>1.1294999999999999</v>
      </c>
      <c r="I405" s="2">
        <v>0.83479999999999999</v>
      </c>
      <c r="J405" s="2">
        <v>1.5355000000000001</v>
      </c>
      <c r="K405" s="4">
        <v>1.6063567892099</v>
      </c>
      <c r="L405" s="4" t="s">
        <v>14</v>
      </c>
      <c r="M405" s="4">
        <v>1.61959894567157</v>
      </c>
      <c r="N405" s="4" t="s">
        <v>14</v>
      </c>
    </row>
    <row r="406" spans="1:14" ht="15.75" x14ac:dyDescent="0.15">
      <c r="A406" s="2" t="s">
        <v>417</v>
      </c>
      <c r="B406" s="2">
        <v>14.739699999999999</v>
      </c>
      <c r="C406" s="2">
        <v>13.917400000000001</v>
      </c>
      <c r="D406" s="2">
        <v>14.2133</v>
      </c>
      <c r="E406" s="2">
        <v>18.1782</v>
      </c>
      <c r="F406" s="2">
        <v>17.497399999999999</v>
      </c>
      <c r="G406" s="2">
        <v>20.6845</v>
      </c>
      <c r="H406" s="2">
        <v>56.276400000000002</v>
      </c>
      <c r="I406" s="2">
        <v>59.761800000000001</v>
      </c>
      <c r="J406" s="2">
        <v>58.888399999999997</v>
      </c>
      <c r="K406" s="4">
        <v>2.2840756025251698</v>
      </c>
      <c r="L406" s="4" t="s">
        <v>14</v>
      </c>
      <c r="M406" s="4">
        <v>1.61398989970155</v>
      </c>
      <c r="N406" s="4" t="s">
        <v>14</v>
      </c>
    </row>
    <row r="407" spans="1:14" ht="15.75" x14ac:dyDescent="0.15">
      <c r="A407" s="2" t="s">
        <v>418</v>
      </c>
      <c r="B407" s="2">
        <v>50.744500000000002</v>
      </c>
      <c r="C407" s="2">
        <v>48.312399999999997</v>
      </c>
      <c r="D407" s="2">
        <v>50.326799999999999</v>
      </c>
      <c r="E407" s="2">
        <v>33.2196</v>
      </c>
      <c r="F407" s="2">
        <v>33.359299999999998</v>
      </c>
      <c r="G407" s="2">
        <v>32.901499999999999</v>
      </c>
      <c r="H407" s="2">
        <v>99.295400000000001</v>
      </c>
      <c r="I407" s="2">
        <v>103.6507</v>
      </c>
      <c r="J407" s="2">
        <v>104.93770000000001</v>
      </c>
      <c r="K407" s="4">
        <v>1.29942611174068</v>
      </c>
      <c r="L407" s="4" t="s">
        <v>14</v>
      </c>
      <c r="M407" s="4">
        <v>1.61003761989859</v>
      </c>
      <c r="N407" s="4" t="s">
        <v>14</v>
      </c>
    </row>
    <row r="408" spans="1:14" ht="15.75" x14ac:dyDescent="0.15">
      <c r="A408" s="2" t="s">
        <v>419</v>
      </c>
      <c r="B408" s="2">
        <v>1.5645</v>
      </c>
      <c r="C408" s="2">
        <v>1.2419</v>
      </c>
      <c r="D408" s="2">
        <v>1.0210999999999999</v>
      </c>
      <c r="E408" s="2">
        <v>1.0860000000000001</v>
      </c>
      <c r="F408" s="2">
        <v>1.0674999999999999</v>
      </c>
      <c r="G408" s="2">
        <v>1.5361</v>
      </c>
      <c r="H408" s="2">
        <v>3.4264999999999999</v>
      </c>
      <c r="I408" s="2">
        <v>3.89</v>
      </c>
      <c r="J408" s="2">
        <v>3.9786999999999999</v>
      </c>
      <c r="K408" s="4">
        <v>1.80752238261771</v>
      </c>
      <c r="L408" s="4" t="s">
        <v>14</v>
      </c>
      <c r="M408" s="4">
        <v>1.59128619616583</v>
      </c>
      <c r="N408" s="4" t="s">
        <v>14</v>
      </c>
    </row>
    <row r="409" spans="1:14" ht="15.75" x14ac:dyDescent="0.15">
      <c r="A409" s="2" t="s">
        <v>420</v>
      </c>
      <c r="B409" s="2">
        <v>1.3655999999999999</v>
      </c>
      <c r="C409" s="2">
        <v>0.1424</v>
      </c>
      <c r="D409" s="2">
        <v>1.2038</v>
      </c>
      <c r="E409" s="2">
        <v>2.2406999999999999</v>
      </c>
      <c r="F409" s="2">
        <v>0.1502</v>
      </c>
      <c r="G409" s="2">
        <v>0.75060000000000004</v>
      </c>
      <c r="H409" s="2">
        <v>3.8292000000000002</v>
      </c>
      <c r="I409" s="2">
        <v>4.1143999999999998</v>
      </c>
      <c r="J409" s="2">
        <v>1.6516999999999999</v>
      </c>
      <c r="K409" s="4">
        <v>2.06485992501098</v>
      </c>
      <c r="L409" s="4" t="s">
        <v>14</v>
      </c>
      <c r="M409" s="4">
        <v>1.5818903513818201</v>
      </c>
      <c r="N409" s="4" t="s">
        <v>14</v>
      </c>
    </row>
    <row r="410" spans="1:14" ht="15.75" x14ac:dyDescent="0.15">
      <c r="A410" s="2" t="s">
        <v>421</v>
      </c>
      <c r="B410" s="2">
        <v>1.4063000000000001</v>
      </c>
      <c r="C410" s="2">
        <v>1.6125</v>
      </c>
      <c r="D410" s="2">
        <v>0.68179999999999996</v>
      </c>
      <c r="E410" s="2">
        <v>1.0576000000000001</v>
      </c>
      <c r="F410" s="2">
        <v>1.7010000000000001</v>
      </c>
      <c r="G410" s="2">
        <v>0.99199999999999999</v>
      </c>
      <c r="H410" s="2">
        <v>4.0873999999999997</v>
      </c>
      <c r="I410" s="2">
        <v>4.1428000000000003</v>
      </c>
      <c r="J410" s="2">
        <v>3.0617000000000001</v>
      </c>
      <c r="K410" s="4">
        <v>1.8548236731873</v>
      </c>
      <c r="L410" s="4" t="s">
        <v>14</v>
      </c>
      <c r="M410" s="4">
        <v>1.57805873727988</v>
      </c>
      <c r="N410" s="4" t="s">
        <v>14</v>
      </c>
    </row>
    <row r="411" spans="1:14" ht="15.75" x14ac:dyDescent="0.15">
      <c r="A411" s="2" t="s">
        <v>422</v>
      </c>
      <c r="B411" s="2">
        <v>0</v>
      </c>
      <c r="C411" s="2">
        <v>0</v>
      </c>
      <c r="D411" s="2">
        <v>0</v>
      </c>
      <c r="E411" s="2">
        <v>0.74209999999999998</v>
      </c>
      <c r="F411" s="2">
        <v>0.4178</v>
      </c>
      <c r="G411" s="2">
        <v>0.64639999999999997</v>
      </c>
      <c r="H411" s="2">
        <v>1.6974</v>
      </c>
      <c r="I411" s="2">
        <v>2.3012999999999999</v>
      </c>
      <c r="J411" s="2">
        <v>1.4919</v>
      </c>
      <c r="K411" s="4">
        <v>7.7525321607225397</v>
      </c>
      <c r="L411" s="4" t="s">
        <v>14</v>
      </c>
      <c r="M411" s="4">
        <v>1.5765467836210501</v>
      </c>
      <c r="N411" s="4" t="s">
        <v>14</v>
      </c>
    </row>
    <row r="412" spans="1:14" ht="15.75" x14ac:dyDescent="0.15">
      <c r="A412" s="2" t="s">
        <v>423</v>
      </c>
      <c r="B412" s="2">
        <v>0.24399999999999999</v>
      </c>
      <c r="C412" s="2">
        <v>0.55959999999999999</v>
      </c>
      <c r="D412" s="2">
        <v>0.59160000000000001</v>
      </c>
      <c r="E412" s="2">
        <v>3.4257</v>
      </c>
      <c r="F412" s="2">
        <v>1.1807000000000001</v>
      </c>
      <c r="G412" s="2">
        <v>1.7214</v>
      </c>
      <c r="H412" s="2">
        <v>4.9215999999999998</v>
      </c>
      <c r="I412" s="2">
        <v>7.4885999999999999</v>
      </c>
      <c r="J412" s="2">
        <v>6.7888000000000002</v>
      </c>
      <c r="K412" s="4">
        <v>4.0700521377920298</v>
      </c>
      <c r="L412" s="4" t="s">
        <v>14</v>
      </c>
      <c r="M412" s="4">
        <v>1.5741866121546999</v>
      </c>
      <c r="N412" s="4" t="s">
        <v>14</v>
      </c>
    </row>
    <row r="413" spans="1:14" ht="15.75" x14ac:dyDescent="0.15">
      <c r="A413" s="2" t="s">
        <v>424</v>
      </c>
      <c r="B413" s="2">
        <v>6.8864000000000001</v>
      </c>
      <c r="C413" s="2">
        <v>6.0865999999999998</v>
      </c>
      <c r="D413" s="2">
        <v>5.9991000000000003</v>
      </c>
      <c r="E413" s="2">
        <v>3.8839999999999999</v>
      </c>
      <c r="F413" s="2">
        <v>2.7765</v>
      </c>
      <c r="G413" s="2">
        <v>5.1323999999999996</v>
      </c>
      <c r="H413" s="2">
        <v>12.764900000000001</v>
      </c>
      <c r="I413" s="2">
        <v>10.389900000000001</v>
      </c>
      <c r="J413" s="2">
        <v>12.320399999999999</v>
      </c>
      <c r="K413" s="4">
        <v>1.15680292687329</v>
      </c>
      <c r="L413" s="4" t="s">
        <v>14</v>
      </c>
      <c r="M413" s="4">
        <v>1.5643539321055799</v>
      </c>
      <c r="N413" s="4" t="s">
        <v>14</v>
      </c>
    </row>
    <row r="414" spans="1:14" ht="15.75" x14ac:dyDescent="0.15">
      <c r="A414" s="2" t="s">
        <v>425</v>
      </c>
      <c r="B414" s="2">
        <v>0.25459999999999999</v>
      </c>
      <c r="C414" s="2">
        <v>0.1825</v>
      </c>
      <c r="D414" s="2">
        <v>0.23150000000000001</v>
      </c>
      <c r="E414" s="2">
        <v>0.51070000000000004</v>
      </c>
      <c r="F414" s="2">
        <v>0.88549999999999995</v>
      </c>
      <c r="G414" s="2">
        <v>0.38490000000000002</v>
      </c>
      <c r="H414" s="2">
        <v>2.1145999999999998</v>
      </c>
      <c r="I414" s="2">
        <v>1.2503</v>
      </c>
      <c r="J414" s="2">
        <v>1.925</v>
      </c>
      <c r="K414" s="4">
        <v>3.23555562605029</v>
      </c>
      <c r="L414" s="4" t="s">
        <v>14</v>
      </c>
      <c r="M414" s="4">
        <v>1.5615067093708199</v>
      </c>
      <c r="N414" s="4" t="s">
        <v>14</v>
      </c>
    </row>
    <row r="415" spans="1:14" ht="15.75" x14ac:dyDescent="0.15">
      <c r="A415" s="2" t="s">
        <v>426</v>
      </c>
      <c r="B415" s="2">
        <v>20.421199999999999</v>
      </c>
      <c r="C415" s="2">
        <v>13.863</v>
      </c>
      <c r="D415" s="2">
        <v>13.1761</v>
      </c>
      <c r="E415" s="2">
        <v>10.492800000000001</v>
      </c>
      <c r="F415" s="2">
        <v>9.0937999999999999</v>
      </c>
      <c r="G415" s="2">
        <v>14.5382</v>
      </c>
      <c r="H415" s="2">
        <v>34.953099999999999</v>
      </c>
      <c r="I415" s="2">
        <v>35.541600000000003</v>
      </c>
      <c r="J415" s="2">
        <v>31.581399999999999</v>
      </c>
      <c r="K415" s="4">
        <v>1.3526814049094</v>
      </c>
      <c r="L415" s="4" t="s">
        <v>14</v>
      </c>
      <c r="M415" s="4">
        <v>1.55743047508319</v>
      </c>
      <c r="N415" s="4" t="s">
        <v>14</v>
      </c>
    </row>
    <row r="416" spans="1:14" ht="15.75" x14ac:dyDescent="0.15">
      <c r="A416" s="2" t="s">
        <v>427</v>
      </c>
      <c r="B416" s="2">
        <v>3.0754000000000001</v>
      </c>
      <c r="C416" s="2">
        <v>2.8652000000000002</v>
      </c>
      <c r="D416" s="2">
        <v>2.3763000000000001</v>
      </c>
      <c r="E416" s="2">
        <v>6.1288</v>
      </c>
      <c r="F416" s="2">
        <v>7.2073</v>
      </c>
      <c r="G416" s="2">
        <v>8.6000999999999994</v>
      </c>
      <c r="H416" s="2">
        <v>23.167400000000001</v>
      </c>
      <c r="I416" s="2">
        <v>19.6768</v>
      </c>
      <c r="J416" s="2">
        <v>21.6676</v>
      </c>
      <c r="K416" s="4">
        <v>3.2048462402802298</v>
      </c>
      <c r="L416" s="4" t="s">
        <v>14</v>
      </c>
      <c r="M416" s="4">
        <v>1.53534994750211</v>
      </c>
      <c r="N416" s="4" t="s">
        <v>14</v>
      </c>
    </row>
    <row r="417" spans="1:14" ht="15.75" x14ac:dyDescent="0.15">
      <c r="A417" s="2" t="s">
        <v>428</v>
      </c>
      <c r="B417" s="2">
        <v>13.966100000000001</v>
      </c>
      <c r="C417" s="2">
        <v>12.6477</v>
      </c>
      <c r="D417" s="2">
        <v>10.234500000000001</v>
      </c>
      <c r="E417" s="2">
        <v>8.4527000000000001</v>
      </c>
      <c r="F417" s="2">
        <v>8.2012999999999998</v>
      </c>
      <c r="G417" s="2">
        <v>7.6215999999999999</v>
      </c>
      <c r="H417" s="2">
        <v>22.124199999999998</v>
      </c>
      <c r="I417" s="2">
        <v>26.803899999999999</v>
      </c>
      <c r="J417" s="2">
        <v>22.167899999999999</v>
      </c>
      <c r="K417" s="4">
        <v>1.2031681532301499</v>
      </c>
      <c r="L417" s="4" t="s">
        <v>14</v>
      </c>
      <c r="M417" s="4">
        <v>1.5301061445489901</v>
      </c>
      <c r="N417" s="4" t="s">
        <v>14</v>
      </c>
    </row>
    <row r="418" spans="1:14" ht="15.75" x14ac:dyDescent="0.15">
      <c r="A418" s="2" t="s">
        <v>429</v>
      </c>
      <c r="B418" s="2">
        <v>1.9147000000000001</v>
      </c>
      <c r="C418" s="2">
        <v>0.76359999999999995</v>
      </c>
      <c r="D418" s="2">
        <v>1.4126000000000001</v>
      </c>
      <c r="E418" s="2">
        <v>1.5860000000000001</v>
      </c>
      <c r="F418" s="2">
        <v>1.5104</v>
      </c>
      <c r="G418" s="2">
        <v>2.1812</v>
      </c>
      <c r="H418" s="2">
        <v>5.5305999999999997</v>
      </c>
      <c r="I418" s="2">
        <v>4.9048999999999996</v>
      </c>
      <c r="J418" s="2">
        <v>5.0346000000000002</v>
      </c>
      <c r="K418" s="4">
        <v>2.1614373156547599</v>
      </c>
      <c r="L418" s="4" t="s">
        <v>14</v>
      </c>
      <c r="M418" s="4">
        <v>1.5281766963497101</v>
      </c>
      <c r="N418" s="4" t="s">
        <v>14</v>
      </c>
    </row>
    <row r="419" spans="1:14" ht="15.75" x14ac:dyDescent="0.15">
      <c r="A419" s="2" t="s">
        <v>430</v>
      </c>
      <c r="B419" s="2">
        <v>3.2425999999999999</v>
      </c>
      <c r="C419" s="2">
        <v>3.9914000000000001</v>
      </c>
      <c r="D419" s="2">
        <v>3.2366000000000001</v>
      </c>
      <c r="E419" s="2">
        <v>3.0600999999999998</v>
      </c>
      <c r="F419" s="2">
        <v>2.5377999999999998</v>
      </c>
      <c r="G419" s="2">
        <v>3.3155999999999999</v>
      </c>
      <c r="H419" s="2">
        <v>8.7683</v>
      </c>
      <c r="I419" s="2">
        <v>8.7797000000000001</v>
      </c>
      <c r="J419" s="2">
        <v>8.2477</v>
      </c>
      <c r="K419" s="4">
        <v>1.55830855077959</v>
      </c>
      <c r="L419" s="4" t="s">
        <v>14</v>
      </c>
      <c r="M419" s="4">
        <v>1.51039160093009</v>
      </c>
      <c r="N419" s="4" t="s">
        <v>14</v>
      </c>
    </row>
    <row r="420" spans="1:14" ht="15.75" x14ac:dyDescent="0.15">
      <c r="A420" s="2" t="s">
        <v>431</v>
      </c>
      <c r="B420" s="2">
        <v>111.57680000000001</v>
      </c>
      <c r="C420" s="2">
        <v>113.43680000000001</v>
      </c>
      <c r="D420" s="2">
        <v>124.4091</v>
      </c>
      <c r="E420" s="2">
        <v>97.754300000000001</v>
      </c>
      <c r="F420" s="2">
        <v>55.805</v>
      </c>
      <c r="G420" s="2">
        <v>65.237499999999997</v>
      </c>
      <c r="H420" s="2">
        <v>221.47020000000001</v>
      </c>
      <c r="I420" s="2">
        <v>212.06649999999999</v>
      </c>
      <c r="J420" s="2">
        <v>194.88489999999999</v>
      </c>
      <c r="K420" s="4">
        <v>1.1033465561964699</v>
      </c>
      <c r="L420" s="4" t="s">
        <v>14</v>
      </c>
      <c r="M420" s="4">
        <v>1.50788791886451</v>
      </c>
      <c r="N420" s="4" t="s">
        <v>14</v>
      </c>
    </row>
    <row r="421" spans="1:14" ht="15.75" x14ac:dyDescent="0.15">
      <c r="A421" s="2" t="s">
        <v>432</v>
      </c>
      <c r="B421" s="2">
        <v>1.9662999999999999</v>
      </c>
      <c r="C421" s="2">
        <v>2.6031</v>
      </c>
      <c r="D421" s="2">
        <v>1.6032999999999999</v>
      </c>
      <c r="E421" s="2">
        <v>1.165</v>
      </c>
      <c r="F421" s="2">
        <v>1.3189</v>
      </c>
      <c r="G421" s="2">
        <v>1.2069000000000001</v>
      </c>
      <c r="H421" s="2">
        <v>3.8170999999999999</v>
      </c>
      <c r="I421" s="2">
        <v>3.5326</v>
      </c>
      <c r="J421" s="2">
        <v>3.2431000000000001</v>
      </c>
      <c r="K421" s="4">
        <v>1.0343599923132101</v>
      </c>
      <c r="L421" s="4" t="s">
        <v>14</v>
      </c>
      <c r="M421" s="4">
        <v>1.5026378595754399</v>
      </c>
      <c r="N421" s="4" t="s">
        <v>14</v>
      </c>
    </row>
    <row r="422" spans="1:14" ht="15.75" x14ac:dyDescent="0.15">
      <c r="A422" s="2" t="s">
        <v>433</v>
      </c>
      <c r="B422" s="2">
        <v>4.0217000000000001</v>
      </c>
      <c r="C422" s="2">
        <v>4.4797000000000002</v>
      </c>
      <c r="D422" s="2">
        <v>4.6307999999999998</v>
      </c>
      <c r="E422" s="2">
        <v>4.4645999999999999</v>
      </c>
      <c r="F422" s="2">
        <v>4.8644999999999996</v>
      </c>
      <c r="G422" s="2">
        <v>5.4711999999999996</v>
      </c>
      <c r="H422" s="2">
        <v>11.7913</v>
      </c>
      <c r="I422" s="2">
        <v>14.6332</v>
      </c>
      <c r="J422" s="2">
        <v>16.0871</v>
      </c>
      <c r="K422" s="4">
        <v>1.95450927442102</v>
      </c>
      <c r="L422" s="4" t="s">
        <v>14</v>
      </c>
      <c r="M422" s="4">
        <v>1.50260184689604</v>
      </c>
      <c r="N422" s="4" t="s">
        <v>14</v>
      </c>
    </row>
    <row r="423" spans="1:14" ht="15.75" x14ac:dyDescent="0.15">
      <c r="A423" s="2" t="s">
        <v>434</v>
      </c>
      <c r="B423" s="2">
        <v>0</v>
      </c>
      <c r="C423" s="2">
        <v>0</v>
      </c>
      <c r="D423" s="2">
        <v>0</v>
      </c>
      <c r="E423" s="2">
        <v>0.72829999999999995</v>
      </c>
      <c r="F423" s="2">
        <v>0.40550000000000003</v>
      </c>
      <c r="G423" s="2">
        <v>1.0135000000000001</v>
      </c>
      <c r="H423" s="2">
        <v>2.2536</v>
      </c>
      <c r="I423" s="2">
        <v>2.1259999999999999</v>
      </c>
      <c r="J423" s="2">
        <v>1.8247</v>
      </c>
      <c r="K423" s="4">
        <v>7.7502520207062204</v>
      </c>
      <c r="L423" s="4" t="s">
        <v>14</v>
      </c>
      <c r="M423" s="4">
        <v>1.50029686340777</v>
      </c>
      <c r="N423" s="4" t="s">
        <v>14</v>
      </c>
    </row>
    <row r="424" spans="1:14" ht="15.75" x14ac:dyDescent="0.15">
      <c r="A424" s="2" t="s">
        <v>435</v>
      </c>
      <c r="B424" s="2">
        <v>35.3613</v>
      </c>
      <c r="C424" s="2">
        <v>39.957999999999998</v>
      </c>
      <c r="D424" s="2">
        <v>35.954700000000003</v>
      </c>
      <c r="E424" s="2">
        <v>20.275600000000001</v>
      </c>
      <c r="F424" s="2">
        <v>25.1417</v>
      </c>
      <c r="G424" s="2">
        <v>21.3598</v>
      </c>
      <c r="H424" s="2">
        <v>61.798499999999997</v>
      </c>
      <c r="I424" s="2">
        <v>60.665700000000001</v>
      </c>
      <c r="J424" s="2">
        <v>68.097300000000004</v>
      </c>
      <c r="K424" s="4">
        <v>1.03362883687517</v>
      </c>
      <c r="L424" s="4" t="s">
        <v>14</v>
      </c>
      <c r="M424" s="4">
        <v>1.4926986580042001</v>
      </c>
      <c r="N424" s="4" t="s">
        <v>14</v>
      </c>
    </row>
    <row r="425" spans="1:14" ht="15.75" x14ac:dyDescent="0.15">
      <c r="A425" s="2" t="s">
        <v>436</v>
      </c>
      <c r="B425" s="2">
        <v>0.26719999999999999</v>
      </c>
      <c r="C425" s="2">
        <v>0.19919999999999999</v>
      </c>
      <c r="D425" s="2">
        <v>0.12959999999999999</v>
      </c>
      <c r="E425" s="2">
        <v>0.33489999999999998</v>
      </c>
      <c r="F425" s="2">
        <v>0.1454</v>
      </c>
      <c r="G425" s="2">
        <v>0.26929999999999998</v>
      </c>
      <c r="H425" s="2">
        <v>0.71330000000000005</v>
      </c>
      <c r="I425" s="2">
        <v>0.96760000000000002</v>
      </c>
      <c r="J425" s="2">
        <v>0.46870000000000001</v>
      </c>
      <c r="K425" s="4">
        <v>2.0892971475266502</v>
      </c>
      <c r="L425" s="4" t="s">
        <v>14</v>
      </c>
      <c r="M425" s="4">
        <v>1.49168617591691</v>
      </c>
      <c r="N425" s="4" t="s">
        <v>14</v>
      </c>
    </row>
    <row r="426" spans="1:14" ht="15.75" x14ac:dyDescent="0.15">
      <c r="A426" s="2" t="s">
        <v>437</v>
      </c>
      <c r="B426" s="2">
        <v>0.66500000000000004</v>
      </c>
      <c r="C426" s="2">
        <v>0.54469999999999996</v>
      </c>
      <c r="D426" s="2">
        <v>0.30709999999999998</v>
      </c>
      <c r="E426" s="2">
        <v>0.2858</v>
      </c>
      <c r="F426" s="2">
        <v>0.8044</v>
      </c>
      <c r="G426" s="2">
        <v>0.57440000000000002</v>
      </c>
      <c r="H426" s="2">
        <v>1.0144</v>
      </c>
      <c r="I426" s="2">
        <v>1.5936999999999999</v>
      </c>
      <c r="J426" s="2">
        <v>2.1067</v>
      </c>
      <c r="K426" s="4">
        <v>1.8796884828545799</v>
      </c>
      <c r="L426" s="4" t="s">
        <v>14</v>
      </c>
      <c r="M426" s="4">
        <v>1.4895415096097699</v>
      </c>
      <c r="N426" s="4" t="s">
        <v>14</v>
      </c>
    </row>
    <row r="427" spans="1:14" ht="15.75" x14ac:dyDescent="0.15">
      <c r="A427" s="2" t="s">
        <v>438</v>
      </c>
      <c r="B427" s="2">
        <v>136.98560000000001</v>
      </c>
      <c r="C427" s="2">
        <v>136.9736</v>
      </c>
      <c r="D427" s="2">
        <v>131.8006</v>
      </c>
      <c r="E427" s="2">
        <v>80.550600000000003</v>
      </c>
      <c r="F427" s="2">
        <v>101.8886</v>
      </c>
      <c r="G427" s="2">
        <v>100.7773</v>
      </c>
      <c r="H427" s="2">
        <v>262.1789</v>
      </c>
      <c r="I427" s="2">
        <v>268.43770000000001</v>
      </c>
      <c r="J427" s="2">
        <v>274.0849</v>
      </c>
      <c r="K427" s="4">
        <v>1.2439116737873901</v>
      </c>
      <c r="L427" s="4" t="s">
        <v>14</v>
      </c>
      <c r="M427" s="4">
        <v>1.4839429410568501</v>
      </c>
      <c r="N427" s="4" t="s">
        <v>14</v>
      </c>
    </row>
    <row r="428" spans="1:14" ht="15.75" x14ac:dyDescent="0.15">
      <c r="A428" s="2" t="s">
        <v>439</v>
      </c>
      <c r="B428" s="2">
        <v>6.2399999999999997E-2</v>
      </c>
      <c r="C428" s="2">
        <v>3.5799999999999998E-2</v>
      </c>
      <c r="D428" s="2">
        <v>7.5700000000000003E-2</v>
      </c>
      <c r="E428" s="2">
        <v>0.59460000000000002</v>
      </c>
      <c r="F428" s="2">
        <v>0.30199999999999999</v>
      </c>
      <c r="G428" s="2">
        <v>0.69199999999999995</v>
      </c>
      <c r="H428" s="2">
        <v>1.5922000000000001</v>
      </c>
      <c r="I428" s="2">
        <v>1.5708</v>
      </c>
      <c r="J428" s="2">
        <v>1.3591</v>
      </c>
      <c r="K428" s="4">
        <v>4.95883986560378</v>
      </c>
      <c r="L428" s="4" t="s">
        <v>14</v>
      </c>
      <c r="M428" s="4">
        <v>1.47975540383779</v>
      </c>
      <c r="N428" s="4" t="s">
        <v>14</v>
      </c>
    </row>
    <row r="429" spans="1:14" ht="15.75" x14ac:dyDescent="0.15">
      <c r="A429" s="2" t="s">
        <v>440</v>
      </c>
      <c r="B429" s="2">
        <v>8.7499999999999994E-2</v>
      </c>
      <c r="C429" s="2">
        <v>0.1003</v>
      </c>
      <c r="D429" s="2">
        <v>0</v>
      </c>
      <c r="E429" s="2">
        <v>0.87729999999999997</v>
      </c>
      <c r="F429" s="2">
        <v>1.2699</v>
      </c>
      <c r="G429" s="2">
        <v>0.61719999999999997</v>
      </c>
      <c r="H429" s="2">
        <v>2.6985999999999999</v>
      </c>
      <c r="I429" s="2">
        <v>2.3626</v>
      </c>
      <c r="J429" s="2">
        <v>2.5398000000000001</v>
      </c>
      <c r="K429" s="4">
        <v>5.5481407081718501</v>
      </c>
      <c r="L429" s="4" t="s">
        <v>14</v>
      </c>
      <c r="M429" s="4">
        <v>1.44980322586862</v>
      </c>
      <c r="N429" s="4" t="s">
        <v>14</v>
      </c>
    </row>
    <row r="430" spans="1:14" ht="15.75" x14ac:dyDescent="0.15">
      <c r="A430" s="2" t="s">
        <v>441</v>
      </c>
      <c r="B430" s="2">
        <v>3.1448999999999998</v>
      </c>
      <c r="C430" s="2">
        <v>3.3121999999999998</v>
      </c>
      <c r="D430" s="2">
        <v>3.2753000000000001</v>
      </c>
      <c r="E430" s="2">
        <v>2.1023000000000001</v>
      </c>
      <c r="F430" s="2">
        <v>2.226</v>
      </c>
      <c r="G430" s="2">
        <v>2.1128</v>
      </c>
      <c r="H430" s="2">
        <v>6.2733999999999996</v>
      </c>
      <c r="I430" s="2">
        <v>6.0049000000000001</v>
      </c>
      <c r="J430" s="2">
        <v>5.5507999999999997</v>
      </c>
      <c r="K430" s="4">
        <v>1.13044065003048</v>
      </c>
      <c r="L430" s="4" t="s">
        <v>14</v>
      </c>
      <c r="M430" s="4">
        <v>1.44978922987907</v>
      </c>
      <c r="N430" s="4" t="s">
        <v>14</v>
      </c>
    </row>
    <row r="431" spans="1:14" ht="15.75" x14ac:dyDescent="0.15">
      <c r="A431" s="2" t="s">
        <v>442</v>
      </c>
      <c r="B431" s="2">
        <v>0.99450000000000005</v>
      </c>
      <c r="C431" s="2">
        <v>0.58650000000000002</v>
      </c>
      <c r="D431" s="2">
        <v>0.86099999999999999</v>
      </c>
      <c r="E431" s="2">
        <v>1.2536</v>
      </c>
      <c r="F431" s="2">
        <v>1.0310999999999999</v>
      </c>
      <c r="G431" s="2">
        <v>1.2313000000000001</v>
      </c>
      <c r="H431" s="2">
        <v>3.0337999999999998</v>
      </c>
      <c r="I431" s="2">
        <v>3.2437</v>
      </c>
      <c r="J431" s="2">
        <v>3.4024999999999999</v>
      </c>
      <c r="K431" s="4">
        <v>2.2360232661066699</v>
      </c>
      <c r="L431" s="4" t="s">
        <v>14</v>
      </c>
      <c r="M431" s="4">
        <v>1.43960201977264</v>
      </c>
      <c r="N431" s="4" t="s">
        <v>14</v>
      </c>
    </row>
    <row r="432" spans="1:14" ht="15.75" x14ac:dyDescent="0.15">
      <c r="A432" s="2" t="s">
        <v>443</v>
      </c>
      <c r="B432" s="2">
        <v>0.90510000000000002</v>
      </c>
      <c r="C432" s="2">
        <v>1.1322000000000001</v>
      </c>
      <c r="D432" s="2">
        <v>0.49869999999999998</v>
      </c>
      <c r="E432" s="2">
        <v>2.0627</v>
      </c>
      <c r="F432" s="2">
        <v>1.3934</v>
      </c>
      <c r="G432" s="2">
        <v>2.4047000000000001</v>
      </c>
      <c r="H432" s="2">
        <v>6.7355999999999998</v>
      </c>
      <c r="I432" s="2">
        <v>5.1510999999999996</v>
      </c>
      <c r="J432" s="2">
        <v>4.2796000000000003</v>
      </c>
      <c r="K432" s="4">
        <v>2.91841661880422</v>
      </c>
      <c r="L432" s="4" t="s">
        <v>14</v>
      </c>
      <c r="M432" s="4">
        <v>1.43755497036298</v>
      </c>
      <c r="N432" s="4" t="s">
        <v>14</v>
      </c>
    </row>
    <row r="433" spans="1:14" ht="15.75" x14ac:dyDescent="0.15">
      <c r="A433" s="2" t="s">
        <v>444</v>
      </c>
      <c r="B433" s="2">
        <v>144.23580000000001</v>
      </c>
      <c r="C433" s="2">
        <v>137.83019999999999</v>
      </c>
      <c r="D433" s="2">
        <v>140.6789</v>
      </c>
      <c r="E433" s="2">
        <v>78.301299999999998</v>
      </c>
      <c r="F433" s="2">
        <v>93.275700000000001</v>
      </c>
      <c r="G433" s="2">
        <v>93.308099999999996</v>
      </c>
      <c r="H433" s="2">
        <v>226.41929999999999</v>
      </c>
      <c r="I433" s="2">
        <v>242.20160000000001</v>
      </c>
      <c r="J433" s="2">
        <v>252.88589999999999</v>
      </c>
      <c r="K433" s="4">
        <v>1.02756645855187</v>
      </c>
      <c r="L433" s="4" t="s">
        <v>14</v>
      </c>
      <c r="M433" s="4">
        <v>1.4238715642231501</v>
      </c>
      <c r="N433" s="4" t="s">
        <v>14</v>
      </c>
    </row>
    <row r="434" spans="1:14" ht="15.75" x14ac:dyDescent="0.15">
      <c r="A434" s="2" t="s">
        <v>445</v>
      </c>
      <c r="B434" s="2">
        <v>21.94</v>
      </c>
      <c r="C434" s="2">
        <v>20.694800000000001</v>
      </c>
      <c r="D434" s="2">
        <v>21.6221</v>
      </c>
      <c r="E434" s="2">
        <v>14.8232</v>
      </c>
      <c r="F434" s="2">
        <v>14.7539</v>
      </c>
      <c r="G434" s="2">
        <v>13.3972</v>
      </c>
      <c r="H434" s="2">
        <v>39.506700000000002</v>
      </c>
      <c r="I434" s="2">
        <v>36.516500000000001</v>
      </c>
      <c r="J434" s="2">
        <v>40.7532</v>
      </c>
      <c r="K434" s="4">
        <v>1.1180503021116599</v>
      </c>
      <c r="L434" s="4" t="s">
        <v>14</v>
      </c>
      <c r="M434" s="4">
        <v>1.42283469680726</v>
      </c>
      <c r="N434" s="4" t="s">
        <v>14</v>
      </c>
    </row>
    <row r="435" spans="1:14" ht="15.75" x14ac:dyDescent="0.15">
      <c r="A435" s="2" t="s">
        <v>446</v>
      </c>
      <c r="B435" s="2">
        <v>0.97609999999999997</v>
      </c>
      <c r="C435" s="2">
        <v>0.55959999999999999</v>
      </c>
      <c r="D435" s="2">
        <v>0.48399999999999999</v>
      </c>
      <c r="E435" s="2">
        <v>0.22239999999999999</v>
      </c>
      <c r="F435" s="2">
        <v>0.42930000000000001</v>
      </c>
      <c r="G435" s="2">
        <v>1.0284</v>
      </c>
      <c r="H435" s="2">
        <v>0.89480000000000004</v>
      </c>
      <c r="I435" s="2">
        <v>1.7427999999999999</v>
      </c>
      <c r="J435" s="2">
        <v>1.9319999999999999</v>
      </c>
      <c r="K435" s="4">
        <v>1.4195818454051301</v>
      </c>
      <c r="L435" s="4" t="s">
        <v>14</v>
      </c>
      <c r="M435" s="4">
        <v>1.4180473672077201</v>
      </c>
      <c r="N435" s="4" t="s">
        <v>14</v>
      </c>
    </row>
    <row r="436" spans="1:14" ht="15.75" x14ac:dyDescent="0.15">
      <c r="A436" s="2" t="s">
        <v>447</v>
      </c>
      <c r="B436" s="2">
        <v>0.28370000000000001</v>
      </c>
      <c r="C436" s="2">
        <v>0.45540000000000003</v>
      </c>
      <c r="D436" s="2">
        <v>0.18340000000000001</v>
      </c>
      <c r="E436" s="2">
        <v>0.45519999999999999</v>
      </c>
      <c r="F436" s="2">
        <v>0.2288</v>
      </c>
      <c r="G436" s="2">
        <v>0.30499999999999999</v>
      </c>
      <c r="H436" s="2">
        <v>0.87509999999999999</v>
      </c>
      <c r="I436" s="2">
        <v>1.0911999999999999</v>
      </c>
      <c r="J436" s="2">
        <v>0.68630000000000002</v>
      </c>
      <c r="K436" s="4">
        <v>1.7762407718222399</v>
      </c>
      <c r="L436" s="4" t="s">
        <v>14</v>
      </c>
      <c r="M436" s="4">
        <v>1.39791461074418</v>
      </c>
      <c r="N436" s="4" t="s">
        <v>14</v>
      </c>
    </row>
    <row r="437" spans="1:14" ht="15.75" x14ac:dyDescent="0.15">
      <c r="A437" s="2" t="s">
        <v>448</v>
      </c>
      <c r="B437" s="2">
        <v>8.5199999999999998E-2</v>
      </c>
      <c r="C437" s="2">
        <v>9.7699999999999995E-2</v>
      </c>
      <c r="D437" s="2">
        <v>4.1300000000000003E-2</v>
      </c>
      <c r="E437" s="2">
        <v>0.41</v>
      </c>
      <c r="F437" s="2">
        <v>0.20610000000000001</v>
      </c>
      <c r="G437" s="2">
        <v>0.42920000000000003</v>
      </c>
      <c r="H437" s="2">
        <v>0.82869999999999999</v>
      </c>
      <c r="I437" s="2">
        <v>1.0874999999999999</v>
      </c>
      <c r="J437" s="2">
        <v>0.8861</v>
      </c>
      <c r="K437" s="4">
        <v>3.8834838006223502</v>
      </c>
      <c r="L437" s="4" t="s">
        <v>14</v>
      </c>
      <c r="M437" s="4">
        <v>1.39477043377473</v>
      </c>
      <c r="N437" s="4" t="s">
        <v>14</v>
      </c>
    </row>
    <row r="438" spans="1:14" ht="15.75" x14ac:dyDescent="0.15">
      <c r="A438" s="2" t="s">
        <v>449</v>
      </c>
      <c r="B438" s="2">
        <v>1.1081000000000001</v>
      </c>
      <c r="C438" s="2">
        <v>1.2706</v>
      </c>
      <c r="D438" s="2">
        <v>1.3182</v>
      </c>
      <c r="E438" s="2">
        <v>2.5103</v>
      </c>
      <c r="F438" s="2">
        <v>1.5637000000000001</v>
      </c>
      <c r="G438" s="2">
        <v>1.9644999999999999</v>
      </c>
      <c r="H438" s="2">
        <v>5.9642999999999997</v>
      </c>
      <c r="I438" s="2">
        <v>6.4985999999999997</v>
      </c>
      <c r="J438" s="2">
        <v>3.5245000000000002</v>
      </c>
      <c r="K438" s="4">
        <v>2.37054461650018</v>
      </c>
      <c r="L438" s="4" t="s">
        <v>14</v>
      </c>
      <c r="M438" s="4">
        <v>1.3828693682645501</v>
      </c>
      <c r="N438" s="4" t="s">
        <v>14</v>
      </c>
    </row>
    <row r="439" spans="1:14" ht="15.75" x14ac:dyDescent="0.15">
      <c r="A439" s="2" t="s">
        <v>450</v>
      </c>
      <c r="B439" s="2">
        <v>25.1463</v>
      </c>
      <c r="C439" s="2">
        <v>26.755500000000001</v>
      </c>
      <c r="D439" s="2">
        <v>25.261500000000002</v>
      </c>
      <c r="E439" s="2">
        <v>20.557400000000001</v>
      </c>
      <c r="F439" s="2">
        <v>22.058599999999998</v>
      </c>
      <c r="G439" s="2">
        <v>25.739899999999999</v>
      </c>
      <c r="H439" s="2">
        <v>61.679099999999998</v>
      </c>
      <c r="I439" s="2">
        <v>62.983699999999999</v>
      </c>
      <c r="J439" s="2">
        <v>55.761000000000003</v>
      </c>
      <c r="K439" s="4">
        <v>1.4817541120751001</v>
      </c>
      <c r="L439" s="4" t="s">
        <v>14</v>
      </c>
      <c r="M439" s="4">
        <v>1.37896212009719</v>
      </c>
      <c r="N439" s="4" t="s">
        <v>14</v>
      </c>
    </row>
    <row r="440" spans="1:14" ht="15.75" x14ac:dyDescent="0.15">
      <c r="A440" s="2" t="s">
        <v>451</v>
      </c>
      <c r="B440" s="2">
        <v>1.3052999999999999</v>
      </c>
      <c r="C440" s="2">
        <v>1.3304</v>
      </c>
      <c r="D440" s="2">
        <v>1.2304999999999999</v>
      </c>
      <c r="E440" s="2">
        <v>0.98160000000000003</v>
      </c>
      <c r="F440" s="2">
        <v>1.1840999999999999</v>
      </c>
      <c r="G440" s="2">
        <v>0.80379999999999996</v>
      </c>
      <c r="H440" s="2">
        <v>2.4518</v>
      </c>
      <c r="I440" s="2">
        <v>2.9819</v>
      </c>
      <c r="J440" s="2">
        <v>2.3681999999999999</v>
      </c>
      <c r="K440" s="4">
        <v>1.267498191262</v>
      </c>
      <c r="L440" s="4" t="s">
        <v>14</v>
      </c>
      <c r="M440" s="4">
        <v>1.378062072604</v>
      </c>
      <c r="N440" s="4" t="s">
        <v>14</v>
      </c>
    </row>
    <row r="441" spans="1:14" ht="15.75" x14ac:dyDescent="0.15">
      <c r="A441" s="2" t="s">
        <v>452</v>
      </c>
      <c r="B441" s="2">
        <v>1.7128000000000001</v>
      </c>
      <c r="C441" s="2">
        <v>2.5341999999999998</v>
      </c>
      <c r="D441" s="2">
        <v>2.6787999999999998</v>
      </c>
      <c r="E441" s="2">
        <v>2.4931000000000001</v>
      </c>
      <c r="F441" s="2">
        <v>2.6732999999999998</v>
      </c>
      <c r="G441" s="2">
        <v>1.9488000000000001</v>
      </c>
      <c r="H441" s="2">
        <v>6.6203000000000003</v>
      </c>
      <c r="I441" s="2">
        <v>6.6464999999999996</v>
      </c>
      <c r="J441" s="2">
        <v>5.3464</v>
      </c>
      <c r="K441" s="4">
        <v>1.69193577981092</v>
      </c>
      <c r="L441" s="4" t="s">
        <v>14</v>
      </c>
      <c r="M441" s="4">
        <v>1.3702216462238099</v>
      </c>
      <c r="N441" s="4" t="s">
        <v>14</v>
      </c>
    </row>
    <row r="442" spans="1:14" ht="15.75" x14ac:dyDescent="0.15">
      <c r="A442" s="2" t="s">
        <v>453</v>
      </c>
      <c r="B442" s="2">
        <v>13.0303</v>
      </c>
      <c r="C442" s="2">
        <v>13.991400000000001</v>
      </c>
      <c r="D442" s="2">
        <v>13.2546</v>
      </c>
      <c r="E442" s="2">
        <v>11.136100000000001</v>
      </c>
      <c r="F442" s="2">
        <v>12.108000000000001</v>
      </c>
      <c r="G442" s="2">
        <v>11.044600000000001</v>
      </c>
      <c r="H442" s="2">
        <v>27.564599999999999</v>
      </c>
      <c r="I442" s="2">
        <v>30.2544</v>
      </c>
      <c r="J442" s="2">
        <v>31.402999999999999</v>
      </c>
      <c r="K442" s="4">
        <v>1.40459356360714</v>
      </c>
      <c r="L442" s="4" t="s">
        <v>14</v>
      </c>
      <c r="M442" s="4">
        <v>1.3600146491531599</v>
      </c>
      <c r="N442" s="4" t="s">
        <v>14</v>
      </c>
    </row>
    <row r="443" spans="1:14" ht="15.75" x14ac:dyDescent="0.15">
      <c r="A443" s="2" t="s">
        <v>454</v>
      </c>
      <c r="B443" s="2">
        <v>0.32290000000000002</v>
      </c>
      <c r="C443" s="2">
        <v>0.45579999999999998</v>
      </c>
      <c r="D443" s="2">
        <v>0.30109999999999998</v>
      </c>
      <c r="E443" s="2">
        <v>4.9799999999999997E-2</v>
      </c>
      <c r="F443" s="2">
        <v>0.36059999999999998</v>
      </c>
      <c r="G443" s="2">
        <v>0.40050000000000002</v>
      </c>
      <c r="H443" s="2">
        <v>0.55989999999999995</v>
      </c>
      <c r="I443" s="2">
        <v>0.88429999999999997</v>
      </c>
      <c r="J443" s="2">
        <v>0.66100000000000003</v>
      </c>
      <c r="K443" s="4">
        <v>1.21961552759313</v>
      </c>
      <c r="L443" s="4" t="s">
        <v>14</v>
      </c>
      <c r="M443" s="4">
        <v>1.35640313929607</v>
      </c>
      <c r="N443" s="4" t="s">
        <v>14</v>
      </c>
    </row>
    <row r="444" spans="1:14" ht="15.75" x14ac:dyDescent="0.15">
      <c r="A444" s="2" t="s">
        <v>455</v>
      </c>
      <c r="B444" s="2">
        <v>0.74460000000000004</v>
      </c>
      <c r="C444" s="2">
        <v>0.4879</v>
      </c>
      <c r="D444" s="2">
        <v>0.47270000000000001</v>
      </c>
      <c r="E444" s="2">
        <v>0.32</v>
      </c>
      <c r="F444" s="2">
        <v>0.34310000000000002</v>
      </c>
      <c r="G444" s="2">
        <v>0.53600000000000003</v>
      </c>
      <c r="H444" s="2">
        <v>1.2619</v>
      </c>
      <c r="I444" s="2">
        <v>0.95750000000000002</v>
      </c>
      <c r="J444" s="2">
        <v>0.90059999999999996</v>
      </c>
      <c r="K444" s="4">
        <v>1.1173368825219201</v>
      </c>
      <c r="L444" s="4" t="s">
        <v>14</v>
      </c>
      <c r="M444" s="4">
        <v>1.3555158159213201</v>
      </c>
      <c r="N444" s="4" t="s">
        <v>14</v>
      </c>
    </row>
    <row r="445" spans="1:14" ht="15.75" x14ac:dyDescent="0.15">
      <c r="A445" s="2" t="s">
        <v>456</v>
      </c>
      <c r="B445" s="2">
        <v>0.43099999999999999</v>
      </c>
      <c r="C445" s="2">
        <v>0.30199999999999999</v>
      </c>
      <c r="D445" s="2">
        <v>0.95779999999999998</v>
      </c>
      <c r="E445" s="2">
        <v>0.55220000000000002</v>
      </c>
      <c r="F445" s="2">
        <v>0.46339999999999998</v>
      </c>
      <c r="G445" s="2">
        <v>0.79630000000000001</v>
      </c>
      <c r="H445" s="2">
        <v>1.534</v>
      </c>
      <c r="I445" s="2">
        <v>1.6459999999999999</v>
      </c>
      <c r="J445" s="2">
        <v>1.5349999999999999</v>
      </c>
      <c r="K445" s="4">
        <v>1.74964910161698</v>
      </c>
      <c r="L445" s="4" t="s">
        <v>14</v>
      </c>
      <c r="M445" s="4">
        <v>1.35448198996841</v>
      </c>
      <c r="N445" s="4" t="s">
        <v>14</v>
      </c>
    </row>
    <row r="446" spans="1:14" ht="15.75" x14ac:dyDescent="0.15">
      <c r="A446" s="2" t="s">
        <v>457</v>
      </c>
      <c r="B446" s="2">
        <v>1.1297999999999999</v>
      </c>
      <c r="C446" s="2">
        <v>1.1335999999999999</v>
      </c>
      <c r="D446" s="2">
        <v>0.9415</v>
      </c>
      <c r="E446" s="2">
        <v>0.84970000000000001</v>
      </c>
      <c r="F446" s="2">
        <v>0.9395</v>
      </c>
      <c r="G446" s="2">
        <v>0.78269999999999995</v>
      </c>
      <c r="H446" s="2">
        <v>2.5131000000000001</v>
      </c>
      <c r="I446" s="2">
        <v>1.8202</v>
      </c>
      <c r="J446" s="2">
        <v>2.3060999999999998</v>
      </c>
      <c r="K446" s="4">
        <v>1.30481389555576</v>
      </c>
      <c r="L446" s="4" t="s">
        <v>14</v>
      </c>
      <c r="M446" s="4">
        <v>1.3520668189562199</v>
      </c>
      <c r="N446" s="4" t="s">
        <v>14</v>
      </c>
    </row>
    <row r="447" spans="1:14" ht="15.75" x14ac:dyDescent="0.15">
      <c r="A447" s="2" t="s">
        <v>458</v>
      </c>
      <c r="B447" s="2">
        <v>2.5272999999999999</v>
      </c>
      <c r="C447" s="2">
        <v>3.0790000000000002</v>
      </c>
      <c r="D447" s="2">
        <v>2.8717999999999999</v>
      </c>
      <c r="E447" s="2">
        <v>2.0326</v>
      </c>
      <c r="F447" s="2">
        <v>2.8022</v>
      </c>
      <c r="G447" s="2">
        <v>2.2549999999999999</v>
      </c>
      <c r="H447" s="2">
        <v>6.1525999999999996</v>
      </c>
      <c r="I447" s="2">
        <v>5.5903999999999998</v>
      </c>
      <c r="J447" s="2">
        <v>6.5594999999999999</v>
      </c>
      <c r="K447" s="4">
        <v>1.37034213517609</v>
      </c>
      <c r="L447" s="4" t="s">
        <v>14</v>
      </c>
      <c r="M447" s="4">
        <v>1.3513310823845099</v>
      </c>
      <c r="N447" s="4" t="s">
        <v>14</v>
      </c>
    </row>
    <row r="448" spans="1:14" ht="15.75" x14ac:dyDescent="0.15">
      <c r="A448" s="2" t="s">
        <v>459</v>
      </c>
      <c r="B448" s="2">
        <v>10.584099999999999</v>
      </c>
      <c r="C448" s="2">
        <v>12.071</v>
      </c>
      <c r="D448" s="2">
        <v>11.7288</v>
      </c>
      <c r="E448" s="2">
        <v>9.1533999999999995</v>
      </c>
      <c r="F448" s="2">
        <v>6.7668999999999997</v>
      </c>
      <c r="G448" s="2">
        <v>9.2372999999999994</v>
      </c>
      <c r="H448" s="2">
        <v>21.569700000000001</v>
      </c>
      <c r="I448" s="2">
        <v>22.688800000000001</v>
      </c>
      <c r="J448" s="2">
        <v>20.345500000000001</v>
      </c>
      <c r="K448" s="4">
        <v>1.1678481383899699</v>
      </c>
      <c r="L448" s="4" t="s">
        <v>14</v>
      </c>
      <c r="M448" s="4">
        <v>1.34082780756244</v>
      </c>
      <c r="N448" s="4" t="s">
        <v>14</v>
      </c>
    </row>
    <row r="449" spans="1:14" ht="15.75" x14ac:dyDescent="0.15">
      <c r="A449" s="2" t="s">
        <v>460</v>
      </c>
      <c r="B449" s="2">
        <v>29.723500000000001</v>
      </c>
      <c r="C449" s="2">
        <v>30.638400000000001</v>
      </c>
      <c r="D449" s="2">
        <v>29.913</v>
      </c>
      <c r="E449" s="2">
        <v>31.231999999999999</v>
      </c>
      <c r="F449" s="2">
        <v>36.697699999999998</v>
      </c>
      <c r="G449" s="2">
        <v>41.165799999999997</v>
      </c>
      <c r="H449" s="2">
        <v>90.483599999999996</v>
      </c>
      <c r="I449" s="2">
        <v>95.889799999999994</v>
      </c>
      <c r="J449" s="2">
        <v>94.115799999999993</v>
      </c>
      <c r="K449" s="4">
        <v>1.89213318907607</v>
      </c>
      <c r="L449" s="4" t="s">
        <v>14</v>
      </c>
      <c r="M449" s="4">
        <v>1.34082268904123</v>
      </c>
      <c r="N449" s="4" t="s">
        <v>14</v>
      </c>
    </row>
    <row r="450" spans="1:14" ht="15.75" x14ac:dyDescent="0.15">
      <c r="A450" s="2" t="s">
        <v>461</v>
      </c>
      <c r="B450" s="2">
        <v>2.3706</v>
      </c>
      <c r="C450" s="2">
        <v>3.5337000000000001</v>
      </c>
      <c r="D450" s="2">
        <v>3.7353000000000001</v>
      </c>
      <c r="E450" s="2">
        <v>7.8441000000000001</v>
      </c>
      <c r="F450" s="2">
        <v>3.4409000000000001</v>
      </c>
      <c r="G450" s="2">
        <v>3.3445</v>
      </c>
      <c r="H450" s="2">
        <v>11.2493</v>
      </c>
      <c r="I450" s="2">
        <v>16.877099999999999</v>
      </c>
      <c r="J450" s="2">
        <v>9.4620999999999995</v>
      </c>
      <c r="K450" s="4">
        <v>2.2293190214855301</v>
      </c>
      <c r="L450" s="4" t="s">
        <v>14</v>
      </c>
      <c r="M450" s="4">
        <v>1.33893105319259</v>
      </c>
      <c r="N450" s="4" t="s">
        <v>14</v>
      </c>
    </row>
    <row r="451" spans="1:14" ht="15.75" x14ac:dyDescent="0.15">
      <c r="A451" s="2" t="s">
        <v>462</v>
      </c>
      <c r="B451" s="2">
        <v>0.28549999999999998</v>
      </c>
      <c r="C451" s="2">
        <v>0.15409999999999999</v>
      </c>
      <c r="D451" s="2">
        <v>0.1832</v>
      </c>
      <c r="E451" s="2">
        <v>0.26950000000000002</v>
      </c>
      <c r="F451" s="2">
        <v>0.14219999999999999</v>
      </c>
      <c r="G451" s="2">
        <v>0.13539999999999999</v>
      </c>
      <c r="H451" s="2">
        <v>0.5978</v>
      </c>
      <c r="I451" s="2">
        <v>0.30919999999999997</v>
      </c>
      <c r="J451" s="2">
        <v>0.48759999999999998</v>
      </c>
      <c r="K451" s="4">
        <v>1.40833209744579</v>
      </c>
      <c r="L451" s="4" t="s">
        <v>14</v>
      </c>
      <c r="M451" s="4">
        <v>1.3294700501714301</v>
      </c>
      <c r="N451" s="4" t="s">
        <v>14</v>
      </c>
    </row>
    <row r="452" spans="1:14" ht="15.75" x14ac:dyDescent="0.15">
      <c r="A452" s="2" t="s">
        <v>463</v>
      </c>
      <c r="B452" s="2">
        <v>3.7023000000000001</v>
      </c>
      <c r="C452" s="2">
        <v>2.6533000000000002</v>
      </c>
      <c r="D452" s="2">
        <v>1.2821</v>
      </c>
      <c r="E452" s="2">
        <v>2.6516000000000002</v>
      </c>
      <c r="F452" s="2">
        <v>3.1987000000000001</v>
      </c>
      <c r="G452" s="2">
        <v>2.5316999999999998</v>
      </c>
      <c r="H452" s="2">
        <v>6.8235000000000001</v>
      </c>
      <c r="I452" s="2">
        <v>6.7355</v>
      </c>
      <c r="J452" s="2">
        <v>7.6765999999999996</v>
      </c>
      <c r="K452" s="4">
        <v>1.7151938240814</v>
      </c>
      <c r="L452" s="4" t="s">
        <v>14</v>
      </c>
      <c r="M452" s="4">
        <v>1.3252532634102001</v>
      </c>
      <c r="N452" s="4" t="s">
        <v>14</v>
      </c>
    </row>
    <row r="453" spans="1:14" ht="15.75" x14ac:dyDescent="0.15">
      <c r="A453" s="2" t="s">
        <v>464</v>
      </c>
      <c r="B453" s="2">
        <v>1.0591999999999999</v>
      </c>
      <c r="C453" s="2">
        <v>1.6772</v>
      </c>
      <c r="D453" s="2">
        <v>2.2008000000000001</v>
      </c>
      <c r="E453" s="2">
        <v>3.8942000000000001</v>
      </c>
      <c r="F453" s="2">
        <v>4.8197000000000001</v>
      </c>
      <c r="G453" s="2">
        <v>4.7778</v>
      </c>
      <c r="H453" s="2">
        <v>10.5312</v>
      </c>
      <c r="I453" s="2">
        <v>11.0822</v>
      </c>
      <c r="J453" s="2">
        <v>12.445399999999999</v>
      </c>
      <c r="K453" s="4">
        <v>3.06352465894367</v>
      </c>
      <c r="L453" s="4" t="s">
        <v>14</v>
      </c>
      <c r="M453" s="4">
        <v>1.3174559025380399</v>
      </c>
      <c r="N453" s="4" t="s">
        <v>14</v>
      </c>
    </row>
    <row r="454" spans="1:14" ht="15.75" x14ac:dyDescent="0.15">
      <c r="A454" s="2" t="s">
        <v>465</v>
      </c>
      <c r="B454" s="2">
        <v>0</v>
      </c>
      <c r="C454" s="2">
        <v>0</v>
      </c>
      <c r="D454" s="2">
        <v>0</v>
      </c>
      <c r="E454" s="2">
        <v>1.0649</v>
      </c>
      <c r="F454" s="2">
        <v>0.88319999999999999</v>
      </c>
      <c r="G454" s="2">
        <v>1.1371</v>
      </c>
      <c r="H454" s="2">
        <v>2.5198</v>
      </c>
      <c r="I454" s="2">
        <v>2.8515999999999999</v>
      </c>
      <c r="J454" s="2">
        <v>2.4085000000000001</v>
      </c>
      <c r="K454" s="4">
        <v>7.82820829814177</v>
      </c>
      <c r="L454" s="4" t="s">
        <v>14</v>
      </c>
      <c r="M454" s="4">
        <v>1.31132033177297</v>
      </c>
      <c r="N454" s="4" t="s">
        <v>14</v>
      </c>
    </row>
    <row r="455" spans="1:14" ht="15.75" x14ac:dyDescent="0.15">
      <c r="A455" s="2" t="s">
        <v>466</v>
      </c>
      <c r="B455" s="2">
        <v>2.9540000000000002</v>
      </c>
      <c r="C455" s="2">
        <v>3.4866999999999999</v>
      </c>
      <c r="D455" s="2">
        <v>5.0545999999999998</v>
      </c>
      <c r="E455" s="2">
        <v>3.3104</v>
      </c>
      <c r="F455" s="2">
        <v>3.3628</v>
      </c>
      <c r="G455" s="2">
        <v>3.8523000000000001</v>
      </c>
      <c r="H455" s="2">
        <v>8.3485999999999994</v>
      </c>
      <c r="I455" s="2">
        <v>8.9580000000000002</v>
      </c>
      <c r="J455" s="2">
        <v>9.1424000000000003</v>
      </c>
      <c r="K455" s="4">
        <v>1.4688273466004</v>
      </c>
      <c r="L455" s="4" t="s">
        <v>14</v>
      </c>
      <c r="M455" s="4">
        <v>1.30897052890465</v>
      </c>
      <c r="N455" s="4" t="s">
        <v>14</v>
      </c>
    </row>
    <row r="456" spans="1:14" ht="15.75" x14ac:dyDescent="0.15">
      <c r="A456" s="2" t="s">
        <v>467</v>
      </c>
      <c r="B456" s="2">
        <v>62.722000000000001</v>
      </c>
      <c r="C456" s="2">
        <v>66.800600000000003</v>
      </c>
      <c r="D456" s="2">
        <v>69.591999999999999</v>
      </c>
      <c r="E456" s="2">
        <v>68.242699999999999</v>
      </c>
      <c r="F456" s="2">
        <v>57.359699999999997</v>
      </c>
      <c r="G456" s="2">
        <v>58.120899999999999</v>
      </c>
      <c r="H456" s="2">
        <v>151.81039999999999</v>
      </c>
      <c r="I456" s="2">
        <v>154.4939</v>
      </c>
      <c r="J456" s="2">
        <v>154.34870000000001</v>
      </c>
      <c r="K456" s="4">
        <v>1.46775836325276</v>
      </c>
      <c r="L456" s="4" t="s">
        <v>14</v>
      </c>
      <c r="M456" s="4">
        <v>1.30745341519129</v>
      </c>
      <c r="N456" s="4" t="s">
        <v>14</v>
      </c>
    </row>
    <row r="457" spans="1:14" ht="15.75" x14ac:dyDescent="0.15">
      <c r="A457" s="2" t="s">
        <v>468</v>
      </c>
      <c r="B457" s="2">
        <v>19.003499999999999</v>
      </c>
      <c r="C457" s="2">
        <v>21.861499999999999</v>
      </c>
      <c r="D457" s="2">
        <v>18.426500000000001</v>
      </c>
      <c r="E457" s="2">
        <v>16.743200000000002</v>
      </c>
      <c r="F457" s="2">
        <v>20.273</v>
      </c>
      <c r="G457" s="2">
        <v>16.575900000000001</v>
      </c>
      <c r="H457" s="2">
        <v>43.684199999999997</v>
      </c>
      <c r="I457" s="2">
        <v>43.210599999999999</v>
      </c>
      <c r="J457" s="2">
        <v>47.477600000000002</v>
      </c>
      <c r="K457" s="4">
        <v>1.43735928530492</v>
      </c>
      <c r="L457" s="4" t="s">
        <v>14</v>
      </c>
      <c r="M457" s="4">
        <v>1.3069973985815899</v>
      </c>
      <c r="N457" s="4" t="s">
        <v>14</v>
      </c>
    </row>
    <row r="458" spans="1:14" ht="15.75" x14ac:dyDescent="0.15">
      <c r="A458" s="2" t="s">
        <v>469</v>
      </c>
      <c r="B458" s="2">
        <v>7.3956999999999997</v>
      </c>
      <c r="C458" s="2">
        <v>7.4200999999999997</v>
      </c>
      <c r="D458" s="2">
        <v>7.3426999999999998</v>
      </c>
      <c r="E458" s="2">
        <v>8.4016999999999999</v>
      </c>
      <c r="F458" s="2">
        <v>9.3976000000000006</v>
      </c>
      <c r="G458" s="2">
        <v>8.1860999999999997</v>
      </c>
      <c r="H458" s="2">
        <v>21.980799999999999</v>
      </c>
      <c r="I458" s="2">
        <v>20.8598</v>
      </c>
      <c r="J458" s="2">
        <v>22.220300000000002</v>
      </c>
      <c r="K458" s="4">
        <v>1.8103450219431501</v>
      </c>
      <c r="L458" s="4" t="s">
        <v>14</v>
      </c>
      <c r="M458" s="4">
        <v>1.30434454034426</v>
      </c>
      <c r="N458" s="4" t="s">
        <v>14</v>
      </c>
    </row>
    <row r="459" spans="1:14" ht="15.75" x14ac:dyDescent="0.15">
      <c r="A459" s="2" t="s">
        <v>470</v>
      </c>
      <c r="B459" s="2">
        <v>76.697400000000002</v>
      </c>
      <c r="C459" s="2">
        <v>66.3613</v>
      </c>
      <c r="D459" s="2">
        <v>81.767099999999999</v>
      </c>
      <c r="E459" s="2">
        <v>49.828899999999997</v>
      </c>
      <c r="F459" s="2">
        <v>55.322099999999999</v>
      </c>
      <c r="G459" s="2">
        <v>66.209999999999994</v>
      </c>
      <c r="H459" s="2">
        <v>132.51689999999999</v>
      </c>
      <c r="I459" s="2">
        <v>148.12430000000001</v>
      </c>
      <c r="J459" s="2">
        <v>148.6191</v>
      </c>
      <c r="K459" s="4">
        <v>1.1896502363403001</v>
      </c>
      <c r="L459" s="4" t="s">
        <v>14</v>
      </c>
      <c r="M459" s="4">
        <v>1.30400952293882</v>
      </c>
      <c r="N459" s="4" t="s">
        <v>14</v>
      </c>
    </row>
    <row r="460" spans="1:14" ht="15.75" x14ac:dyDescent="0.15">
      <c r="A460" s="2" t="s">
        <v>471</v>
      </c>
      <c r="B460" s="2">
        <v>0.249</v>
      </c>
      <c r="C460" s="2">
        <v>0.48949999999999999</v>
      </c>
      <c r="D460" s="2">
        <v>0.5605</v>
      </c>
      <c r="E460" s="2">
        <v>0.48149999999999998</v>
      </c>
      <c r="F460" s="2">
        <v>0.19359999999999999</v>
      </c>
      <c r="G460" s="2">
        <v>0.3226</v>
      </c>
      <c r="H460" s="2">
        <v>0.94950000000000001</v>
      </c>
      <c r="I460" s="2">
        <v>1.3099000000000001</v>
      </c>
      <c r="J460" s="2">
        <v>0.2366</v>
      </c>
      <c r="K460" s="4">
        <v>1.2037130553388999</v>
      </c>
      <c r="L460" s="4" t="s">
        <v>14</v>
      </c>
      <c r="M460" s="4">
        <v>1.2978656852638499</v>
      </c>
      <c r="N460" s="4" t="s">
        <v>14</v>
      </c>
    </row>
    <row r="461" spans="1:14" ht="15.75" x14ac:dyDescent="0.15">
      <c r="A461" s="2" t="s">
        <v>472</v>
      </c>
      <c r="B461" s="2">
        <v>6.4562999999999997</v>
      </c>
      <c r="C461" s="2">
        <v>5.9513999999999996</v>
      </c>
      <c r="D461" s="2">
        <v>4.5648</v>
      </c>
      <c r="E461" s="2">
        <v>3.7763</v>
      </c>
      <c r="F461" s="2">
        <v>6.5077999999999996</v>
      </c>
      <c r="G461" s="2">
        <v>4.8158000000000003</v>
      </c>
      <c r="H461" s="2">
        <v>11.376200000000001</v>
      </c>
      <c r="I461" s="2">
        <v>13.751899999999999</v>
      </c>
      <c r="J461" s="2">
        <v>12.479100000000001</v>
      </c>
      <c r="K461" s="4">
        <v>1.3986380162360501</v>
      </c>
      <c r="L461" s="4" t="s">
        <v>14</v>
      </c>
      <c r="M461" s="4">
        <v>1.2958592961909601</v>
      </c>
      <c r="N461" s="4" t="s">
        <v>14</v>
      </c>
    </row>
    <row r="462" spans="1:14" ht="15.75" x14ac:dyDescent="0.15">
      <c r="A462" s="2" t="s">
        <v>473</v>
      </c>
      <c r="B462" s="2">
        <v>152.6344</v>
      </c>
      <c r="C462" s="2">
        <v>149.5778</v>
      </c>
      <c r="D462" s="2">
        <v>146.35390000000001</v>
      </c>
      <c r="E462" s="2">
        <v>118.5335</v>
      </c>
      <c r="F462" s="2">
        <v>117.7826</v>
      </c>
      <c r="G462" s="2">
        <v>123.4156</v>
      </c>
      <c r="H462" s="2">
        <v>293.58600000000001</v>
      </c>
      <c r="I462" s="2">
        <v>296.738</v>
      </c>
      <c r="J462" s="2">
        <v>305.11770000000001</v>
      </c>
      <c r="K462" s="4">
        <v>1.25342826967572</v>
      </c>
      <c r="L462" s="4" t="s">
        <v>14</v>
      </c>
      <c r="M462" s="4">
        <v>1.2954669305995199</v>
      </c>
      <c r="N462" s="4" t="s">
        <v>14</v>
      </c>
    </row>
    <row r="463" spans="1:14" ht="15.75" x14ac:dyDescent="0.15">
      <c r="A463" s="2" t="s">
        <v>474</v>
      </c>
      <c r="B463" s="2">
        <v>37.910600000000002</v>
      </c>
      <c r="C463" s="2">
        <v>34.187800000000003</v>
      </c>
      <c r="D463" s="2">
        <v>35.647599999999997</v>
      </c>
      <c r="E463" s="2">
        <v>21.779499999999999</v>
      </c>
      <c r="F463" s="2">
        <v>26.925799999999999</v>
      </c>
      <c r="G463" s="2">
        <v>28.278500000000001</v>
      </c>
      <c r="H463" s="2">
        <v>62.739899999999999</v>
      </c>
      <c r="I463" s="2">
        <v>62.9283</v>
      </c>
      <c r="J463" s="2">
        <v>65.435400000000001</v>
      </c>
      <c r="K463" s="4">
        <v>1.08158612100943</v>
      </c>
      <c r="L463" s="4" t="s">
        <v>14</v>
      </c>
      <c r="M463" s="4">
        <v>1.29168403305267</v>
      </c>
      <c r="N463" s="4" t="s">
        <v>14</v>
      </c>
    </row>
    <row r="464" spans="1:14" ht="15.75" x14ac:dyDescent="0.15">
      <c r="A464" s="2" t="s">
        <v>475</v>
      </c>
      <c r="B464" s="2">
        <v>0.30480000000000002</v>
      </c>
      <c r="C464" s="2">
        <v>0.29120000000000001</v>
      </c>
      <c r="D464" s="2">
        <v>0.1847</v>
      </c>
      <c r="E464" s="2">
        <v>0.45839999999999997</v>
      </c>
      <c r="F464" s="2">
        <v>0.67589999999999995</v>
      </c>
      <c r="G464" s="2">
        <v>0.56310000000000004</v>
      </c>
      <c r="H464" s="2">
        <v>1.145</v>
      </c>
      <c r="I464" s="2">
        <v>1.3717999999999999</v>
      </c>
      <c r="J464" s="2">
        <v>1.6589</v>
      </c>
      <c r="K464" s="4">
        <v>2.66423159712458</v>
      </c>
      <c r="L464" s="4" t="s">
        <v>14</v>
      </c>
      <c r="M464" s="4">
        <v>1.2841393323579999</v>
      </c>
      <c r="N464" s="4" t="s">
        <v>14</v>
      </c>
    </row>
    <row r="465" spans="1:14" ht="15.75" x14ac:dyDescent="0.15">
      <c r="A465" s="2" t="s">
        <v>476</v>
      </c>
      <c r="B465" s="2">
        <v>32.730499999999999</v>
      </c>
      <c r="C465" s="2">
        <v>30.467500000000001</v>
      </c>
      <c r="D465" s="2">
        <v>29.922799999999999</v>
      </c>
      <c r="E465" s="2">
        <v>33.226999999999997</v>
      </c>
      <c r="F465" s="2">
        <v>25.305499999999999</v>
      </c>
      <c r="G465" s="2">
        <v>31.239100000000001</v>
      </c>
      <c r="H465" s="2">
        <v>74.034700000000001</v>
      </c>
      <c r="I465" s="2">
        <v>74.415199999999999</v>
      </c>
      <c r="J465" s="2">
        <v>72.896600000000007</v>
      </c>
      <c r="K465" s="4">
        <v>1.5035489791738601</v>
      </c>
      <c r="L465" s="4" t="s">
        <v>14</v>
      </c>
      <c r="M465" s="4">
        <v>1.2827780934986499</v>
      </c>
      <c r="N465" s="4" t="s">
        <v>14</v>
      </c>
    </row>
    <row r="466" spans="1:14" ht="15.75" x14ac:dyDescent="0.15">
      <c r="A466" s="2" t="s">
        <v>477</v>
      </c>
      <c r="B466" s="2">
        <v>1.9651000000000001</v>
      </c>
      <c r="C466" s="2">
        <v>0.25040000000000001</v>
      </c>
      <c r="D466" s="2">
        <v>0.66159999999999997</v>
      </c>
      <c r="E466" s="2">
        <v>1.9703999999999999</v>
      </c>
      <c r="F466" s="2">
        <v>0.3962</v>
      </c>
      <c r="G466" s="2">
        <v>1.8703000000000001</v>
      </c>
      <c r="H466" s="2">
        <v>4.4035000000000002</v>
      </c>
      <c r="I466" s="2">
        <v>3.0821000000000001</v>
      </c>
      <c r="J466" s="2">
        <v>3.0371000000000001</v>
      </c>
      <c r="K466" s="4">
        <v>2.0915634259570499</v>
      </c>
      <c r="L466" s="4" t="s">
        <v>14</v>
      </c>
      <c r="M466" s="4">
        <v>1.2823291137741799</v>
      </c>
      <c r="N466" s="4" t="s">
        <v>14</v>
      </c>
    </row>
    <row r="467" spans="1:14" ht="15.75" x14ac:dyDescent="0.15">
      <c r="A467" s="2" t="s">
        <v>478</v>
      </c>
      <c r="B467" s="2">
        <v>5.3617999999999997</v>
      </c>
      <c r="C467" s="2">
        <v>5.2115999999999998</v>
      </c>
      <c r="D467" s="2">
        <v>4.9062999999999999</v>
      </c>
      <c r="E467" s="2">
        <v>3.7383999999999999</v>
      </c>
      <c r="F467" s="2">
        <v>4.4668000000000001</v>
      </c>
      <c r="G467" s="2">
        <v>3.9003000000000001</v>
      </c>
      <c r="H467" s="2">
        <v>9.9834999999999994</v>
      </c>
      <c r="I467" s="2">
        <v>10.329700000000001</v>
      </c>
      <c r="J467" s="2">
        <v>9.4916</v>
      </c>
      <c r="K467" s="4">
        <v>1.19954705102123</v>
      </c>
      <c r="L467" s="4" t="s">
        <v>14</v>
      </c>
      <c r="M467" s="4">
        <v>1.2814203428976501</v>
      </c>
      <c r="N467" s="4" t="s">
        <v>14</v>
      </c>
    </row>
    <row r="468" spans="1:14" ht="15.75" x14ac:dyDescent="0.15">
      <c r="A468" s="2" t="s">
        <v>479</v>
      </c>
      <c r="B468" s="2">
        <v>1.0668</v>
      </c>
      <c r="C468" s="2">
        <v>1.1416999999999999</v>
      </c>
      <c r="D468" s="2">
        <v>0.86199999999999999</v>
      </c>
      <c r="E468" s="2">
        <v>1.9610000000000001</v>
      </c>
      <c r="F468" s="2">
        <v>2.2366000000000001</v>
      </c>
      <c r="G468" s="2">
        <v>2.0066999999999999</v>
      </c>
      <c r="H468" s="2">
        <v>4.3872</v>
      </c>
      <c r="I468" s="2">
        <v>5.2377000000000002</v>
      </c>
      <c r="J468" s="2">
        <v>5.6342999999999996</v>
      </c>
      <c r="K468" s="4">
        <v>2.56570008674271</v>
      </c>
      <c r="L468" s="4" t="s">
        <v>14</v>
      </c>
      <c r="M468" s="4">
        <v>1.28076374646122</v>
      </c>
      <c r="N468" s="4" t="s">
        <v>14</v>
      </c>
    </row>
    <row r="469" spans="1:14" ht="15.75" x14ac:dyDescent="0.15">
      <c r="A469" s="2" t="s">
        <v>480</v>
      </c>
      <c r="B469" s="2">
        <v>33.563699999999997</v>
      </c>
      <c r="C469" s="2">
        <v>29.777699999999999</v>
      </c>
      <c r="D469" s="2">
        <v>30.036999999999999</v>
      </c>
      <c r="E469" s="2">
        <v>21.402000000000001</v>
      </c>
      <c r="F469" s="2">
        <v>25.175000000000001</v>
      </c>
      <c r="G469" s="2">
        <v>22.233499999999999</v>
      </c>
      <c r="H469" s="2">
        <v>55.128900000000002</v>
      </c>
      <c r="I469" s="2">
        <v>57.155700000000003</v>
      </c>
      <c r="J469" s="2">
        <v>56.9251</v>
      </c>
      <c r="K469" s="4">
        <v>1.1121173676445599</v>
      </c>
      <c r="L469" s="4" t="s">
        <v>14</v>
      </c>
      <c r="M469" s="4">
        <v>1.27712586182709</v>
      </c>
      <c r="N469" s="4" t="s">
        <v>14</v>
      </c>
    </row>
    <row r="470" spans="1:14" ht="15.75" x14ac:dyDescent="0.15">
      <c r="A470" s="2" t="s">
        <v>481</v>
      </c>
      <c r="B470" s="2">
        <v>166.24</v>
      </c>
      <c r="C470" s="2">
        <v>164.02699999999999</v>
      </c>
      <c r="D470" s="2">
        <v>163.2963</v>
      </c>
      <c r="E470" s="2">
        <v>110.74590000000001</v>
      </c>
      <c r="F470" s="2">
        <v>135.1293</v>
      </c>
      <c r="G470" s="2">
        <v>115.3822</v>
      </c>
      <c r="H470" s="2">
        <v>289.01010000000002</v>
      </c>
      <c r="I470" s="2">
        <v>292.47620000000001</v>
      </c>
      <c r="J470" s="2">
        <v>307.09750000000003</v>
      </c>
      <c r="K470" s="4">
        <v>1.104765696389</v>
      </c>
      <c r="L470" s="4" t="s">
        <v>14</v>
      </c>
      <c r="M470" s="4">
        <v>1.2753386845724899</v>
      </c>
      <c r="N470" s="4" t="s">
        <v>14</v>
      </c>
    </row>
    <row r="471" spans="1:14" ht="15.75" x14ac:dyDescent="0.15">
      <c r="A471" s="2" t="s">
        <v>482</v>
      </c>
      <c r="B471" s="2">
        <v>1.5862000000000001</v>
      </c>
      <c r="C471" s="2">
        <v>1.7488999999999999</v>
      </c>
      <c r="D471" s="2">
        <v>1.5528</v>
      </c>
      <c r="E471" s="2">
        <v>1.5905</v>
      </c>
      <c r="F471" s="2">
        <v>1.6234999999999999</v>
      </c>
      <c r="G471" s="2">
        <v>2.1518000000000002</v>
      </c>
      <c r="H471" s="2">
        <v>4.4149000000000003</v>
      </c>
      <c r="I471" s="2">
        <v>4.1936</v>
      </c>
      <c r="J471" s="2">
        <v>4.5750999999999999</v>
      </c>
      <c r="K471" s="4">
        <v>1.68835039883682</v>
      </c>
      <c r="L471" s="4" t="s">
        <v>14</v>
      </c>
      <c r="M471" s="4">
        <v>1.2752372280925</v>
      </c>
      <c r="N471" s="4" t="s">
        <v>14</v>
      </c>
    </row>
    <row r="472" spans="1:14" ht="15.75" x14ac:dyDescent="0.15">
      <c r="A472" s="2" t="s">
        <v>483</v>
      </c>
      <c r="B472" s="2">
        <v>7.6497000000000002</v>
      </c>
      <c r="C472" s="2">
        <v>7.3978000000000002</v>
      </c>
      <c r="D472" s="2">
        <v>7.7576000000000001</v>
      </c>
      <c r="E472" s="2">
        <v>7.4644000000000004</v>
      </c>
      <c r="F472" s="2">
        <v>4.0778999999999996</v>
      </c>
      <c r="G472" s="2">
        <v>4.4321000000000002</v>
      </c>
      <c r="H472" s="2">
        <v>13.5618</v>
      </c>
      <c r="I472" s="2">
        <v>14.011100000000001</v>
      </c>
      <c r="J472" s="2">
        <v>11.508699999999999</v>
      </c>
      <c r="K472" s="4">
        <v>1.03284167449803</v>
      </c>
      <c r="L472" s="4" t="s">
        <v>14</v>
      </c>
      <c r="M472" s="4">
        <v>1.2740357481998399</v>
      </c>
      <c r="N472" s="4" t="s">
        <v>14</v>
      </c>
    </row>
    <row r="473" spans="1:14" ht="15.75" x14ac:dyDescent="0.15">
      <c r="A473" s="2" t="s">
        <v>484</v>
      </c>
      <c r="B473" s="2">
        <v>0.51980000000000004</v>
      </c>
      <c r="C473" s="2">
        <v>0.91700000000000004</v>
      </c>
      <c r="D473" s="2">
        <v>0.67849999999999999</v>
      </c>
      <c r="E473" s="2">
        <v>1.2028000000000001</v>
      </c>
      <c r="F473" s="2">
        <v>1.3059000000000001</v>
      </c>
      <c r="G473" s="2">
        <v>1.0880000000000001</v>
      </c>
      <c r="H473" s="2">
        <v>2.609</v>
      </c>
      <c r="I473" s="2">
        <v>2.6995</v>
      </c>
      <c r="J473" s="2">
        <v>3.4339</v>
      </c>
      <c r="K473" s="4">
        <v>2.3136874561127301</v>
      </c>
      <c r="L473" s="4" t="s">
        <v>14</v>
      </c>
      <c r="M473" s="4">
        <v>1.2650896943431</v>
      </c>
      <c r="N473" s="4" t="s">
        <v>14</v>
      </c>
    </row>
    <row r="474" spans="1:14" ht="15.75" x14ac:dyDescent="0.15">
      <c r="A474" s="2" t="s">
        <v>485</v>
      </c>
      <c r="B474" s="2">
        <v>76.693799999999996</v>
      </c>
      <c r="C474" s="2">
        <v>66.8322</v>
      </c>
      <c r="D474" s="2">
        <v>72.9636</v>
      </c>
      <c r="E474" s="2">
        <v>47.061</v>
      </c>
      <c r="F474" s="2">
        <v>51.2684</v>
      </c>
      <c r="G474" s="2">
        <v>53.5944</v>
      </c>
      <c r="H474" s="2">
        <v>121.4461</v>
      </c>
      <c r="I474" s="2">
        <v>121.3784</v>
      </c>
      <c r="J474" s="2">
        <v>125.1065</v>
      </c>
      <c r="K474" s="4">
        <v>1.0206252630280599</v>
      </c>
      <c r="L474" s="4" t="s">
        <v>14</v>
      </c>
      <c r="M474" s="4">
        <v>1.25525360372824</v>
      </c>
      <c r="N474" s="4" t="s">
        <v>14</v>
      </c>
    </row>
    <row r="475" spans="1:14" ht="15.75" x14ac:dyDescent="0.15">
      <c r="A475" s="2" t="s">
        <v>486</v>
      </c>
      <c r="B475" s="2">
        <v>21.404599999999999</v>
      </c>
      <c r="C475" s="2">
        <v>20.976900000000001</v>
      </c>
      <c r="D475" s="2">
        <v>23.110099999999999</v>
      </c>
      <c r="E475" s="2">
        <v>25.936699999999998</v>
      </c>
      <c r="F475" s="2">
        <v>27.128699999999998</v>
      </c>
      <c r="G475" s="2">
        <v>26.650700000000001</v>
      </c>
      <c r="H475" s="2">
        <v>64.879800000000003</v>
      </c>
      <c r="I475" s="2">
        <v>61.960299999999997</v>
      </c>
      <c r="J475" s="2">
        <v>65.611099999999993</v>
      </c>
      <c r="K475" s="4">
        <v>1.8125602806907299</v>
      </c>
      <c r="L475" s="4" t="s">
        <v>14</v>
      </c>
      <c r="M475" s="4">
        <v>1.2510376282564699</v>
      </c>
      <c r="N475" s="4" t="s">
        <v>14</v>
      </c>
    </row>
    <row r="476" spans="1:14" ht="15.75" x14ac:dyDescent="0.15">
      <c r="A476" s="2" t="s">
        <v>487</v>
      </c>
      <c r="B476" s="2">
        <v>0.98580000000000001</v>
      </c>
      <c r="C476" s="2">
        <v>1.2716000000000001</v>
      </c>
      <c r="D476" s="2">
        <v>1.0455000000000001</v>
      </c>
      <c r="E476" s="2">
        <v>1.2356</v>
      </c>
      <c r="F476" s="2">
        <v>1.4904999999999999</v>
      </c>
      <c r="G476" s="2">
        <v>1.2418</v>
      </c>
      <c r="H476" s="2">
        <v>2.9237000000000002</v>
      </c>
      <c r="I476" s="2">
        <v>3.1762999999999999</v>
      </c>
      <c r="J476" s="2">
        <v>3.4279999999999999</v>
      </c>
      <c r="K476" s="4">
        <v>1.78798592574078</v>
      </c>
      <c r="L476" s="4" t="s">
        <v>14</v>
      </c>
      <c r="M476" s="4">
        <v>1.2478526336337501</v>
      </c>
      <c r="N476" s="4" t="s">
        <v>14</v>
      </c>
    </row>
    <row r="477" spans="1:14" ht="15.75" x14ac:dyDescent="0.15">
      <c r="A477" s="2" t="s">
        <v>488</v>
      </c>
      <c r="B477" s="2">
        <v>2.2277</v>
      </c>
      <c r="C477" s="2">
        <v>3.0383</v>
      </c>
      <c r="D477" s="2">
        <v>2.9274</v>
      </c>
      <c r="E477" s="2">
        <v>1.8105</v>
      </c>
      <c r="F477" s="2">
        <v>2.1840000000000002</v>
      </c>
      <c r="G477" s="2">
        <v>2.2448999999999999</v>
      </c>
      <c r="H477" s="2">
        <v>5.7862999999999998</v>
      </c>
      <c r="I477" s="2">
        <v>5.2098000000000004</v>
      </c>
      <c r="J477" s="2">
        <v>3.8856999999999999</v>
      </c>
      <c r="K477" s="4">
        <v>1.12122512964558</v>
      </c>
      <c r="L477" s="4" t="s">
        <v>14</v>
      </c>
      <c r="M477" s="4">
        <v>1.23297854707649</v>
      </c>
      <c r="N477" s="4" t="s">
        <v>14</v>
      </c>
    </row>
    <row r="478" spans="1:14" ht="15.75" x14ac:dyDescent="0.15">
      <c r="A478" s="2" t="s">
        <v>489</v>
      </c>
      <c r="B478" s="2">
        <v>39.450699999999998</v>
      </c>
      <c r="C478" s="2">
        <v>36.112299999999998</v>
      </c>
      <c r="D478" s="2">
        <v>37.033999999999999</v>
      </c>
      <c r="E478" s="2">
        <v>26.315899999999999</v>
      </c>
      <c r="F478" s="2">
        <v>26.799800000000001</v>
      </c>
      <c r="G478" s="2">
        <v>31.848600000000001</v>
      </c>
      <c r="H478" s="2">
        <v>61.484000000000002</v>
      </c>
      <c r="I478" s="2">
        <v>72.093699999999998</v>
      </c>
      <c r="J478" s="2">
        <v>67.965900000000005</v>
      </c>
      <c r="K478" s="4">
        <v>1.09496242213541</v>
      </c>
      <c r="L478" s="4" t="s">
        <v>14</v>
      </c>
      <c r="M478" s="4">
        <v>1.2256747423401699</v>
      </c>
      <c r="N478" s="4" t="s">
        <v>14</v>
      </c>
    </row>
    <row r="479" spans="1:14" ht="15.75" x14ac:dyDescent="0.15">
      <c r="A479" s="2" t="s">
        <v>490</v>
      </c>
      <c r="B479" s="2">
        <v>0.44669999999999999</v>
      </c>
      <c r="C479" s="2">
        <v>0.96750000000000003</v>
      </c>
      <c r="D479" s="2">
        <v>0.78210000000000002</v>
      </c>
      <c r="E479" s="2">
        <v>0.74650000000000005</v>
      </c>
      <c r="F479" s="2">
        <v>0.5403</v>
      </c>
      <c r="G479" s="2">
        <v>1.1004</v>
      </c>
      <c r="H479" s="2">
        <v>2.1785999999999999</v>
      </c>
      <c r="I479" s="2">
        <v>1.6449</v>
      </c>
      <c r="J479" s="2">
        <v>1.861</v>
      </c>
      <c r="K479" s="4">
        <v>1.64205885783109</v>
      </c>
      <c r="L479" s="4" t="s">
        <v>14</v>
      </c>
      <c r="M479" s="4">
        <v>1.2253686581410399</v>
      </c>
      <c r="N479" s="4" t="s">
        <v>14</v>
      </c>
    </row>
    <row r="480" spans="1:14" ht="15.75" x14ac:dyDescent="0.15">
      <c r="A480" s="2" t="s">
        <v>491</v>
      </c>
      <c r="B480" s="2">
        <v>69.325999999999993</v>
      </c>
      <c r="C480" s="2">
        <v>66.830399999999997</v>
      </c>
      <c r="D480" s="2">
        <v>63.2669</v>
      </c>
      <c r="E480" s="2">
        <v>49.004899999999999</v>
      </c>
      <c r="F480" s="2">
        <v>54.866</v>
      </c>
      <c r="G480" s="2">
        <v>52.790900000000001</v>
      </c>
      <c r="H480" s="2">
        <v>122.4342</v>
      </c>
      <c r="I480" s="2">
        <v>117.6313</v>
      </c>
      <c r="J480" s="2">
        <v>131.27860000000001</v>
      </c>
      <c r="K480" s="4">
        <v>1.15282369170787</v>
      </c>
      <c r="L480" s="4" t="s">
        <v>14</v>
      </c>
      <c r="M480" s="4">
        <v>1.22403825384654</v>
      </c>
      <c r="N480" s="4" t="s">
        <v>14</v>
      </c>
    </row>
    <row r="481" spans="1:14" ht="15.75" x14ac:dyDescent="0.15">
      <c r="A481" s="2" t="s">
        <v>492</v>
      </c>
      <c r="B481" s="2">
        <v>0.44240000000000002</v>
      </c>
      <c r="C481" s="2">
        <v>0.18690000000000001</v>
      </c>
      <c r="D481" s="2">
        <v>0.3387</v>
      </c>
      <c r="E481" s="2">
        <v>9.3399999999999997E-2</v>
      </c>
      <c r="F481" s="2">
        <v>0.42249999999999999</v>
      </c>
      <c r="G481" s="2">
        <v>0.44579999999999997</v>
      </c>
      <c r="H481" s="2">
        <v>0.85629999999999995</v>
      </c>
      <c r="I481" s="2">
        <v>0.80030000000000001</v>
      </c>
      <c r="J481" s="2">
        <v>0.61960000000000004</v>
      </c>
      <c r="K481" s="4">
        <v>1.4784910692176201</v>
      </c>
      <c r="L481" s="4" t="s">
        <v>14</v>
      </c>
      <c r="M481" s="4">
        <v>1.22296330967209</v>
      </c>
      <c r="N481" s="4" t="s">
        <v>14</v>
      </c>
    </row>
    <row r="482" spans="1:14" ht="15.75" x14ac:dyDescent="0.15">
      <c r="A482" s="2" t="s">
        <v>493</v>
      </c>
      <c r="B482" s="2">
        <v>0.72399999999999998</v>
      </c>
      <c r="C482" s="2">
        <v>0.61040000000000005</v>
      </c>
      <c r="D482" s="2">
        <v>0.28389999999999999</v>
      </c>
      <c r="E482" s="2">
        <v>1.0889</v>
      </c>
      <c r="F482" s="2">
        <v>0.61809999999999998</v>
      </c>
      <c r="G482" s="2">
        <v>0.25750000000000001</v>
      </c>
      <c r="H482" s="2">
        <v>1.3641000000000001</v>
      </c>
      <c r="I482" s="2">
        <v>1.4898</v>
      </c>
      <c r="J482" s="2">
        <v>1.7513000000000001</v>
      </c>
      <c r="K482" s="4">
        <v>1.75026655386972</v>
      </c>
      <c r="L482" s="4" t="s">
        <v>14</v>
      </c>
      <c r="M482" s="4">
        <v>1.2143000400335</v>
      </c>
      <c r="N482" s="4" t="s">
        <v>14</v>
      </c>
    </row>
    <row r="483" spans="1:14" ht="15.75" x14ac:dyDescent="0.15">
      <c r="A483" s="2" t="s">
        <v>494</v>
      </c>
      <c r="B483" s="2">
        <v>0.2049</v>
      </c>
      <c r="C483" s="2">
        <v>0.2349</v>
      </c>
      <c r="D483" s="2">
        <v>0</v>
      </c>
      <c r="E483" s="2">
        <v>1.6434</v>
      </c>
      <c r="F483" s="2">
        <v>2.2302</v>
      </c>
      <c r="G483" s="2">
        <v>3.3031999999999999</v>
      </c>
      <c r="H483" s="2">
        <v>3.8885999999999998</v>
      </c>
      <c r="I483" s="2">
        <v>5.5323000000000002</v>
      </c>
      <c r="J483" s="2">
        <v>7.4337999999999997</v>
      </c>
      <c r="K483" s="4">
        <v>5.4712934617748399</v>
      </c>
      <c r="L483" s="4" t="s">
        <v>14</v>
      </c>
      <c r="M483" s="4">
        <v>1.210866937282</v>
      </c>
      <c r="N483" s="4" t="s">
        <v>14</v>
      </c>
    </row>
    <row r="484" spans="1:14" ht="15.75" x14ac:dyDescent="0.15">
      <c r="A484" s="2" t="s">
        <v>495</v>
      </c>
      <c r="B484" s="2">
        <v>2.0867</v>
      </c>
      <c r="C484" s="2">
        <v>0.85450000000000004</v>
      </c>
      <c r="D484" s="2">
        <v>1.8969</v>
      </c>
      <c r="E484" s="2">
        <v>0.52310000000000001</v>
      </c>
      <c r="F484" s="2">
        <v>0.99160000000000004</v>
      </c>
      <c r="G484" s="2">
        <v>2.0276999999999998</v>
      </c>
      <c r="H484" s="2">
        <v>1.9450000000000001</v>
      </c>
      <c r="I484" s="2">
        <v>3.3847</v>
      </c>
      <c r="J484" s="2">
        <v>2.9746000000000001</v>
      </c>
      <c r="K484" s="4">
        <v>1.0295691422754001</v>
      </c>
      <c r="L484" s="4" t="s">
        <v>14</v>
      </c>
      <c r="M484" s="4">
        <v>1.2038762699080701</v>
      </c>
      <c r="N484" s="4" t="s">
        <v>14</v>
      </c>
    </row>
    <row r="485" spans="1:14" ht="15.75" x14ac:dyDescent="0.15">
      <c r="A485" s="2" t="s">
        <v>496</v>
      </c>
      <c r="B485" s="2">
        <v>50.036499999999997</v>
      </c>
      <c r="C485" s="2">
        <v>50.223599999999998</v>
      </c>
      <c r="D485" s="2">
        <v>45.8996</v>
      </c>
      <c r="E485" s="2">
        <v>47.527999999999999</v>
      </c>
      <c r="F485" s="2">
        <v>50.588799999999999</v>
      </c>
      <c r="G485" s="2">
        <v>51.5976</v>
      </c>
      <c r="H485" s="2">
        <v>114.32850000000001</v>
      </c>
      <c r="I485" s="2">
        <v>113.99939999999999</v>
      </c>
      <c r="J485" s="2">
        <v>121.4083</v>
      </c>
      <c r="K485" s="4">
        <v>1.5142031097737201</v>
      </c>
      <c r="L485" s="4" t="s">
        <v>14</v>
      </c>
      <c r="M485" s="4">
        <v>1.2036764047475701</v>
      </c>
      <c r="N485" s="4" t="s">
        <v>14</v>
      </c>
    </row>
    <row r="486" spans="1:14" ht="15.75" x14ac:dyDescent="0.15">
      <c r="A486" s="2" t="s">
        <v>497</v>
      </c>
      <c r="B486" s="2">
        <v>28.4101</v>
      </c>
      <c r="C486" s="2">
        <v>29.9589</v>
      </c>
      <c r="D486" s="2">
        <v>35.356400000000001</v>
      </c>
      <c r="E486" s="2">
        <v>49.130400000000002</v>
      </c>
      <c r="F486" s="2">
        <v>33.184899999999999</v>
      </c>
      <c r="G486" s="2">
        <v>34.115600000000001</v>
      </c>
      <c r="H486" s="2">
        <v>93.1571</v>
      </c>
      <c r="I486" s="2">
        <v>92.039400000000001</v>
      </c>
      <c r="J486" s="2">
        <v>84.425600000000003</v>
      </c>
      <c r="K486" s="4">
        <v>1.78252034059202</v>
      </c>
      <c r="L486" s="4" t="s">
        <v>14</v>
      </c>
      <c r="M486" s="4">
        <v>1.1948581296480101</v>
      </c>
      <c r="N486" s="4" t="s">
        <v>14</v>
      </c>
    </row>
    <row r="487" spans="1:14" ht="15.75" x14ac:dyDescent="0.15">
      <c r="A487" s="2" t="s">
        <v>498</v>
      </c>
      <c r="B487" s="2">
        <v>0.629</v>
      </c>
      <c r="C487" s="2">
        <v>0.20610000000000001</v>
      </c>
      <c r="D487" s="2">
        <v>0.21779999999999999</v>
      </c>
      <c r="E487" s="2">
        <v>0.99109999999999998</v>
      </c>
      <c r="F487" s="2">
        <v>0.97819999999999996</v>
      </c>
      <c r="G487" s="2">
        <v>1.1772</v>
      </c>
      <c r="H487" s="2">
        <v>3.1981000000000002</v>
      </c>
      <c r="I487" s="2">
        <v>1.6545000000000001</v>
      </c>
      <c r="J487" s="2">
        <v>2.3912</v>
      </c>
      <c r="K487" s="4">
        <v>2.9994202562327801</v>
      </c>
      <c r="L487" s="4" t="s">
        <v>14</v>
      </c>
      <c r="M487" s="4">
        <v>1.1825780021527501</v>
      </c>
      <c r="N487" s="4" t="s">
        <v>14</v>
      </c>
    </row>
    <row r="488" spans="1:14" ht="15.75" x14ac:dyDescent="0.15">
      <c r="A488" s="2" t="s">
        <v>499</v>
      </c>
      <c r="B488" s="2">
        <v>17.5336</v>
      </c>
      <c r="C488" s="2">
        <v>17.9984</v>
      </c>
      <c r="D488" s="2">
        <v>19.607099999999999</v>
      </c>
      <c r="E488" s="2">
        <v>12.411300000000001</v>
      </c>
      <c r="F488" s="2">
        <v>17.016999999999999</v>
      </c>
      <c r="G488" s="2">
        <v>12.3683</v>
      </c>
      <c r="H488" s="2">
        <v>31.250399999999999</v>
      </c>
      <c r="I488" s="2">
        <v>31.847200000000001</v>
      </c>
      <c r="J488" s="2">
        <v>33.073300000000003</v>
      </c>
      <c r="K488" s="4">
        <v>1.0605106679184699</v>
      </c>
      <c r="L488" s="4" t="s">
        <v>14</v>
      </c>
      <c r="M488" s="4">
        <v>1.1795389125382401</v>
      </c>
      <c r="N488" s="4" t="s">
        <v>14</v>
      </c>
    </row>
    <row r="489" spans="1:14" ht="15.75" x14ac:dyDescent="0.15">
      <c r="A489" s="2" t="s">
        <v>500</v>
      </c>
      <c r="B489" s="2">
        <v>3.8538999999999999</v>
      </c>
      <c r="C489" s="2">
        <v>3.6890000000000001</v>
      </c>
      <c r="D489" s="2">
        <v>4.0822000000000003</v>
      </c>
      <c r="E489" s="2">
        <v>4.8388</v>
      </c>
      <c r="F489" s="2">
        <v>3.3037000000000001</v>
      </c>
      <c r="G489" s="2">
        <v>4.5929000000000002</v>
      </c>
      <c r="H489" s="2">
        <v>9.7802000000000007</v>
      </c>
      <c r="I489" s="2">
        <v>9.3171999999999997</v>
      </c>
      <c r="J489" s="2">
        <v>9.9713999999999992</v>
      </c>
      <c r="K489" s="4">
        <v>1.5795430869548499</v>
      </c>
      <c r="L489" s="4" t="s">
        <v>14</v>
      </c>
      <c r="M489" s="4">
        <v>1.1707743314974399</v>
      </c>
      <c r="N489" s="4" t="s">
        <v>14</v>
      </c>
    </row>
    <row r="490" spans="1:14" ht="15.75" x14ac:dyDescent="0.15">
      <c r="A490" s="2" t="s">
        <v>501</v>
      </c>
      <c r="B490" s="2">
        <v>0.33</v>
      </c>
      <c r="C490" s="2">
        <v>0.50449999999999995</v>
      </c>
      <c r="D490" s="2">
        <v>0.34279999999999999</v>
      </c>
      <c r="E490" s="2">
        <v>0.40970000000000001</v>
      </c>
      <c r="F490" s="2">
        <v>0.45619999999999999</v>
      </c>
      <c r="G490" s="2">
        <v>0.39589999999999997</v>
      </c>
      <c r="H490" s="2">
        <v>0.93210000000000004</v>
      </c>
      <c r="I490" s="2">
        <v>1.0609</v>
      </c>
      <c r="J490" s="2">
        <v>0.87429999999999997</v>
      </c>
      <c r="K490" s="4">
        <v>1.5433671447261199</v>
      </c>
      <c r="L490" s="4" t="s">
        <v>14</v>
      </c>
      <c r="M490" s="4">
        <v>1.1661114213823101</v>
      </c>
      <c r="N490" s="4" t="s">
        <v>14</v>
      </c>
    </row>
    <row r="491" spans="1:14" ht="15.75" x14ac:dyDescent="0.15">
      <c r="A491" s="2" t="s">
        <v>502</v>
      </c>
      <c r="B491" s="2">
        <v>9.0158000000000005</v>
      </c>
      <c r="C491" s="2">
        <v>8.0905000000000005</v>
      </c>
      <c r="D491" s="2">
        <v>8.1719000000000008</v>
      </c>
      <c r="E491" s="2">
        <v>6.6818</v>
      </c>
      <c r="F491" s="2">
        <v>5.5949</v>
      </c>
      <c r="G491" s="2">
        <v>8.9669000000000008</v>
      </c>
      <c r="H491" s="2">
        <v>15.6715</v>
      </c>
      <c r="I491" s="2">
        <v>15.1083</v>
      </c>
      <c r="J491" s="2">
        <v>17.5425</v>
      </c>
      <c r="K491" s="4">
        <v>1.18945764855486</v>
      </c>
      <c r="L491" s="4" t="s">
        <v>14</v>
      </c>
      <c r="M491" s="4">
        <v>1.1648225853151899</v>
      </c>
      <c r="N491" s="4" t="s">
        <v>14</v>
      </c>
    </row>
    <row r="492" spans="1:14" ht="15.75" x14ac:dyDescent="0.15">
      <c r="A492" s="2" t="s">
        <v>503</v>
      </c>
      <c r="B492" s="2">
        <v>10.0939</v>
      </c>
      <c r="C492" s="2">
        <v>9.5268999999999995</v>
      </c>
      <c r="D492" s="2">
        <v>8.7387999999999995</v>
      </c>
      <c r="E492" s="2">
        <v>16.730799999999999</v>
      </c>
      <c r="F492" s="2">
        <v>19.435199999999998</v>
      </c>
      <c r="G492" s="2">
        <v>23.2499</v>
      </c>
      <c r="H492" s="2">
        <v>42.848100000000002</v>
      </c>
      <c r="I492" s="2">
        <v>46.103900000000003</v>
      </c>
      <c r="J492" s="2">
        <v>46.011499999999998</v>
      </c>
      <c r="K492" s="4">
        <v>2.5032943677286701</v>
      </c>
      <c r="L492" s="4" t="s">
        <v>14</v>
      </c>
      <c r="M492" s="4">
        <v>1.1626420752267299</v>
      </c>
      <c r="N492" s="4" t="s">
        <v>14</v>
      </c>
    </row>
    <row r="493" spans="1:14" ht="15.75" x14ac:dyDescent="0.15">
      <c r="A493" s="2" t="s">
        <v>504</v>
      </c>
      <c r="B493" s="2">
        <v>3.2000000000000001E-2</v>
      </c>
      <c r="C493" s="2">
        <v>0</v>
      </c>
      <c r="D493" s="2">
        <v>0</v>
      </c>
      <c r="E493" s="2">
        <v>0.60909999999999997</v>
      </c>
      <c r="F493" s="2">
        <v>0.73480000000000001</v>
      </c>
      <c r="G493" s="2">
        <v>0.32219999999999999</v>
      </c>
      <c r="H493" s="2">
        <v>1.9345000000000001</v>
      </c>
      <c r="I493" s="2">
        <v>1.1774</v>
      </c>
      <c r="J493" s="2">
        <v>0.65739999999999998</v>
      </c>
      <c r="K493" s="4">
        <v>6.8731857094076796</v>
      </c>
      <c r="L493" s="4" t="s">
        <v>14</v>
      </c>
      <c r="M493" s="4">
        <v>1.1606748508090801</v>
      </c>
      <c r="N493" s="4" t="s">
        <v>14</v>
      </c>
    </row>
    <row r="494" spans="1:14" ht="15.75" x14ac:dyDescent="0.15">
      <c r="A494" s="2" t="s">
        <v>505</v>
      </c>
      <c r="B494" s="2">
        <v>7.4085000000000001</v>
      </c>
      <c r="C494" s="2">
        <v>6.7572999999999999</v>
      </c>
      <c r="D494" s="2">
        <v>6.0542999999999996</v>
      </c>
      <c r="E494" s="2">
        <v>4.2206999999999999</v>
      </c>
      <c r="F494" s="2">
        <v>4.8879000000000001</v>
      </c>
      <c r="G494" s="2">
        <v>5.9951999999999996</v>
      </c>
      <c r="H494" s="2">
        <v>10.853</v>
      </c>
      <c r="I494" s="2">
        <v>11.504899999999999</v>
      </c>
      <c r="J494" s="2">
        <v>11.8119</v>
      </c>
      <c r="K494" s="4">
        <v>1.00959981772708</v>
      </c>
      <c r="L494" s="4" t="s">
        <v>14</v>
      </c>
      <c r="M494" s="4">
        <v>1.1570228794408599</v>
      </c>
      <c r="N494" s="4" t="s">
        <v>14</v>
      </c>
    </row>
    <row r="495" spans="1:14" ht="15.75" x14ac:dyDescent="0.15">
      <c r="A495" s="2" t="s">
        <v>506</v>
      </c>
      <c r="B495" s="2">
        <v>0.97689999999999999</v>
      </c>
      <c r="C495" s="2">
        <v>1.099</v>
      </c>
      <c r="D495" s="2">
        <v>0.80420000000000003</v>
      </c>
      <c r="E495" s="2">
        <v>1.0533999999999999</v>
      </c>
      <c r="F495" s="2">
        <v>1.0924</v>
      </c>
      <c r="G495" s="2">
        <v>0.78010000000000002</v>
      </c>
      <c r="H495" s="2">
        <v>2.4489000000000001</v>
      </c>
      <c r="I495" s="2">
        <v>1.5609999999999999</v>
      </c>
      <c r="J495" s="2">
        <v>2.5636999999999999</v>
      </c>
      <c r="K495" s="4">
        <v>1.44634006557567</v>
      </c>
      <c r="L495" s="4" t="s">
        <v>14</v>
      </c>
      <c r="M495" s="4">
        <v>1.1517463255229401</v>
      </c>
      <c r="N495" s="4" t="s">
        <v>14</v>
      </c>
    </row>
    <row r="496" spans="1:14" ht="15.75" x14ac:dyDescent="0.15">
      <c r="A496" s="2" t="s">
        <v>507</v>
      </c>
      <c r="B496" s="2">
        <v>3.9710000000000001</v>
      </c>
      <c r="C496" s="2">
        <v>2.8319000000000001</v>
      </c>
      <c r="D496" s="2">
        <v>3.5217000000000001</v>
      </c>
      <c r="E496" s="2">
        <v>3.4476</v>
      </c>
      <c r="F496" s="2">
        <v>4.5689000000000002</v>
      </c>
      <c r="G496" s="2">
        <v>5.0265000000000004</v>
      </c>
      <c r="H496" s="2">
        <v>10.2836</v>
      </c>
      <c r="I496" s="2">
        <v>9.6296999999999997</v>
      </c>
      <c r="J496" s="2">
        <v>9.4303000000000008</v>
      </c>
      <c r="K496" s="4">
        <v>1.75848263193945</v>
      </c>
      <c r="L496" s="4" t="s">
        <v>14</v>
      </c>
      <c r="M496" s="4">
        <v>1.1494640507017999</v>
      </c>
      <c r="N496" s="4" t="s">
        <v>14</v>
      </c>
    </row>
    <row r="497" spans="1:14" ht="15.75" x14ac:dyDescent="0.15">
      <c r="A497" s="2" t="s">
        <v>508</v>
      </c>
      <c r="B497" s="2">
        <v>1.3829</v>
      </c>
      <c r="C497" s="2">
        <v>2.9209000000000001</v>
      </c>
      <c r="D497" s="2">
        <v>1.1468</v>
      </c>
      <c r="E497" s="2">
        <v>1.6785000000000001</v>
      </c>
      <c r="F497" s="2">
        <v>2.3769</v>
      </c>
      <c r="G497" s="2">
        <v>1.9802999999999999</v>
      </c>
      <c r="H497" s="2">
        <v>4.3171999999999997</v>
      </c>
      <c r="I497" s="2">
        <v>5.1816000000000004</v>
      </c>
      <c r="J497" s="2">
        <v>4.0495000000000001</v>
      </c>
      <c r="K497" s="4">
        <v>1.5720359876493599</v>
      </c>
      <c r="L497" s="4" t="s">
        <v>14</v>
      </c>
      <c r="M497" s="4">
        <v>1.1491879937196301</v>
      </c>
      <c r="N497" s="4" t="s">
        <v>14</v>
      </c>
    </row>
    <row r="498" spans="1:14" ht="15.75" x14ac:dyDescent="0.15">
      <c r="A498" s="2" t="s">
        <v>509</v>
      </c>
      <c r="B498" s="2">
        <v>139.11529999999999</v>
      </c>
      <c r="C498" s="2">
        <v>135.42830000000001</v>
      </c>
      <c r="D498" s="2">
        <v>142.035</v>
      </c>
      <c r="E498" s="2">
        <v>123.9055</v>
      </c>
      <c r="F498" s="2">
        <v>88.788300000000007</v>
      </c>
      <c r="G498" s="2">
        <v>125.37909999999999</v>
      </c>
      <c r="H498" s="2">
        <v>238.33430000000001</v>
      </c>
      <c r="I498" s="2">
        <v>269.73829999999998</v>
      </c>
      <c r="J498" s="2">
        <v>247.3691</v>
      </c>
      <c r="K498" s="4">
        <v>1.11498181349693</v>
      </c>
      <c r="L498" s="4" t="s">
        <v>14</v>
      </c>
      <c r="M498" s="4">
        <v>1.1429167187079301</v>
      </c>
      <c r="N498" s="4" t="s">
        <v>14</v>
      </c>
    </row>
    <row r="499" spans="1:14" ht="15.75" x14ac:dyDescent="0.15">
      <c r="A499" s="2" t="s">
        <v>510</v>
      </c>
      <c r="B499" s="2">
        <v>7.8966000000000003</v>
      </c>
      <c r="C499" s="2">
        <v>9.2860999999999994</v>
      </c>
      <c r="D499" s="2">
        <v>9.3506999999999998</v>
      </c>
      <c r="E499" s="2">
        <v>9.6998999999999995</v>
      </c>
      <c r="F499" s="2">
        <v>4.6902999999999997</v>
      </c>
      <c r="G499" s="2">
        <v>6.0648</v>
      </c>
      <c r="H499" s="2">
        <v>15.6212</v>
      </c>
      <c r="I499" s="2">
        <v>16.807400000000001</v>
      </c>
      <c r="J499" s="2">
        <v>12.8733</v>
      </c>
      <c r="K499" s="4">
        <v>1.02966078205296</v>
      </c>
      <c r="L499" s="4" t="s">
        <v>14</v>
      </c>
      <c r="M499" s="4">
        <v>1.1315390577095601</v>
      </c>
      <c r="N499" s="4" t="s">
        <v>14</v>
      </c>
    </row>
    <row r="500" spans="1:14" ht="15.75" x14ac:dyDescent="0.15">
      <c r="A500" s="2" t="s">
        <v>511</v>
      </c>
      <c r="B500" s="2">
        <v>0.95209999999999995</v>
      </c>
      <c r="C500" s="2">
        <v>0.3639</v>
      </c>
      <c r="D500" s="2">
        <v>0.82430000000000003</v>
      </c>
      <c r="E500" s="2">
        <v>0.50009999999999999</v>
      </c>
      <c r="F500" s="2">
        <v>0.8226</v>
      </c>
      <c r="G500" s="2">
        <v>0.77669999999999995</v>
      </c>
      <c r="H500" s="2">
        <v>1.6135999999999999</v>
      </c>
      <c r="I500" s="2">
        <v>1.5583</v>
      </c>
      <c r="J500" s="2">
        <v>1.4806999999999999</v>
      </c>
      <c r="K500" s="4">
        <v>1.36827544116831</v>
      </c>
      <c r="L500" s="4" t="s">
        <v>14</v>
      </c>
      <c r="M500" s="4">
        <v>1.1308366512411501</v>
      </c>
      <c r="N500" s="4" t="s">
        <v>14</v>
      </c>
    </row>
    <row r="501" spans="1:14" ht="15.75" x14ac:dyDescent="0.15">
      <c r="A501" s="2" t="s">
        <v>512</v>
      </c>
      <c r="B501" s="2">
        <v>26.2073</v>
      </c>
      <c r="C501" s="2">
        <v>27.859400000000001</v>
      </c>
      <c r="D501" s="2">
        <v>27.613600000000002</v>
      </c>
      <c r="E501" s="2">
        <v>25.916399999999999</v>
      </c>
      <c r="F501" s="2">
        <v>27.033999999999999</v>
      </c>
      <c r="G501" s="2">
        <v>23.576000000000001</v>
      </c>
      <c r="H501" s="2">
        <v>56.407299999999999</v>
      </c>
      <c r="I501" s="2">
        <v>53.628700000000002</v>
      </c>
      <c r="J501" s="2">
        <v>59.734000000000002</v>
      </c>
      <c r="K501" s="4">
        <v>1.3132046339567101</v>
      </c>
      <c r="L501" s="4" t="s">
        <v>14</v>
      </c>
      <c r="M501" s="4">
        <v>1.1297460984463701</v>
      </c>
      <c r="N501" s="4" t="s">
        <v>14</v>
      </c>
    </row>
    <row r="502" spans="1:14" ht="15.75" x14ac:dyDescent="0.15">
      <c r="A502" s="2" t="s">
        <v>513</v>
      </c>
      <c r="B502" s="2">
        <v>1.3010999999999999</v>
      </c>
      <c r="C502" s="2">
        <v>1.5524</v>
      </c>
      <c r="D502" s="2">
        <v>1.7687999999999999</v>
      </c>
      <c r="E502" s="2">
        <v>1.7513000000000001</v>
      </c>
      <c r="F502" s="2">
        <v>1.2761</v>
      </c>
      <c r="G502" s="2">
        <v>1.4175</v>
      </c>
      <c r="H502" s="2">
        <v>3.0036999999999998</v>
      </c>
      <c r="I502" s="2">
        <v>3.6257999999999999</v>
      </c>
      <c r="J502" s="2">
        <v>3.1970999999999998</v>
      </c>
      <c r="K502" s="4">
        <v>1.3488689843222099</v>
      </c>
      <c r="L502" s="4" t="s">
        <v>14</v>
      </c>
      <c r="M502" s="4">
        <v>1.12507660934575</v>
      </c>
      <c r="N502" s="4" t="s">
        <v>14</v>
      </c>
    </row>
    <row r="503" spans="1:14" ht="15.75" x14ac:dyDescent="0.15">
      <c r="A503" s="2" t="s">
        <v>514</v>
      </c>
      <c r="B503" s="2">
        <v>5.6707999999999998</v>
      </c>
      <c r="C503" s="2">
        <v>5.6269999999999998</v>
      </c>
      <c r="D503" s="2">
        <v>6.5427999999999997</v>
      </c>
      <c r="E503" s="2">
        <v>6.1780999999999997</v>
      </c>
      <c r="F503" s="2">
        <v>7.1230000000000002</v>
      </c>
      <c r="G503" s="2">
        <v>7.2530999999999999</v>
      </c>
      <c r="H503" s="2">
        <v>14.554399999999999</v>
      </c>
      <c r="I503" s="2">
        <v>14.5237</v>
      </c>
      <c r="J503" s="2">
        <v>16.29</v>
      </c>
      <c r="K503" s="4">
        <v>1.6058367401599101</v>
      </c>
      <c r="L503" s="4" t="s">
        <v>14</v>
      </c>
      <c r="M503" s="4">
        <v>1.1231021570939099</v>
      </c>
      <c r="N503" s="4" t="s">
        <v>14</v>
      </c>
    </row>
    <row r="504" spans="1:14" ht="15.75" x14ac:dyDescent="0.15">
      <c r="A504" s="2" t="s">
        <v>515</v>
      </c>
      <c r="B504" s="2">
        <v>0.42720000000000002</v>
      </c>
      <c r="C504" s="2">
        <v>0.2261</v>
      </c>
      <c r="D504" s="2">
        <v>7.9699999999999993E-2</v>
      </c>
      <c r="E504" s="2">
        <v>0.79079999999999995</v>
      </c>
      <c r="F504" s="2">
        <v>0.79490000000000005</v>
      </c>
      <c r="G504" s="2">
        <v>0.92720000000000002</v>
      </c>
      <c r="H504" s="2">
        <v>2.0270999999999999</v>
      </c>
      <c r="I504" s="2">
        <v>2.0167000000000002</v>
      </c>
      <c r="J504" s="2">
        <v>1.5103</v>
      </c>
      <c r="K504" s="4">
        <v>3.13394193104735</v>
      </c>
      <c r="L504" s="4" t="s">
        <v>14</v>
      </c>
      <c r="M504" s="4">
        <v>1.12245544089866</v>
      </c>
      <c r="N504" s="4" t="s">
        <v>14</v>
      </c>
    </row>
    <row r="505" spans="1:14" ht="15.75" x14ac:dyDescent="0.15">
      <c r="A505" s="2" t="s">
        <v>516</v>
      </c>
      <c r="B505" s="2">
        <v>27.130500000000001</v>
      </c>
      <c r="C505" s="2">
        <v>29.307099999999998</v>
      </c>
      <c r="D505" s="2">
        <v>26.2179</v>
      </c>
      <c r="E505" s="2">
        <v>25.575600000000001</v>
      </c>
      <c r="F505" s="2">
        <v>31.390899999999998</v>
      </c>
      <c r="G505" s="2">
        <v>27.023199999999999</v>
      </c>
      <c r="H505" s="2">
        <v>59.276200000000003</v>
      </c>
      <c r="I505" s="2">
        <v>61.170999999999999</v>
      </c>
      <c r="J505" s="2">
        <v>64.489699999999999</v>
      </c>
      <c r="K505" s="4">
        <v>1.4183896135232801</v>
      </c>
      <c r="L505" s="4" t="s">
        <v>14</v>
      </c>
      <c r="M505" s="4">
        <v>1.11694356605694</v>
      </c>
      <c r="N505" s="4" t="s">
        <v>14</v>
      </c>
    </row>
    <row r="506" spans="1:14" ht="15.75" x14ac:dyDescent="0.15">
      <c r="A506" s="2" t="s">
        <v>517</v>
      </c>
      <c r="B506" s="2">
        <v>18.4208</v>
      </c>
      <c r="C506" s="2">
        <v>18.848700000000001</v>
      </c>
      <c r="D506" s="2">
        <v>23.795300000000001</v>
      </c>
      <c r="E506" s="2">
        <v>20.430700000000002</v>
      </c>
      <c r="F506" s="2">
        <v>14.787599999999999</v>
      </c>
      <c r="G506" s="2">
        <v>19.450900000000001</v>
      </c>
      <c r="H506" s="2">
        <v>40.080199999999998</v>
      </c>
      <c r="I506" s="2">
        <v>42.348799999999997</v>
      </c>
      <c r="J506" s="2">
        <v>37.666800000000002</v>
      </c>
      <c r="K506" s="4">
        <v>1.2343212478502501</v>
      </c>
      <c r="L506" s="4" t="s">
        <v>14</v>
      </c>
      <c r="M506" s="4">
        <v>1.1165920515261001</v>
      </c>
      <c r="N506" s="4" t="s">
        <v>14</v>
      </c>
    </row>
    <row r="507" spans="1:14" ht="15.75" x14ac:dyDescent="0.15">
      <c r="A507" s="2" t="s">
        <v>518</v>
      </c>
      <c r="B507" s="2">
        <v>36.901600000000002</v>
      </c>
      <c r="C507" s="2">
        <v>38.459499999999998</v>
      </c>
      <c r="D507" s="2">
        <v>41.407800000000002</v>
      </c>
      <c r="E507" s="2">
        <v>45.050199999999997</v>
      </c>
      <c r="F507" s="2">
        <v>46.441600000000001</v>
      </c>
      <c r="G507" s="2">
        <v>45.589399999999998</v>
      </c>
      <c r="H507" s="2">
        <v>100.99039999999999</v>
      </c>
      <c r="I507" s="2">
        <v>89.903199999999998</v>
      </c>
      <c r="J507" s="2">
        <v>108.7608</v>
      </c>
      <c r="K507" s="4">
        <v>1.6181736334354</v>
      </c>
      <c r="L507" s="4" t="s">
        <v>14</v>
      </c>
      <c r="M507" s="4">
        <v>1.1085275219519499</v>
      </c>
      <c r="N507" s="4" t="s">
        <v>14</v>
      </c>
    </row>
    <row r="508" spans="1:14" ht="15.75" x14ac:dyDescent="0.15">
      <c r="A508" s="2" t="s">
        <v>519</v>
      </c>
      <c r="B508" s="2">
        <v>8.9984000000000002</v>
      </c>
      <c r="C508" s="2">
        <v>7.9772999999999996</v>
      </c>
      <c r="D508" s="2">
        <v>9.1392000000000007</v>
      </c>
      <c r="E508" s="2">
        <v>10.5265</v>
      </c>
      <c r="F508" s="2">
        <v>11.6401</v>
      </c>
      <c r="G508" s="2">
        <v>9.8655000000000008</v>
      </c>
      <c r="H508" s="2">
        <v>20.9053</v>
      </c>
      <c r="I508" s="2">
        <v>23.726800000000001</v>
      </c>
      <c r="J508" s="2">
        <v>24.740500000000001</v>
      </c>
      <c r="K508" s="4">
        <v>1.6655579473411299</v>
      </c>
      <c r="L508" s="4" t="s">
        <v>14</v>
      </c>
      <c r="M508" s="4">
        <v>1.0959248258260501</v>
      </c>
      <c r="N508" s="4" t="s">
        <v>14</v>
      </c>
    </row>
    <row r="509" spans="1:14" ht="15.75" x14ac:dyDescent="0.15">
      <c r="A509" s="2" t="s">
        <v>520</v>
      </c>
      <c r="B509" s="2">
        <v>44.931399999999996</v>
      </c>
      <c r="C509" s="2">
        <v>43.133600000000001</v>
      </c>
      <c r="D509" s="2">
        <v>42.255200000000002</v>
      </c>
      <c r="E509" s="2">
        <v>42.510199999999998</v>
      </c>
      <c r="F509" s="2">
        <v>43.790799999999997</v>
      </c>
      <c r="G509" s="2">
        <v>43.927</v>
      </c>
      <c r="H509" s="2">
        <v>93.128799999999998</v>
      </c>
      <c r="I509" s="2">
        <v>93.156300000000002</v>
      </c>
      <c r="J509" s="2">
        <v>95.097399999999993</v>
      </c>
      <c r="K509" s="4">
        <v>1.36600011772954</v>
      </c>
      <c r="L509" s="4" t="s">
        <v>14</v>
      </c>
      <c r="M509" s="4">
        <v>1.0909699550132399</v>
      </c>
      <c r="N509" s="4" t="s">
        <v>14</v>
      </c>
    </row>
    <row r="510" spans="1:14" ht="15.75" x14ac:dyDescent="0.15">
      <c r="A510" s="2" t="s">
        <v>521</v>
      </c>
      <c r="B510" s="2">
        <v>1.2845</v>
      </c>
      <c r="C510" s="2">
        <v>1.0474000000000001</v>
      </c>
      <c r="D510" s="2">
        <v>0.83040000000000003</v>
      </c>
      <c r="E510" s="2">
        <v>1.7746</v>
      </c>
      <c r="F510" s="2">
        <v>1.0358000000000001</v>
      </c>
      <c r="G510" s="2">
        <v>1.2657</v>
      </c>
      <c r="H510" s="2">
        <v>3.2170999999999998</v>
      </c>
      <c r="I510" s="2">
        <v>2.5577999999999999</v>
      </c>
      <c r="J510" s="2">
        <v>3.0038</v>
      </c>
      <c r="K510" s="4">
        <v>1.72030181770089</v>
      </c>
      <c r="L510" s="4" t="s">
        <v>14</v>
      </c>
      <c r="M510" s="4">
        <v>1.0856660000743701</v>
      </c>
      <c r="N510" s="4" t="s">
        <v>14</v>
      </c>
    </row>
    <row r="511" spans="1:14" ht="15.75" x14ac:dyDescent="0.15">
      <c r="A511" s="2" t="s">
        <v>522</v>
      </c>
      <c r="B511" s="2">
        <v>6.8162000000000003</v>
      </c>
      <c r="C511" s="2">
        <v>7.4029999999999996</v>
      </c>
      <c r="D511" s="2">
        <v>6.0256999999999996</v>
      </c>
      <c r="E511" s="2">
        <v>9.6767000000000003</v>
      </c>
      <c r="F511" s="2">
        <v>5.9589999999999996</v>
      </c>
      <c r="G511" s="2">
        <v>7.2767999999999997</v>
      </c>
      <c r="H511" s="2">
        <v>15.9056</v>
      </c>
      <c r="I511" s="2">
        <v>16.9541</v>
      </c>
      <c r="J511" s="2">
        <v>16.325399999999998</v>
      </c>
      <c r="K511" s="4">
        <v>1.5354899846082299</v>
      </c>
      <c r="L511" s="4" t="s">
        <v>14</v>
      </c>
      <c r="M511" s="4">
        <v>1.08422348554273</v>
      </c>
      <c r="N511" s="4" t="s">
        <v>14</v>
      </c>
    </row>
    <row r="512" spans="1:14" ht="15.75" x14ac:dyDescent="0.15">
      <c r="A512" s="2" t="s">
        <v>523</v>
      </c>
      <c r="B512" s="2">
        <v>28.662199999999999</v>
      </c>
      <c r="C512" s="2">
        <v>25.597100000000001</v>
      </c>
      <c r="D512" s="2">
        <v>27.3658</v>
      </c>
      <c r="E512" s="2">
        <v>42.6569</v>
      </c>
      <c r="F512" s="2">
        <v>32.626300000000001</v>
      </c>
      <c r="G512" s="2">
        <v>38.138199999999998</v>
      </c>
      <c r="H512" s="2">
        <v>79.641400000000004</v>
      </c>
      <c r="I512" s="2">
        <v>79.024100000000004</v>
      </c>
      <c r="J512" s="2">
        <v>83.940899999999999</v>
      </c>
      <c r="K512" s="4">
        <v>1.8269801307488001</v>
      </c>
      <c r="L512" s="4" t="s">
        <v>14</v>
      </c>
      <c r="M512" s="4">
        <v>1.0793840343913801</v>
      </c>
      <c r="N512" s="4" t="s">
        <v>14</v>
      </c>
    </row>
    <row r="513" spans="1:14" ht="15.75" x14ac:dyDescent="0.15">
      <c r="A513" s="2" t="s">
        <v>524</v>
      </c>
      <c r="B513" s="2">
        <v>18.367599999999999</v>
      </c>
      <c r="C513" s="2">
        <v>15.282</v>
      </c>
      <c r="D513" s="2">
        <v>14.8642</v>
      </c>
      <c r="E513" s="2">
        <v>10.893000000000001</v>
      </c>
      <c r="F513" s="2">
        <v>14.8339</v>
      </c>
      <c r="G513" s="2">
        <v>14.7285</v>
      </c>
      <c r="H513" s="2">
        <v>26.772400000000001</v>
      </c>
      <c r="I513" s="2">
        <v>31.343800000000002</v>
      </c>
      <c r="J513" s="2">
        <v>28.5151</v>
      </c>
      <c r="K513" s="4">
        <v>1.0886918215155199</v>
      </c>
      <c r="L513" s="4" t="s">
        <v>14</v>
      </c>
      <c r="M513" s="4">
        <v>1.0774428384681001</v>
      </c>
      <c r="N513" s="4" t="s">
        <v>14</v>
      </c>
    </row>
    <row r="514" spans="1:14" ht="15.75" x14ac:dyDescent="0.15">
      <c r="A514" s="2" t="s">
        <v>525</v>
      </c>
      <c r="B514" s="2">
        <v>7.2430000000000003</v>
      </c>
      <c r="C514" s="2">
        <v>5.9656000000000002</v>
      </c>
      <c r="D514" s="2">
        <v>8.7376000000000005</v>
      </c>
      <c r="E514" s="2">
        <v>6.0010000000000003</v>
      </c>
      <c r="F514" s="2">
        <v>8.0617000000000001</v>
      </c>
      <c r="G514" s="2">
        <v>7.8129</v>
      </c>
      <c r="H514" s="2">
        <v>15.3698</v>
      </c>
      <c r="I514" s="2">
        <v>15.527100000000001</v>
      </c>
      <c r="J514" s="2">
        <v>15.9171</v>
      </c>
      <c r="K514" s="4">
        <v>1.3513470835414201</v>
      </c>
      <c r="L514" s="4" t="s">
        <v>14</v>
      </c>
      <c r="M514" s="4">
        <v>1.07733424878411</v>
      </c>
      <c r="N514" s="4" t="s">
        <v>14</v>
      </c>
    </row>
    <row r="515" spans="1:14" ht="15.75" x14ac:dyDescent="0.15">
      <c r="A515" s="2" t="s">
        <v>526</v>
      </c>
      <c r="B515" s="2">
        <v>5.0354999999999999</v>
      </c>
      <c r="C515" s="2">
        <v>5.4589999999999996</v>
      </c>
      <c r="D515" s="2">
        <v>5.6871</v>
      </c>
      <c r="E515" s="2">
        <v>10.832599999999999</v>
      </c>
      <c r="F515" s="2">
        <v>12.956799999999999</v>
      </c>
      <c r="G515" s="2">
        <v>10.956</v>
      </c>
      <c r="H515" s="2">
        <v>25.551400000000001</v>
      </c>
      <c r="I515" s="2">
        <v>23.908899999999999</v>
      </c>
      <c r="J515" s="2">
        <v>24.7499</v>
      </c>
      <c r="K515" s="4">
        <v>2.4568631905819198</v>
      </c>
      <c r="L515" s="4" t="s">
        <v>14</v>
      </c>
      <c r="M515" s="4">
        <v>1.0741359000502799</v>
      </c>
      <c r="N515" s="4" t="s">
        <v>14</v>
      </c>
    </row>
    <row r="516" spans="1:14" ht="15.75" x14ac:dyDescent="0.15">
      <c r="A516" s="2" t="s">
        <v>527</v>
      </c>
      <c r="B516" s="2">
        <v>0</v>
      </c>
      <c r="C516" s="2">
        <v>0</v>
      </c>
      <c r="D516" s="2">
        <v>7.2900000000000006E-2</v>
      </c>
      <c r="E516" s="2">
        <v>1.266</v>
      </c>
      <c r="F516" s="2">
        <v>0.8</v>
      </c>
      <c r="G516" s="2">
        <v>0.66649999999999998</v>
      </c>
      <c r="H516" s="2">
        <v>1.8545</v>
      </c>
      <c r="I516" s="2">
        <v>1.9925999999999999</v>
      </c>
      <c r="J516" s="2">
        <v>1.9635</v>
      </c>
      <c r="K516" s="4">
        <v>6.5885803743654598</v>
      </c>
      <c r="L516" s="4" t="s">
        <v>14</v>
      </c>
      <c r="M516" s="4">
        <v>1.0688292773252099</v>
      </c>
      <c r="N516" s="4" t="s">
        <v>14</v>
      </c>
    </row>
    <row r="517" spans="1:14" ht="15.75" x14ac:dyDescent="0.15">
      <c r="A517" s="2" t="s">
        <v>528</v>
      </c>
      <c r="B517" s="2">
        <v>0.40360000000000001</v>
      </c>
      <c r="C517" s="2">
        <v>0.34710000000000002</v>
      </c>
      <c r="D517" s="2">
        <v>0.61150000000000004</v>
      </c>
      <c r="E517" s="2">
        <v>0.60709999999999997</v>
      </c>
      <c r="F517" s="2">
        <v>1.1392</v>
      </c>
      <c r="G517" s="2">
        <v>0.94910000000000005</v>
      </c>
      <c r="H517" s="2">
        <v>2.1947000000000001</v>
      </c>
      <c r="I517" s="2">
        <v>1.1560999999999999</v>
      </c>
      <c r="J517" s="2">
        <v>2.3597000000000001</v>
      </c>
      <c r="K517" s="4">
        <v>2.3343282407824799</v>
      </c>
      <c r="L517" s="4" t="s">
        <v>14</v>
      </c>
      <c r="M517" s="4">
        <v>1.06699505217226</v>
      </c>
      <c r="N517" s="4" t="s">
        <v>14</v>
      </c>
    </row>
    <row r="518" spans="1:14" ht="15.75" x14ac:dyDescent="0.15">
      <c r="A518" s="2" t="s">
        <v>529</v>
      </c>
      <c r="B518" s="2">
        <v>0.60609999999999997</v>
      </c>
      <c r="C518" s="2">
        <v>0.72799999999999998</v>
      </c>
      <c r="D518" s="2">
        <v>0.55969999999999998</v>
      </c>
      <c r="E518" s="2">
        <v>0.52090000000000003</v>
      </c>
      <c r="F518" s="2">
        <v>0.52359999999999995</v>
      </c>
      <c r="G518" s="2">
        <v>0.55259999999999998</v>
      </c>
      <c r="H518" s="2">
        <v>0.85589999999999999</v>
      </c>
      <c r="I518" s="2">
        <v>1.3461000000000001</v>
      </c>
      <c r="J518" s="2">
        <v>1.1868000000000001</v>
      </c>
      <c r="K518" s="4">
        <v>1.09519188738883</v>
      </c>
      <c r="L518" s="4" t="s">
        <v>14</v>
      </c>
      <c r="M518" s="4">
        <v>1.06537195567265</v>
      </c>
      <c r="N518" s="4" t="s">
        <v>14</v>
      </c>
    </row>
    <row r="519" spans="1:14" ht="15.75" x14ac:dyDescent="0.15">
      <c r="A519" s="2" t="s">
        <v>530</v>
      </c>
      <c r="B519" s="2">
        <v>1.2175</v>
      </c>
      <c r="C519" s="2">
        <v>2.0165000000000002</v>
      </c>
      <c r="D519" s="2">
        <v>1.6396999999999999</v>
      </c>
      <c r="E519" s="2">
        <v>1.4016999999999999</v>
      </c>
      <c r="F519" s="2">
        <v>1.7999000000000001</v>
      </c>
      <c r="G519" s="2">
        <v>1.7267999999999999</v>
      </c>
      <c r="H519" s="2">
        <v>3.2631999999999999</v>
      </c>
      <c r="I519" s="2">
        <v>3.5977999999999999</v>
      </c>
      <c r="J519" s="2">
        <v>3.5451999999999999</v>
      </c>
      <c r="K519" s="4">
        <v>1.35815687028532</v>
      </c>
      <c r="L519" s="4" t="s">
        <v>14</v>
      </c>
      <c r="M519" s="4">
        <v>1.0600018904797599</v>
      </c>
      <c r="N519" s="4" t="s">
        <v>14</v>
      </c>
    </row>
    <row r="520" spans="1:14" ht="15.75" x14ac:dyDescent="0.15">
      <c r="A520" s="2" t="s">
        <v>531</v>
      </c>
      <c r="B520" s="2">
        <v>4.3356000000000003</v>
      </c>
      <c r="C520" s="2">
        <v>3.9771000000000001</v>
      </c>
      <c r="D520" s="2">
        <v>4.8840000000000003</v>
      </c>
      <c r="E520" s="2">
        <v>7.1090999999999998</v>
      </c>
      <c r="F520" s="2">
        <v>8.6991999999999994</v>
      </c>
      <c r="G520" s="2">
        <v>7.4016999999999999</v>
      </c>
      <c r="H520" s="2">
        <v>15.430300000000001</v>
      </c>
      <c r="I520" s="2">
        <v>14.9636</v>
      </c>
      <c r="J520" s="2">
        <v>18.384899999999998</v>
      </c>
      <c r="K520" s="4">
        <v>2.1450133451600202</v>
      </c>
      <c r="L520" s="4" t="s">
        <v>14</v>
      </c>
      <c r="M520" s="4">
        <v>1.0533050947426901</v>
      </c>
      <c r="N520" s="4" t="s">
        <v>14</v>
      </c>
    </row>
    <row r="521" spans="1:14" ht="15.75" x14ac:dyDescent="0.15">
      <c r="A521" s="2" t="s">
        <v>532</v>
      </c>
      <c r="B521" s="2">
        <v>94.16</v>
      </c>
      <c r="C521" s="2">
        <v>96.864999999999995</v>
      </c>
      <c r="D521" s="2">
        <v>93.882800000000003</v>
      </c>
      <c r="E521" s="2">
        <v>79.554500000000004</v>
      </c>
      <c r="F521" s="2">
        <v>78.140900000000002</v>
      </c>
      <c r="G521" s="2">
        <v>72.7166</v>
      </c>
      <c r="H521" s="2">
        <v>160.1062</v>
      </c>
      <c r="I521" s="2">
        <v>162.38990000000001</v>
      </c>
      <c r="J521" s="2">
        <v>158.09729999999999</v>
      </c>
      <c r="K521" s="4">
        <v>1.0106671389393</v>
      </c>
      <c r="L521" s="4" t="s">
        <v>14</v>
      </c>
      <c r="M521" s="4">
        <v>1.0401303294602</v>
      </c>
      <c r="N521" s="4" t="s">
        <v>14</v>
      </c>
    </row>
    <row r="522" spans="1:14" ht="15.75" x14ac:dyDescent="0.15">
      <c r="A522" s="2" t="s">
        <v>533</v>
      </c>
      <c r="B522" s="2">
        <v>0.48249999999999998</v>
      </c>
      <c r="C522" s="2">
        <v>0.55320000000000003</v>
      </c>
      <c r="D522" s="2">
        <v>0.69110000000000005</v>
      </c>
      <c r="E522" s="2">
        <v>0.70369999999999999</v>
      </c>
      <c r="F522" s="2">
        <v>0.47749999999999998</v>
      </c>
      <c r="G522" s="2">
        <v>0.92820000000000003</v>
      </c>
      <c r="H522" s="2">
        <v>1.4049</v>
      </c>
      <c r="I522" s="2">
        <v>1.3460000000000001</v>
      </c>
      <c r="J522" s="2">
        <v>1.6446000000000001</v>
      </c>
      <c r="K522" s="4">
        <v>1.61278572583031</v>
      </c>
      <c r="L522" s="4" t="s">
        <v>14</v>
      </c>
      <c r="M522" s="4">
        <v>1.03413611678373</v>
      </c>
      <c r="N522" s="4" t="s">
        <v>14</v>
      </c>
    </row>
    <row r="523" spans="1:14" ht="15.75" x14ac:dyDescent="0.15">
      <c r="A523" s="2" t="s">
        <v>534</v>
      </c>
      <c r="B523" s="2">
        <v>0.25430000000000003</v>
      </c>
      <c r="C523" s="2">
        <v>0.84230000000000005</v>
      </c>
      <c r="D523" s="2">
        <v>1.0958000000000001</v>
      </c>
      <c r="E523" s="2">
        <v>0.65159999999999996</v>
      </c>
      <c r="F523" s="2">
        <v>0.95689999999999997</v>
      </c>
      <c r="G523" s="2">
        <v>0.45550000000000002</v>
      </c>
      <c r="H523" s="2">
        <v>1.0055000000000001</v>
      </c>
      <c r="I523" s="2">
        <v>2.1154999999999999</v>
      </c>
      <c r="J523" s="2">
        <v>1.1276999999999999</v>
      </c>
      <c r="K523" s="4">
        <v>1.22549358671228</v>
      </c>
      <c r="L523" s="4" t="s">
        <v>14</v>
      </c>
      <c r="M523" s="4">
        <v>1.02467646740667</v>
      </c>
      <c r="N523" s="4" t="s">
        <v>14</v>
      </c>
    </row>
    <row r="524" spans="1:14" ht="15.75" x14ac:dyDescent="0.15">
      <c r="A524" s="2" t="s">
        <v>535</v>
      </c>
      <c r="B524" s="2">
        <v>5.9992000000000001</v>
      </c>
      <c r="C524" s="2">
        <v>8.7494999999999994</v>
      </c>
      <c r="D524" s="2">
        <v>5.8681000000000001</v>
      </c>
      <c r="E524" s="2">
        <v>4.7489999999999997</v>
      </c>
      <c r="F524" s="2">
        <v>6.2380000000000004</v>
      </c>
      <c r="G524" s="2">
        <v>6.2046000000000001</v>
      </c>
      <c r="H524" s="2">
        <v>11.924099999999999</v>
      </c>
      <c r="I524" s="2">
        <v>11.7563</v>
      </c>
      <c r="J524" s="2">
        <v>11.7117</v>
      </c>
      <c r="K524" s="4">
        <v>1.03771016954932</v>
      </c>
      <c r="L524" s="4" t="s">
        <v>14</v>
      </c>
      <c r="M524" s="4">
        <v>1.0221689114010699</v>
      </c>
      <c r="N524" s="4" t="s">
        <v>14</v>
      </c>
    </row>
    <row r="525" spans="1:14" ht="15.75" x14ac:dyDescent="0.15">
      <c r="A525" s="2" t="s">
        <v>536</v>
      </c>
      <c r="B525" s="2">
        <v>0</v>
      </c>
      <c r="C525" s="2">
        <v>0</v>
      </c>
      <c r="D525" s="2">
        <v>0</v>
      </c>
      <c r="E525" s="2">
        <v>0.57899999999999996</v>
      </c>
      <c r="F525" s="2">
        <v>0.89800000000000002</v>
      </c>
      <c r="G525" s="2">
        <v>0.74809999999999999</v>
      </c>
      <c r="H525" s="2">
        <v>2.0061</v>
      </c>
      <c r="I525" s="2">
        <v>1.0631999999999999</v>
      </c>
      <c r="J525" s="2">
        <v>1.4965999999999999</v>
      </c>
      <c r="K525" s="4">
        <v>7.74697141136099</v>
      </c>
      <c r="L525" s="4" t="s">
        <v>14</v>
      </c>
      <c r="M525" s="4">
        <v>1.02069483666989</v>
      </c>
      <c r="N525" s="4" t="s">
        <v>14</v>
      </c>
    </row>
    <row r="526" spans="1:14" ht="15.75" x14ac:dyDescent="0.15">
      <c r="A526" s="2" t="s">
        <v>537</v>
      </c>
      <c r="B526" s="2">
        <v>39.250399999999999</v>
      </c>
      <c r="C526" s="2">
        <v>37.882199999999997</v>
      </c>
      <c r="D526" s="2">
        <v>32.962200000000003</v>
      </c>
      <c r="E526" s="2">
        <v>25.7836</v>
      </c>
      <c r="F526" s="2">
        <v>32.148400000000002</v>
      </c>
      <c r="G526" s="2">
        <v>34.329300000000003</v>
      </c>
      <c r="H526" s="2">
        <v>63.0122</v>
      </c>
      <c r="I526" s="2">
        <v>62.015700000000002</v>
      </c>
      <c r="J526" s="2">
        <v>64.592799999999997</v>
      </c>
      <c r="K526" s="4">
        <v>1.0387955546805701</v>
      </c>
      <c r="L526" s="4" t="s">
        <v>14</v>
      </c>
      <c r="M526" s="4">
        <v>1.0175243098448401</v>
      </c>
      <c r="N526" s="4" t="s">
        <v>14</v>
      </c>
    </row>
    <row r="527" spans="1:14" ht="15.75" x14ac:dyDescent="0.15">
      <c r="A527" s="2" t="s">
        <v>538</v>
      </c>
      <c r="B527" s="2">
        <v>2.6633</v>
      </c>
      <c r="C527" s="2">
        <v>2.1812999999999998</v>
      </c>
      <c r="D527" s="2">
        <v>2.6959</v>
      </c>
      <c r="E527" s="2">
        <v>2.4944000000000002</v>
      </c>
      <c r="F527" s="2">
        <v>3.1505999999999998</v>
      </c>
      <c r="G527" s="2">
        <v>2.3003999999999998</v>
      </c>
      <c r="H527" s="2">
        <v>6.4926000000000004</v>
      </c>
      <c r="I527" s="2">
        <v>4.2389999999999999</v>
      </c>
      <c r="J527" s="2">
        <v>5.5221999999999998</v>
      </c>
      <c r="K527" s="4">
        <v>1.36422123368882</v>
      </c>
      <c r="L527" s="4" t="s">
        <v>14</v>
      </c>
      <c r="M527" s="4">
        <v>1.01470320071894</v>
      </c>
      <c r="N527" s="4" t="s">
        <v>14</v>
      </c>
    </row>
    <row r="528" spans="1:14" ht="15.75" x14ac:dyDescent="0.15">
      <c r="A528" s="2" t="s">
        <v>539</v>
      </c>
      <c r="B528" s="2">
        <v>1.0467</v>
      </c>
      <c r="C528" s="2">
        <v>1.2482</v>
      </c>
      <c r="D528" s="2">
        <v>1.5224</v>
      </c>
      <c r="E528" s="2">
        <v>1.2805</v>
      </c>
      <c r="F528" s="2">
        <v>1.5193000000000001</v>
      </c>
      <c r="G528" s="2">
        <v>1.0759000000000001</v>
      </c>
      <c r="H528" s="2">
        <v>2.8064</v>
      </c>
      <c r="I528" s="2">
        <v>2.2612999999999999</v>
      </c>
      <c r="J528" s="2">
        <v>2.8359999999999999</v>
      </c>
      <c r="K528" s="4">
        <v>1.3140384100801199</v>
      </c>
      <c r="L528" s="4" t="s">
        <v>14</v>
      </c>
      <c r="M528" s="4">
        <v>1.0118470636335599</v>
      </c>
      <c r="N528" s="4" t="s">
        <v>14</v>
      </c>
    </row>
    <row r="529" spans="1:14" ht="15.75" x14ac:dyDescent="0.15">
      <c r="A529" s="2" t="s">
        <v>540</v>
      </c>
      <c r="B529" s="2">
        <v>99.473600000000005</v>
      </c>
      <c r="C529" s="2">
        <v>100.27200000000001</v>
      </c>
      <c r="D529" s="2">
        <v>100.4815</v>
      </c>
      <c r="E529" s="2">
        <v>123.277</v>
      </c>
      <c r="F529" s="2">
        <v>137.82390000000001</v>
      </c>
      <c r="G529" s="2">
        <v>130.03450000000001</v>
      </c>
      <c r="H529" s="2">
        <v>267.9957</v>
      </c>
      <c r="I529" s="2">
        <v>261.50940000000003</v>
      </c>
      <c r="J529" s="2">
        <v>270.08190000000002</v>
      </c>
      <c r="K529" s="4">
        <v>1.6697615892859801</v>
      </c>
      <c r="L529" s="4" t="s">
        <v>14</v>
      </c>
      <c r="M529" s="4">
        <v>1.0096291545306499</v>
      </c>
      <c r="N529" s="4" t="s">
        <v>14</v>
      </c>
    </row>
    <row r="530" spans="1:14" ht="15.75" x14ac:dyDescent="0.15">
      <c r="A530" s="2" t="s">
        <v>541</v>
      </c>
      <c r="B530" s="2">
        <v>0.80200000000000005</v>
      </c>
      <c r="C530" s="2">
        <v>0.87470000000000003</v>
      </c>
      <c r="D530" s="2">
        <v>0.87719999999999998</v>
      </c>
      <c r="E530" s="2">
        <v>1.0590999999999999</v>
      </c>
      <c r="F530" s="2">
        <v>0.61519999999999997</v>
      </c>
      <c r="G530" s="2">
        <v>1.0645</v>
      </c>
      <c r="H530" s="2">
        <v>1.9957</v>
      </c>
      <c r="I530" s="2">
        <v>1.5367</v>
      </c>
      <c r="J530" s="2">
        <v>2.0347</v>
      </c>
      <c r="K530" s="4">
        <v>1.38351095890987</v>
      </c>
      <c r="L530" s="4" t="s">
        <v>14</v>
      </c>
      <c r="M530" s="4">
        <v>1.0008576452187199</v>
      </c>
      <c r="N530" s="4" t="s">
        <v>14</v>
      </c>
    </row>
    <row r="531" spans="1:14" ht="15.75" x14ac:dyDescent="0.15">
      <c r="A531" s="2" t="s">
        <v>542</v>
      </c>
      <c r="B531" s="2">
        <v>4.5256999999999996</v>
      </c>
      <c r="C531" s="2">
        <v>4.2996999999999996</v>
      </c>
      <c r="D531" s="2">
        <v>5.0152000000000001</v>
      </c>
      <c r="E531" s="2">
        <v>4.0841000000000003</v>
      </c>
      <c r="F531" s="2">
        <v>3.9100999999999999</v>
      </c>
      <c r="G531" s="2">
        <v>3.2576000000000001</v>
      </c>
      <c r="H531" s="2">
        <v>1.9175</v>
      </c>
      <c r="I531" s="2">
        <v>1.6665000000000001</v>
      </c>
      <c r="J531" s="2">
        <v>2.1114000000000002</v>
      </c>
      <c r="K531" s="4">
        <v>-1.0230092409504099</v>
      </c>
      <c r="L531" s="4" t="s">
        <v>543</v>
      </c>
      <c r="M531" s="4">
        <v>-1.0005050061429099</v>
      </c>
      <c r="N531" s="4" t="s">
        <v>543</v>
      </c>
    </row>
    <row r="532" spans="1:14" ht="15.75" x14ac:dyDescent="0.15">
      <c r="A532" s="2" t="s">
        <v>544</v>
      </c>
      <c r="B532" s="2">
        <v>6.6928999999999998</v>
      </c>
      <c r="C532" s="2">
        <v>6.8696999999999999</v>
      </c>
      <c r="D532" s="2">
        <v>7.1744000000000003</v>
      </c>
      <c r="E532" s="2">
        <v>6.9273999999999996</v>
      </c>
      <c r="F532" s="2">
        <v>4.5918000000000001</v>
      </c>
      <c r="G532" s="2">
        <v>4.9496000000000002</v>
      </c>
      <c r="H532" s="2">
        <v>2.7747000000000002</v>
      </c>
      <c r="I532" s="2">
        <v>2.8929999999999998</v>
      </c>
      <c r="J532" s="2">
        <v>2.6549</v>
      </c>
      <c r="K532" s="4">
        <v>-1.0602908340238399</v>
      </c>
      <c r="L532" s="4" t="s">
        <v>543</v>
      </c>
      <c r="M532" s="4">
        <v>-1.0023654152983801</v>
      </c>
      <c r="N532" s="4" t="s">
        <v>543</v>
      </c>
    </row>
    <row r="533" spans="1:14" ht="15.75" x14ac:dyDescent="0.15">
      <c r="A533" s="2" t="s">
        <v>545</v>
      </c>
      <c r="B533" s="2">
        <v>3.5466000000000002</v>
      </c>
      <c r="C533" s="2">
        <v>3.6562999999999999</v>
      </c>
      <c r="D533" s="2">
        <v>3.9437000000000002</v>
      </c>
      <c r="E533" s="2">
        <v>2.5122</v>
      </c>
      <c r="F533" s="2">
        <v>2.2040000000000002</v>
      </c>
      <c r="G533" s="2">
        <v>3.2132999999999998</v>
      </c>
      <c r="H533" s="2">
        <v>1.2738</v>
      </c>
      <c r="I533" s="2">
        <v>1.3579000000000001</v>
      </c>
      <c r="J533" s="2">
        <v>1.3774</v>
      </c>
      <c r="K533" s="4">
        <v>-1.21788574747773</v>
      </c>
      <c r="L533" s="4" t="s">
        <v>543</v>
      </c>
      <c r="M533" s="4">
        <v>-1.0048250231816001</v>
      </c>
      <c r="N533" s="4" t="s">
        <v>543</v>
      </c>
    </row>
    <row r="534" spans="1:14" ht="15.75" x14ac:dyDescent="0.15">
      <c r="A534" s="2" t="s">
        <v>546</v>
      </c>
      <c r="B534" s="2">
        <v>4.9554999999999998</v>
      </c>
      <c r="C534" s="2">
        <v>4.0494000000000003</v>
      </c>
      <c r="D534" s="2">
        <v>4.0731999999999999</v>
      </c>
      <c r="E534" s="2">
        <v>2.6842999999999999</v>
      </c>
      <c r="F534" s="2">
        <v>2.7559</v>
      </c>
      <c r="G534" s="2">
        <v>3.0421999999999998</v>
      </c>
      <c r="H534" s="2">
        <v>1.3514999999999999</v>
      </c>
      <c r="I534" s="2">
        <v>1.6779999999999999</v>
      </c>
      <c r="J534" s="2">
        <v>1.2401</v>
      </c>
      <c r="K534" s="4">
        <v>-1.36264473439457</v>
      </c>
      <c r="L534" s="4" t="s">
        <v>543</v>
      </c>
      <c r="M534" s="4">
        <v>-1.0119491072417499</v>
      </c>
      <c r="N534" s="4" t="s">
        <v>543</v>
      </c>
    </row>
    <row r="535" spans="1:14" ht="15.75" x14ac:dyDescent="0.15">
      <c r="A535" s="2" t="s">
        <v>547</v>
      </c>
      <c r="B535" s="2">
        <v>4.1540999999999997</v>
      </c>
      <c r="C535" s="2">
        <v>4.234</v>
      </c>
      <c r="D535" s="2">
        <v>4.2356999999999996</v>
      </c>
      <c r="E535" s="2">
        <v>2.5785</v>
      </c>
      <c r="F535" s="2">
        <v>3.1903000000000001</v>
      </c>
      <c r="G535" s="2">
        <v>3.9868000000000001</v>
      </c>
      <c r="H535" s="2">
        <v>1.9556</v>
      </c>
      <c r="I535" s="2">
        <v>1.0522</v>
      </c>
      <c r="J535" s="2">
        <v>1.8343</v>
      </c>
      <c r="K535" s="4">
        <v>-1.12344769733451</v>
      </c>
      <c r="L535" s="4" t="s">
        <v>543</v>
      </c>
      <c r="M535" s="4">
        <v>-1.0302910355696799</v>
      </c>
      <c r="N535" s="4" t="s">
        <v>543</v>
      </c>
    </row>
    <row r="536" spans="1:14" ht="15.75" x14ac:dyDescent="0.15">
      <c r="A536" s="2" t="s">
        <v>548</v>
      </c>
      <c r="B536" s="2">
        <v>1.1934</v>
      </c>
      <c r="C536" s="2">
        <v>1.6637999999999999</v>
      </c>
      <c r="D536" s="2">
        <v>1.7423</v>
      </c>
      <c r="E536" s="2">
        <v>1.1286</v>
      </c>
      <c r="F536" s="2">
        <v>1.181</v>
      </c>
      <c r="G536" s="2">
        <v>1.3529</v>
      </c>
      <c r="H536" s="2">
        <v>0.45050000000000001</v>
      </c>
      <c r="I536" s="2">
        <v>0.78239999999999998</v>
      </c>
      <c r="J536" s="2">
        <v>0.57410000000000005</v>
      </c>
      <c r="K536" s="4">
        <v>-1.08952298113004</v>
      </c>
      <c r="L536" s="4" t="s">
        <v>543</v>
      </c>
      <c r="M536" s="4">
        <v>-1.04143116252962</v>
      </c>
      <c r="N536" s="4" t="s">
        <v>543</v>
      </c>
    </row>
    <row r="537" spans="1:14" ht="15.75" x14ac:dyDescent="0.15">
      <c r="A537" s="2" t="s">
        <v>549</v>
      </c>
      <c r="B537" s="2">
        <v>17.962599999999998</v>
      </c>
      <c r="C537" s="2">
        <v>20.0595</v>
      </c>
      <c r="D537" s="2">
        <v>20.135300000000001</v>
      </c>
      <c r="E537" s="2">
        <v>16.7956</v>
      </c>
      <c r="F537" s="2">
        <v>16.028700000000001</v>
      </c>
      <c r="G537" s="2">
        <v>15.436</v>
      </c>
      <c r="H537" s="2">
        <v>8.9551999999999996</v>
      </c>
      <c r="I537" s="2">
        <v>7.0677000000000003</v>
      </c>
      <c r="J537" s="2">
        <v>7.7308000000000003</v>
      </c>
      <c r="K537" s="4">
        <v>-1.0336680392339901</v>
      </c>
      <c r="L537" s="4" t="s">
        <v>543</v>
      </c>
      <c r="M537" s="4">
        <v>-1.0423583043995099</v>
      </c>
      <c r="N537" s="4" t="s">
        <v>543</v>
      </c>
    </row>
    <row r="538" spans="1:14" ht="15.75" x14ac:dyDescent="0.15">
      <c r="A538" s="2" t="s">
        <v>550</v>
      </c>
      <c r="B538" s="2">
        <v>3.1511</v>
      </c>
      <c r="C538" s="2">
        <v>2.9420000000000002</v>
      </c>
      <c r="D538" s="2">
        <v>3.2155</v>
      </c>
      <c r="E538" s="2">
        <v>2.5975999999999999</v>
      </c>
      <c r="F538" s="2">
        <v>2.3351000000000002</v>
      </c>
      <c r="G538" s="2">
        <v>2.3595999999999999</v>
      </c>
      <c r="H538" s="2">
        <v>0.93089999999999995</v>
      </c>
      <c r="I538" s="2">
        <v>1.4218</v>
      </c>
      <c r="J538" s="2">
        <v>1.2353000000000001</v>
      </c>
      <c r="K538" s="4">
        <v>-1.1203455666411499</v>
      </c>
      <c r="L538" s="4" t="s">
        <v>543</v>
      </c>
      <c r="M538" s="4">
        <v>-1.04338725597712</v>
      </c>
      <c r="N538" s="4" t="s">
        <v>543</v>
      </c>
    </row>
    <row r="539" spans="1:14" ht="15.75" x14ac:dyDescent="0.15">
      <c r="A539" s="2" t="s">
        <v>551</v>
      </c>
      <c r="B539" s="2">
        <v>3.7665999999999999</v>
      </c>
      <c r="C539" s="2">
        <v>4.3189000000000002</v>
      </c>
      <c r="D539" s="2">
        <v>4.3929999999999998</v>
      </c>
      <c r="E539" s="2">
        <v>2.1377999999999999</v>
      </c>
      <c r="F539" s="2">
        <v>1.7622</v>
      </c>
      <c r="G539" s="2">
        <v>3.1869000000000001</v>
      </c>
      <c r="H539" s="2">
        <v>1.5176000000000001</v>
      </c>
      <c r="I539" s="2">
        <v>0.78510000000000002</v>
      </c>
      <c r="J539" s="2">
        <v>1.1174999999999999</v>
      </c>
      <c r="K539" s="4">
        <v>-1.6068600412609899</v>
      </c>
      <c r="L539" s="4" t="s">
        <v>543</v>
      </c>
      <c r="M539" s="4">
        <v>-1.0706927693133199</v>
      </c>
      <c r="N539" s="4" t="s">
        <v>543</v>
      </c>
    </row>
    <row r="540" spans="1:14" ht="15.75" x14ac:dyDescent="0.15">
      <c r="A540" s="2" t="s">
        <v>552</v>
      </c>
      <c r="B540" s="2">
        <v>10.059799999999999</v>
      </c>
      <c r="C540" s="2">
        <v>6.9012000000000002</v>
      </c>
      <c r="D540" s="2">
        <v>4.6896000000000004</v>
      </c>
      <c r="E540" s="2">
        <v>5.8624999999999998</v>
      </c>
      <c r="F540" s="2">
        <v>5.0960000000000001</v>
      </c>
      <c r="G540" s="2">
        <v>6.9316000000000004</v>
      </c>
      <c r="H540" s="2">
        <v>2.9580000000000002</v>
      </c>
      <c r="I540" s="2">
        <v>2.6385000000000001</v>
      </c>
      <c r="J540" s="2">
        <v>3.0158999999999998</v>
      </c>
      <c r="K540" s="4">
        <v>-1.0801699592926199</v>
      </c>
      <c r="L540" s="4" t="s">
        <v>543</v>
      </c>
      <c r="M540" s="4">
        <v>-1.0748278124161601</v>
      </c>
      <c r="N540" s="4" t="s">
        <v>543</v>
      </c>
    </row>
    <row r="541" spans="1:14" ht="15.75" x14ac:dyDescent="0.15">
      <c r="A541" s="2" t="s">
        <v>553</v>
      </c>
      <c r="B541" s="2">
        <v>3.6945999999999999</v>
      </c>
      <c r="C541" s="2">
        <v>3.2311000000000001</v>
      </c>
      <c r="D541" s="2">
        <v>3.4912999999999998</v>
      </c>
      <c r="E541" s="2">
        <v>1.6953</v>
      </c>
      <c r="F541" s="2">
        <v>2.1208</v>
      </c>
      <c r="G541" s="2">
        <v>3.0920999999999998</v>
      </c>
      <c r="H541" s="2">
        <v>1.3371999999999999</v>
      </c>
      <c r="I541" s="2">
        <v>1.0761000000000001</v>
      </c>
      <c r="J541" s="2">
        <v>0.90890000000000004</v>
      </c>
      <c r="K541" s="4">
        <v>-1.3930631976913299</v>
      </c>
      <c r="L541" s="4" t="s">
        <v>543</v>
      </c>
      <c r="M541" s="4">
        <v>-1.07861901303995</v>
      </c>
      <c r="N541" s="4" t="s">
        <v>543</v>
      </c>
    </row>
    <row r="542" spans="1:14" ht="15.75" x14ac:dyDescent="0.15">
      <c r="A542" s="2" t="s">
        <v>554</v>
      </c>
      <c r="B542" s="2">
        <v>2.8592</v>
      </c>
      <c r="C542" s="2">
        <v>3.4712999999999998</v>
      </c>
      <c r="D542" s="2">
        <v>3.4315000000000002</v>
      </c>
      <c r="E542" s="2">
        <v>2.0518000000000001</v>
      </c>
      <c r="F542" s="2">
        <v>3.0514999999999999</v>
      </c>
      <c r="G542" s="2">
        <v>2.0621</v>
      </c>
      <c r="H542" s="2">
        <v>0.79810000000000003</v>
      </c>
      <c r="I542" s="2">
        <v>1.1698</v>
      </c>
      <c r="J542" s="2">
        <v>1.4579</v>
      </c>
      <c r="K542" s="4">
        <v>-1.2524491321828199</v>
      </c>
      <c r="L542" s="4" t="s">
        <v>543</v>
      </c>
      <c r="M542" s="4">
        <v>-1.0852665948131901</v>
      </c>
      <c r="N542" s="4" t="s">
        <v>543</v>
      </c>
    </row>
    <row r="543" spans="1:14" ht="15.75" x14ac:dyDescent="0.15">
      <c r="A543" s="2" t="s">
        <v>555</v>
      </c>
      <c r="B543" s="2">
        <v>2.4131</v>
      </c>
      <c r="C543" s="2">
        <v>2.5426000000000002</v>
      </c>
      <c r="D543" s="2">
        <v>2.1343000000000001</v>
      </c>
      <c r="E543" s="2">
        <v>1.2861</v>
      </c>
      <c r="F543" s="2">
        <v>1.2885</v>
      </c>
      <c r="G543" s="2">
        <v>1.5992</v>
      </c>
      <c r="H543" s="2">
        <v>0.77370000000000005</v>
      </c>
      <c r="I543" s="2">
        <v>1.0407</v>
      </c>
      <c r="J543" s="2">
        <v>0.18410000000000001</v>
      </c>
      <c r="K543" s="4">
        <v>-1.5751138713346799</v>
      </c>
      <c r="L543" s="4" t="s">
        <v>543</v>
      </c>
      <c r="M543" s="4">
        <v>-1.0875812014503901</v>
      </c>
      <c r="N543" s="4" t="s">
        <v>543</v>
      </c>
    </row>
    <row r="544" spans="1:14" ht="15.75" x14ac:dyDescent="0.15">
      <c r="A544" s="2" t="s">
        <v>556</v>
      </c>
      <c r="B544" s="2">
        <v>3.2970999999999999</v>
      </c>
      <c r="C544" s="2">
        <v>3.3935</v>
      </c>
      <c r="D544" s="2">
        <v>3.3552</v>
      </c>
      <c r="E544" s="2">
        <v>2.7644000000000002</v>
      </c>
      <c r="F544" s="2">
        <v>2.0417000000000001</v>
      </c>
      <c r="G544" s="2">
        <v>1.9164000000000001</v>
      </c>
      <c r="H544" s="2">
        <v>1.1748000000000001</v>
      </c>
      <c r="I544" s="2">
        <v>0.95309999999999995</v>
      </c>
      <c r="J544" s="2">
        <v>1.0616000000000001</v>
      </c>
      <c r="K544" s="4">
        <v>-1.39781703884356</v>
      </c>
      <c r="L544" s="4" t="s">
        <v>543</v>
      </c>
      <c r="M544" s="4">
        <v>-1.0934336633120001</v>
      </c>
      <c r="N544" s="4" t="s">
        <v>543</v>
      </c>
    </row>
    <row r="545" spans="1:14" ht="15.75" x14ac:dyDescent="0.15">
      <c r="A545" s="2" t="s">
        <v>557</v>
      </c>
      <c r="B545" s="2">
        <v>16.851900000000001</v>
      </c>
      <c r="C545" s="2">
        <v>16.499199999999998</v>
      </c>
      <c r="D545" s="2">
        <v>15.567600000000001</v>
      </c>
      <c r="E545" s="2">
        <v>13.7986</v>
      </c>
      <c r="F545" s="2">
        <v>14.572100000000001</v>
      </c>
      <c r="G545" s="2">
        <v>14.5976</v>
      </c>
      <c r="H545" s="2">
        <v>6.5015999999999998</v>
      </c>
      <c r="I545" s="2">
        <v>6.4010999999999996</v>
      </c>
      <c r="J545" s="2">
        <v>7.4463999999999997</v>
      </c>
      <c r="K545" s="4">
        <v>-1.00944857757933</v>
      </c>
      <c r="L545" s="4" t="s">
        <v>543</v>
      </c>
      <c r="M545" s="4">
        <v>-1.0983796925431799</v>
      </c>
      <c r="N545" s="4" t="s">
        <v>543</v>
      </c>
    </row>
    <row r="546" spans="1:14" ht="15.75" x14ac:dyDescent="0.15">
      <c r="A546" s="2" t="s">
        <v>558</v>
      </c>
      <c r="B546" s="2">
        <v>28.6995</v>
      </c>
      <c r="C546" s="2">
        <v>24.893899999999999</v>
      </c>
      <c r="D546" s="2">
        <v>26.7361</v>
      </c>
      <c r="E546" s="2">
        <v>19.463899999999999</v>
      </c>
      <c r="F546" s="2">
        <v>20.3903</v>
      </c>
      <c r="G546" s="2">
        <v>22.182099999999998</v>
      </c>
      <c r="H546" s="2">
        <v>9.6686999999999994</v>
      </c>
      <c r="I546" s="2">
        <v>10.032400000000001</v>
      </c>
      <c r="J546" s="2">
        <v>9.4644999999999992</v>
      </c>
      <c r="K546" s="4">
        <v>-1.2065371461043299</v>
      </c>
      <c r="L546" s="4" t="s">
        <v>543</v>
      </c>
      <c r="M546" s="4">
        <v>-1.1097584711317701</v>
      </c>
      <c r="N546" s="4" t="s">
        <v>543</v>
      </c>
    </row>
    <row r="547" spans="1:14" ht="15.75" x14ac:dyDescent="0.15">
      <c r="A547" s="2" t="s">
        <v>559</v>
      </c>
      <c r="B547" s="2">
        <v>67.641900000000007</v>
      </c>
      <c r="C547" s="2">
        <v>68.446100000000001</v>
      </c>
      <c r="D547" s="2">
        <v>62.466299999999997</v>
      </c>
      <c r="E547" s="2">
        <v>54.186799999999998</v>
      </c>
      <c r="F547" s="2">
        <v>54.909199999999998</v>
      </c>
      <c r="G547" s="2">
        <v>57.553100000000001</v>
      </c>
      <c r="H547" s="2">
        <v>27.187200000000001</v>
      </c>
      <c r="I547" s="2">
        <v>26.197600000000001</v>
      </c>
      <c r="J547" s="2">
        <v>24.566199999999998</v>
      </c>
      <c r="K547" s="4">
        <v>-1.09313495533257</v>
      </c>
      <c r="L547" s="4" t="s">
        <v>543</v>
      </c>
      <c r="M547" s="4">
        <v>-1.11707515318708</v>
      </c>
      <c r="N547" s="4" t="s">
        <v>543</v>
      </c>
    </row>
    <row r="548" spans="1:14" ht="15.75" x14ac:dyDescent="0.15">
      <c r="A548" s="2" t="s">
        <v>560</v>
      </c>
      <c r="B548" s="2">
        <v>3.2368000000000001</v>
      </c>
      <c r="C548" s="2">
        <v>3.5274000000000001</v>
      </c>
      <c r="D548" s="2">
        <v>3.5990000000000002</v>
      </c>
      <c r="E548" s="2">
        <v>2.4409000000000001</v>
      </c>
      <c r="F548" s="2">
        <v>1.5207999999999999</v>
      </c>
      <c r="G548" s="2">
        <v>2.2374000000000001</v>
      </c>
      <c r="H548" s="2">
        <v>0.95199999999999996</v>
      </c>
      <c r="I548" s="2">
        <v>0.75519999999999998</v>
      </c>
      <c r="J548" s="2">
        <v>1.1648000000000001</v>
      </c>
      <c r="K548" s="4">
        <v>-1.59234685763487</v>
      </c>
      <c r="L548" s="4" t="s">
        <v>543</v>
      </c>
      <c r="M548" s="4">
        <v>-1.1274965487586299</v>
      </c>
      <c r="N548" s="4" t="s">
        <v>543</v>
      </c>
    </row>
    <row r="549" spans="1:14" ht="15.75" x14ac:dyDescent="0.15">
      <c r="A549" s="2" t="s">
        <v>561</v>
      </c>
      <c r="B549" s="2">
        <v>4.3539000000000003</v>
      </c>
      <c r="C549" s="2">
        <v>5.7275999999999998</v>
      </c>
      <c r="D549" s="2">
        <v>5.1543999999999999</v>
      </c>
      <c r="E549" s="2">
        <v>4.0271999999999997</v>
      </c>
      <c r="F549" s="2">
        <v>3.6334</v>
      </c>
      <c r="G549" s="2">
        <v>4.7956000000000003</v>
      </c>
      <c r="H549" s="2">
        <v>2.4424000000000001</v>
      </c>
      <c r="I549" s="2">
        <v>1.9471000000000001</v>
      </c>
      <c r="J549" s="2">
        <v>1.3879999999999999</v>
      </c>
      <c r="K549" s="4">
        <v>-1.1405766907812001</v>
      </c>
      <c r="L549" s="4" t="s">
        <v>543</v>
      </c>
      <c r="M549" s="4">
        <v>-1.1294573325688499</v>
      </c>
      <c r="N549" s="4" t="s">
        <v>543</v>
      </c>
    </row>
    <row r="550" spans="1:14" ht="15.75" x14ac:dyDescent="0.15">
      <c r="A550" s="2" t="s">
        <v>562</v>
      </c>
      <c r="B550" s="2">
        <v>8.2504000000000008</v>
      </c>
      <c r="C550" s="2">
        <v>8.4948999999999995</v>
      </c>
      <c r="D550" s="2">
        <v>8.4352</v>
      </c>
      <c r="E550" s="2">
        <v>7.9349999999999996</v>
      </c>
      <c r="F550" s="2">
        <v>6.1776999999999997</v>
      </c>
      <c r="G550" s="2">
        <v>8.5403000000000002</v>
      </c>
      <c r="H550" s="2">
        <v>2.9962</v>
      </c>
      <c r="I550" s="2">
        <v>3.7890000000000001</v>
      </c>
      <c r="J550" s="2">
        <v>3.6657999999999999</v>
      </c>
      <c r="K550" s="4">
        <v>-1.0126506116790699</v>
      </c>
      <c r="L550" s="4" t="s">
        <v>543</v>
      </c>
      <c r="M550" s="4">
        <v>-1.1362021740252599</v>
      </c>
      <c r="N550" s="4" t="s">
        <v>543</v>
      </c>
    </row>
    <row r="551" spans="1:14" ht="15.75" x14ac:dyDescent="0.15">
      <c r="A551" s="2" t="s">
        <v>563</v>
      </c>
      <c r="B551" s="2">
        <v>1.9134</v>
      </c>
      <c r="C551" s="2">
        <v>1.9545999999999999</v>
      </c>
      <c r="D551" s="2">
        <v>2.0661</v>
      </c>
      <c r="E551" s="2">
        <v>1.9534</v>
      </c>
      <c r="F551" s="2">
        <v>1.7253000000000001</v>
      </c>
      <c r="G551" s="2">
        <v>1.5075000000000001</v>
      </c>
      <c r="H551" s="2">
        <v>0.99050000000000005</v>
      </c>
      <c r="I551" s="2">
        <v>0.72589999999999999</v>
      </c>
      <c r="J551" s="2">
        <v>0.67320000000000002</v>
      </c>
      <c r="K551" s="4">
        <v>-1.0542997047237099</v>
      </c>
      <c r="L551" s="4" t="s">
        <v>543</v>
      </c>
      <c r="M551" s="4">
        <v>-1.1366150851165899</v>
      </c>
      <c r="N551" s="4" t="s">
        <v>543</v>
      </c>
    </row>
    <row r="552" spans="1:14" ht="15.75" x14ac:dyDescent="0.15">
      <c r="A552" s="2" t="s">
        <v>564</v>
      </c>
      <c r="B552" s="2">
        <v>72.513300000000001</v>
      </c>
      <c r="C552" s="2">
        <v>75.590500000000006</v>
      </c>
      <c r="D552" s="2">
        <v>78.547300000000007</v>
      </c>
      <c r="E552" s="2">
        <v>24.8828</v>
      </c>
      <c r="F552" s="2">
        <v>31.332799999999999</v>
      </c>
      <c r="G552" s="2">
        <v>28.0534</v>
      </c>
      <c r="H552" s="2">
        <v>12.6221</v>
      </c>
      <c r="I552" s="2">
        <v>12.4291</v>
      </c>
      <c r="J552" s="2">
        <v>13.8195</v>
      </c>
      <c r="K552" s="4">
        <v>-2.2865881581584202</v>
      </c>
      <c r="L552" s="4" t="s">
        <v>543</v>
      </c>
      <c r="M552" s="4">
        <v>-1.1384381028914301</v>
      </c>
      <c r="N552" s="4" t="s">
        <v>543</v>
      </c>
    </row>
    <row r="553" spans="1:14" ht="15.75" x14ac:dyDescent="0.15">
      <c r="A553" s="2" t="s">
        <v>565</v>
      </c>
      <c r="B553" s="2">
        <v>5.093</v>
      </c>
      <c r="C553" s="2">
        <v>5.4547999999999996</v>
      </c>
      <c r="D553" s="2">
        <v>5.0537000000000001</v>
      </c>
      <c r="E553" s="2">
        <v>5.0225999999999997</v>
      </c>
      <c r="F553" s="2">
        <v>4.9756999999999998</v>
      </c>
      <c r="G553" s="2">
        <v>4.1734999999999998</v>
      </c>
      <c r="H553" s="2">
        <v>2.2906</v>
      </c>
      <c r="I553" s="2">
        <v>2.1295999999999999</v>
      </c>
      <c r="J553" s="2">
        <v>2.0985</v>
      </c>
      <c r="K553" s="4">
        <v>-1.00233190514291</v>
      </c>
      <c r="L553" s="4" t="s">
        <v>543</v>
      </c>
      <c r="M553" s="4">
        <v>-1.13979328534244</v>
      </c>
      <c r="N553" s="4" t="s">
        <v>543</v>
      </c>
    </row>
    <row r="554" spans="1:14" ht="15.75" x14ac:dyDescent="0.15">
      <c r="A554" s="2" t="s">
        <v>566</v>
      </c>
      <c r="B554" s="2">
        <v>1.9565999999999999</v>
      </c>
      <c r="C554" s="2">
        <v>1.9376</v>
      </c>
      <c r="D554" s="2">
        <v>1.5092000000000001</v>
      </c>
      <c r="E554" s="2">
        <v>1.2262</v>
      </c>
      <c r="F554" s="2">
        <v>1.1564000000000001</v>
      </c>
      <c r="G554" s="2">
        <v>1.7701</v>
      </c>
      <c r="H554" s="2">
        <v>0.4748</v>
      </c>
      <c r="I554" s="2">
        <v>0.62770000000000004</v>
      </c>
      <c r="J554" s="2">
        <v>0.80679999999999996</v>
      </c>
      <c r="K554" s="4">
        <v>-1.2467854400784</v>
      </c>
      <c r="L554" s="4" t="s">
        <v>543</v>
      </c>
      <c r="M554" s="4">
        <v>-1.14149314520731</v>
      </c>
      <c r="N554" s="4" t="s">
        <v>543</v>
      </c>
    </row>
    <row r="555" spans="1:14" ht="15.75" x14ac:dyDescent="0.15">
      <c r="A555" s="2" t="s">
        <v>567</v>
      </c>
      <c r="B555" s="2">
        <v>3.5604</v>
      </c>
      <c r="C555" s="2">
        <v>3.6234999999999999</v>
      </c>
      <c r="D555" s="2">
        <v>3.8302999999999998</v>
      </c>
      <c r="E555" s="2">
        <v>2.4504000000000001</v>
      </c>
      <c r="F555" s="2">
        <v>2.1406000000000001</v>
      </c>
      <c r="G555" s="2">
        <v>3.2269999999999999</v>
      </c>
      <c r="H555" s="2">
        <v>1.0996999999999999</v>
      </c>
      <c r="I555" s="2">
        <v>1.3964000000000001</v>
      </c>
      <c r="J555" s="2">
        <v>1.0956999999999999</v>
      </c>
      <c r="K555" s="4">
        <v>-1.3607066136992401</v>
      </c>
      <c r="L555" s="4" t="s">
        <v>543</v>
      </c>
      <c r="M555" s="4">
        <v>-1.14361334887475</v>
      </c>
      <c r="N555" s="4" t="s">
        <v>543</v>
      </c>
    </row>
    <row r="556" spans="1:14" ht="15.75" x14ac:dyDescent="0.15">
      <c r="A556" s="2" t="s">
        <v>568</v>
      </c>
      <c r="B556" s="2">
        <v>5.4005000000000001</v>
      </c>
      <c r="C556" s="2">
        <v>6.2769000000000004</v>
      </c>
      <c r="D556" s="2">
        <v>4.4035000000000002</v>
      </c>
      <c r="E556" s="2">
        <v>4.2827999999999999</v>
      </c>
      <c r="F556" s="2">
        <v>4.1866000000000003</v>
      </c>
      <c r="G556" s="2">
        <v>4.8238000000000003</v>
      </c>
      <c r="H556" s="2">
        <v>1.9802999999999999</v>
      </c>
      <c r="I556" s="2">
        <v>2.4104999999999999</v>
      </c>
      <c r="J556" s="2">
        <v>1.6923999999999999</v>
      </c>
      <c r="K556" s="4">
        <v>-1.1482637434799801</v>
      </c>
      <c r="L556" s="4" t="s">
        <v>543</v>
      </c>
      <c r="M556" s="4">
        <v>-1.1493947491049299</v>
      </c>
      <c r="N556" s="4" t="s">
        <v>543</v>
      </c>
    </row>
    <row r="557" spans="1:14" ht="15.75" x14ac:dyDescent="0.15">
      <c r="A557" s="2" t="s">
        <v>569</v>
      </c>
      <c r="B557" s="2">
        <v>3.0726</v>
      </c>
      <c r="C557" s="2">
        <v>2.4939</v>
      </c>
      <c r="D557" s="2">
        <v>4.1844000000000001</v>
      </c>
      <c r="E557" s="2">
        <v>3.0809000000000002</v>
      </c>
      <c r="F557" s="2">
        <v>2.5055000000000001</v>
      </c>
      <c r="G557" s="2">
        <v>3.1659000000000002</v>
      </c>
      <c r="H557" s="2">
        <v>1.3925000000000001</v>
      </c>
      <c r="I557" s="2">
        <v>1.3560000000000001</v>
      </c>
      <c r="J557" s="2">
        <v>1.2526999999999999</v>
      </c>
      <c r="K557" s="4">
        <v>-1.0265171876408199</v>
      </c>
      <c r="L557" s="4" t="s">
        <v>543</v>
      </c>
      <c r="M557" s="4">
        <v>-1.14947816219264</v>
      </c>
      <c r="N557" s="4" t="s">
        <v>543</v>
      </c>
    </row>
    <row r="558" spans="1:14" ht="15.75" x14ac:dyDescent="0.15">
      <c r="A558" s="2" t="s">
        <v>570</v>
      </c>
      <c r="B558" s="2">
        <v>59.667700000000004</v>
      </c>
      <c r="C558" s="2">
        <v>52.480499999999999</v>
      </c>
      <c r="D558" s="2">
        <v>56.345700000000001</v>
      </c>
      <c r="E558" s="2">
        <v>45.8324</v>
      </c>
      <c r="F558" s="2">
        <v>51.448099999999997</v>
      </c>
      <c r="G558" s="2">
        <v>50.589700000000001</v>
      </c>
      <c r="H558" s="2">
        <v>21.320799999999998</v>
      </c>
      <c r="I558" s="2">
        <v>23.7515</v>
      </c>
      <c r="J558" s="2">
        <v>22.389900000000001</v>
      </c>
      <c r="K558" s="4">
        <v>-1.0654503945098901</v>
      </c>
      <c r="L558" s="4" t="s">
        <v>543</v>
      </c>
      <c r="M558" s="4">
        <v>-1.1535689311616999</v>
      </c>
      <c r="N558" s="4" t="s">
        <v>543</v>
      </c>
    </row>
    <row r="559" spans="1:14" ht="15.75" x14ac:dyDescent="0.15">
      <c r="A559" s="2" t="s">
        <v>571</v>
      </c>
      <c r="B559" s="2">
        <v>6.9005999999999998</v>
      </c>
      <c r="C559" s="2">
        <v>8.0455000000000005</v>
      </c>
      <c r="D559" s="2">
        <v>7.0636000000000001</v>
      </c>
      <c r="E559" s="2">
        <v>5.2039</v>
      </c>
      <c r="F559" s="2">
        <v>4.1734</v>
      </c>
      <c r="G559" s="2">
        <v>4.8502000000000001</v>
      </c>
      <c r="H559" s="2">
        <v>2.6484999999999999</v>
      </c>
      <c r="I559" s="2">
        <v>1.8862000000000001</v>
      </c>
      <c r="J559" s="2">
        <v>1.9288000000000001</v>
      </c>
      <c r="K559" s="4">
        <v>-1.5096901022039699</v>
      </c>
      <c r="L559" s="4" t="s">
        <v>543</v>
      </c>
      <c r="M559" s="4">
        <v>-1.1573466908722101</v>
      </c>
      <c r="N559" s="4" t="s">
        <v>543</v>
      </c>
    </row>
    <row r="560" spans="1:14" ht="15.75" x14ac:dyDescent="0.15">
      <c r="A560" s="2" t="s">
        <v>572</v>
      </c>
      <c r="B560" s="2">
        <v>2.5402</v>
      </c>
      <c r="C560" s="2">
        <v>2.5043000000000002</v>
      </c>
      <c r="D560" s="2">
        <v>3.0788000000000002</v>
      </c>
      <c r="E560" s="2">
        <v>1.1188</v>
      </c>
      <c r="F560" s="2">
        <v>1.6368</v>
      </c>
      <c r="G560" s="2">
        <v>1.6029</v>
      </c>
      <c r="H560" s="2">
        <v>0.53510000000000002</v>
      </c>
      <c r="I560" s="2">
        <v>0.6411</v>
      </c>
      <c r="J560" s="2">
        <v>0.80400000000000005</v>
      </c>
      <c r="K560" s="4">
        <v>-1.7786187087649299</v>
      </c>
      <c r="L560" s="4" t="s">
        <v>543</v>
      </c>
      <c r="M560" s="4">
        <v>-1.1590628867408399</v>
      </c>
      <c r="N560" s="4" t="s">
        <v>543</v>
      </c>
    </row>
    <row r="561" spans="1:14" ht="15.75" x14ac:dyDescent="0.15">
      <c r="A561" s="2" t="s">
        <v>573</v>
      </c>
      <c r="B561" s="2">
        <v>6.3616000000000001</v>
      </c>
      <c r="C561" s="2">
        <v>6.22</v>
      </c>
      <c r="D561" s="2">
        <v>6.7542</v>
      </c>
      <c r="E561" s="2">
        <v>6.3540000000000001</v>
      </c>
      <c r="F561" s="2">
        <v>2.7736999999999998</v>
      </c>
      <c r="G561" s="2">
        <v>4.8204000000000002</v>
      </c>
      <c r="H561" s="2">
        <v>2.5741000000000001</v>
      </c>
      <c r="I561" s="2">
        <v>1.9673</v>
      </c>
      <c r="J561" s="2">
        <v>1.7596000000000001</v>
      </c>
      <c r="K561" s="4">
        <v>-1.3603234198251</v>
      </c>
      <c r="L561" s="4" t="s">
        <v>543</v>
      </c>
      <c r="M561" s="4">
        <v>-1.16139122199245</v>
      </c>
      <c r="N561" s="4" t="s">
        <v>543</v>
      </c>
    </row>
    <row r="562" spans="1:14" ht="15.75" x14ac:dyDescent="0.15">
      <c r="A562" s="2" t="s">
        <v>574</v>
      </c>
      <c r="B562" s="2">
        <v>5.0598999999999998</v>
      </c>
      <c r="C562" s="2">
        <v>6.5505000000000004</v>
      </c>
      <c r="D562" s="2">
        <v>5.0118</v>
      </c>
      <c r="E562" s="2">
        <v>4.1460999999999997</v>
      </c>
      <c r="F562" s="2">
        <v>4.6725000000000003</v>
      </c>
      <c r="G562" s="2">
        <v>5.2085999999999997</v>
      </c>
      <c r="H562" s="2">
        <v>2.6463000000000001</v>
      </c>
      <c r="I562" s="2">
        <v>1.7363999999999999</v>
      </c>
      <c r="J562" s="2">
        <v>1.9742</v>
      </c>
      <c r="K562" s="4">
        <v>-1.1282214165089</v>
      </c>
      <c r="L562" s="4" t="s">
        <v>543</v>
      </c>
      <c r="M562" s="4">
        <v>-1.16195149245482</v>
      </c>
      <c r="N562" s="4" t="s">
        <v>543</v>
      </c>
    </row>
    <row r="563" spans="1:14" ht="15.75" x14ac:dyDescent="0.15">
      <c r="A563" s="2" t="s">
        <v>575</v>
      </c>
      <c r="B563" s="2">
        <v>4.0907999999999998</v>
      </c>
      <c r="C563" s="2">
        <v>5.4062000000000001</v>
      </c>
      <c r="D563" s="2">
        <v>6.3028000000000004</v>
      </c>
      <c r="E563" s="2">
        <v>2.8504</v>
      </c>
      <c r="F563" s="2">
        <v>4.3609999999999998</v>
      </c>
      <c r="G563" s="2">
        <v>3.4237000000000002</v>
      </c>
      <c r="H563" s="2">
        <v>1.3983000000000001</v>
      </c>
      <c r="I563" s="2">
        <v>1.8723000000000001</v>
      </c>
      <c r="J563" s="2">
        <v>1.5095000000000001</v>
      </c>
      <c r="K563" s="4">
        <v>-1.46516655542968</v>
      </c>
      <c r="L563" s="4" t="s">
        <v>543</v>
      </c>
      <c r="M563" s="4">
        <v>-1.1754520790349099</v>
      </c>
      <c r="N563" s="4" t="s">
        <v>543</v>
      </c>
    </row>
    <row r="564" spans="1:14" ht="15.75" x14ac:dyDescent="0.15">
      <c r="A564" s="2" t="s">
        <v>576</v>
      </c>
      <c r="B564" s="2">
        <v>5.8193000000000001</v>
      </c>
      <c r="C564" s="2">
        <v>7.3182999999999998</v>
      </c>
      <c r="D564" s="2">
        <v>8.1453000000000007</v>
      </c>
      <c r="E564" s="2">
        <v>4.8562000000000003</v>
      </c>
      <c r="F564" s="2">
        <v>4.4504000000000001</v>
      </c>
      <c r="G564" s="2">
        <v>4.9939999999999998</v>
      </c>
      <c r="H564" s="2">
        <v>1.8706</v>
      </c>
      <c r="I564" s="2">
        <v>1.9816</v>
      </c>
      <c r="J564" s="2">
        <v>2.4521000000000002</v>
      </c>
      <c r="K564" s="4">
        <v>-1.4953146793085199</v>
      </c>
      <c r="L564" s="4" t="s">
        <v>543</v>
      </c>
      <c r="M564" s="4">
        <v>-1.20104639475905</v>
      </c>
      <c r="N564" s="4" t="s">
        <v>543</v>
      </c>
    </row>
    <row r="565" spans="1:14" ht="15.75" x14ac:dyDescent="0.15">
      <c r="A565" s="2" t="s">
        <v>577</v>
      </c>
      <c r="B565" s="2">
        <v>7.9923999999999999</v>
      </c>
      <c r="C565" s="2">
        <v>8.5170999999999992</v>
      </c>
      <c r="D565" s="2">
        <v>7.8262999999999998</v>
      </c>
      <c r="E565" s="2">
        <v>7.9459999999999997</v>
      </c>
      <c r="F565" s="2">
        <v>4.6970999999999998</v>
      </c>
      <c r="G565" s="2">
        <v>7.0075000000000003</v>
      </c>
      <c r="H565" s="2">
        <v>2.8658999999999999</v>
      </c>
      <c r="I565" s="2">
        <v>3.2147000000000001</v>
      </c>
      <c r="J565" s="2">
        <v>2.5669</v>
      </c>
      <c r="K565" s="4">
        <v>-1.2371267341804399</v>
      </c>
      <c r="L565" s="4" t="s">
        <v>543</v>
      </c>
      <c r="M565" s="4">
        <v>-1.20193277908596</v>
      </c>
      <c r="N565" s="4" t="s">
        <v>543</v>
      </c>
    </row>
    <row r="566" spans="1:14" ht="15.75" x14ac:dyDescent="0.15">
      <c r="A566" s="2" t="s">
        <v>578</v>
      </c>
      <c r="B566" s="2">
        <v>2.5305</v>
      </c>
      <c r="C566" s="2">
        <v>2.2502</v>
      </c>
      <c r="D566" s="2">
        <v>1.1893</v>
      </c>
      <c r="E566" s="2">
        <v>1.9158999999999999</v>
      </c>
      <c r="F566" s="2">
        <v>1.1244000000000001</v>
      </c>
      <c r="G566" s="2">
        <v>2.1857000000000002</v>
      </c>
      <c r="H566" s="2">
        <v>0.98019999999999996</v>
      </c>
      <c r="I566" s="2">
        <v>0.44369999999999998</v>
      </c>
      <c r="J566" s="2">
        <v>0.87450000000000006</v>
      </c>
      <c r="K566" s="4">
        <v>-1.1240665410986601</v>
      </c>
      <c r="L566" s="4" t="s">
        <v>543</v>
      </c>
      <c r="M566" s="4">
        <v>-1.2025954579987901</v>
      </c>
      <c r="N566" s="4" t="s">
        <v>543</v>
      </c>
    </row>
    <row r="567" spans="1:14" ht="15.75" x14ac:dyDescent="0.15">
      <c r="A567" s="2" t="s">
        <v>579</v>
      </c>
      <c r="B567" s="2">
        <v>5.2371999999999996</v>
      </c>
      <c r="C567" s="2">
        <v>3.6507999999999998</v>
      </c>
      <c r="D567" s="2">
        <v>4.7247000000000003</v>
      </c>
      <c r="E567" s="2">
        <v>4.7441000000000004</v>
      </c>
      <c r="F567" s="2">
        <v>3.3473000000000002</v>
      </c>
      <c r="G567" s="2">
        <v>3.2985000000000002</v>
      </c>
      <c r="H567" s="2">
        <v>1.6592</v>
      </c>
      <c r="I567" s="2">
        <v>1.6071</v>
      </c>
      <c r="J567" s="2">
        <v>1.7276</v>
      </c>
      <c r="K567" s="4">
        <v>-1.19242523871507</v>
      </c>
      <c r="L567" s="4" t="s">
        <v>543</v>
      </c>
      <c r="M567" s="4">
        <v>-1.20749586324705</v>
      </c>
      <c r="N567" s="4" t="s">
        <v>543</v>
      </c>
    </row>
    <row r="568" spans="1:14" ht="15.75" x14ac:dyDescent="0.15">
      <c r="A568" s="2" t="s">
        <v>580</v>
      </c>
      <c r="B568" s="2">
        <v>19.272500000000001</v>
      </c>
      <c r="C568" s="2">
        <v>17.9438</v>
      </c>
      <c r="D568" s="2">
        <v>17.185199999999998</v>
      </c>
      <c r="E568" s="2">
        <v>14.216900000000001</v>
      </c>
      <c r="F568" s="2">
        <v>14.5458</v>
      </c>
      <c r="G568" s="2">
        <v>13.6531</v>
      </c>
      <c r="H568" s="2">
        <v>5.3575999999999997</v>
      </c>
      <c r="I568" s="2">
        <v>6.8326000000000002</v>
      </c>
      <c r="J568" s="2">
        <v>6.3516000000000004</v>
      </c>
      <c r="K568" s="4">
        <v>-1.2985679620391799</v>
      </c>
      <c r="L568" s="4" t="s">
        <v>543</v>
      </c>
      <c r="M568" s="4">
        <v>-1.2142798111459101</v>
      </c>
      <c r="N568" s="4" t="s">
        <v>543</v>
      </c>
    </row>
    <row r="569" spans="1:14" ht="15.75" x14ac:dyDescent="0.15">
      <c r="A569" s="2" t="s">
        <v>581</v>
      </c>
      <c r="B569" s="2">
        <v>2.5807000000000002</v>
      </c>
      <c r="C569" s="2">
        <v>3.0306999999999999</v>
      </c>
      <c r="D569" s="2">
        <v>3.1532</v>
      </c>
      <c r="E569" s="2">
        <v>0.95989999999999998</v>
      </c>
      <c r="F569" s="2">
        <v>1.2839</v>
      </c>
      <c r="G569" s="2">
        <v>0.60819999999999996</v>
      </c>
      <c r="H569" s="2">
        <v>0.34570000000000001</v>
      </c>
      <c r="I569" s="2">
        <v>0.40870000000000001</v>
      </c>
      <c r="J569" s="2">
        <v>0.4783</v>
      </c>
      <c r="K569" s="4">
        <v>-2.5720433764492898</v>
      </c>
      <c r="L569" s="4" t="s">
        <v>543</v>
      </c>
      <c r="M569" s="4">
        <v>-1.2294031547959401</v>
      </c>
      <c r="N569" s="4" t="s">
        <v>543</v>
      </c>
    </row>
    <row r="570" spans="1:14" ht="15.75" x14ac:dyDescent="0.15">
      <c r="A570" s="2" t="s">
        <v>582</v>
      </c>
      <c r="B570" s="2">
        <v>40.719900000000003</v>
      </c>
      <c r="C570" s="2">
        <v>41.567999999999998</v>
      </c>
      <c r="D570" s="2">
        <v>39.607300000000002</v>
      </c>
      <c r="E570" s="2">
        <v>28.1584</v>
      </c>
      <c r="F570" s="2">
        <v>33.195999999999998</v>
      </c>
      <c r="G570" s="2">
        <v>26.4985</v>
      </c>
      <c r="H570" s="2">
        <v>9.2373999999999992</v>
      </c>
      <c r="I570" s="2">
        <v>13.7882</v>
      </c>
      <c r="J570" s="2">
        <v>14.8218</v>
      </c>
      <c r="K570" s="4">
        <v>-1.43182604356601</v>
      </c>
      <c r="L570" s="4" t="s">
        <v>543</v>
      </c>
      <c r="M570" s="4">
        <v>-1.2356745528765001</v>
      </c>
      <c r="N570" s="4" t="s">
        <v>543</v>
      </c>
    </row>
    <row r="571" spans="1:14" ht="15.75" x14ac:dyDescent="0.15">
      <c r="A571" s="2" t="s">
        <v>583</v>
      </c>
      <c r="B571" s="2">
        <v>1.7578</v>
      </c>
      <c r="C571" s="2">
        <v>1.9121999999999999</v>
      </c>
      <c r="D571" s="2">
        <v>1.5843</v>
      </c>
      <c r="E571" s="2">
        <v>1.288</v>
      </c>
      <c r="F571" s="2">
        <v>1.2266999999999999</v>
      </c>
      <c r="G571" s="2">
        <v>2.0893999999999999</v>
      </c>
      <c r="H571" s="2">
        <v>0.90900000000000003</v>
      </c>
      <c r="I571" s="2">
        <v>0.66390000000000005</v>
      </c>
      <c r="J571" s="2">
        <v>0.40889999999999999</v>
      </c>
      <c r="K571" s="4">
        <v>-1.15096460213522</v>
      </c>
      <c r="L571" s="4" t="s">
        <v>543</v>
      </c>
      <c r="M571" s="4">
        <v>-1.2383207489202701</v>
      </c>
      <c r="N571" s="4" t="s">
        <v>543</v>
      </c>
    </row>
    <row r="572" spans="1:14" ht="15.75" x14ac:dyDescent="0.15">
      <c r="A572" s="2" t="s">
        <v>584</v>
      </c>
      <c r="B572" s="2">
        <v>5.5627000000000004</v>
      </c>
      <c r="C572" s="2">
        <v>3.0680999999999998</v>
      </c>
      <c r="D572" s="2">
        <v>3.7551999999999999</v>
      </c>
      <c r="E572" s="2">
        <v>2.4005000000000001</v>
      </c>
      <c r="F572" s="2">
        <v>4.6844000000000001</v>
      </c>
      <c r="G572" s="2">
        <v>4.9669999999999996</v>
      </c>
      <c r="H572" s="2">
        <v>1.7542</v>
      </c>
      <c r="I572" s="2">
        <v>2.5929000000000002</v>
      </c>
      <c r="J572" s="2">
        <v>0.85170000000000001</v>
      </c>
      <c r="K572" s="4">
        <v>-1.0045812530714799</v>
      </c>
      <c r="L572" s="4" t="s">
        <v>543</v>
      </c>
      <c r="M572" s="4">
        <v>-1.2405379868711299</v>
      </c>
      <c r="N572" s="4" t="s">
        <v>543</v>
      </c>
    </row>
    <row r="573" spans="1:14" ht="15.75" x14ac:dyDescent="0.15">
      <c r="A573" s="2" t="s">
        <v>585</v>
      </c>
      <c r="B573" s="2">
        <v>8.5375999999999994</v>
      </c>
      <c r="C573" s="2">
        <v>9.7353000000000005</v>
      </c>
      <c r="D573" s="2">
        <v>9.2013999999999996</v>
      </c>
      <c r="E573" s="2">
        <v>7.1140999999999996</v>
      </c>
      <c r="F573" s="2">
        <v>5.9500999999999999</v>
      </c>
      <c r="G573" s="2">
        <v>6.5301</v>
      </c>
      <c r="H573" s="2">
        <v>2.7214999999999998</v>
      </c>
      <c r="I573" s="2">
        <v>2.8449</v>
      </c>
      <c r="J573" s="2">
        <v>2.8319000000000001</v>
      </c>
      <c r="K573" s="4">
        <v>-1.45261462080682</v>
      </c>
      <c r="L573" s="4" t="s">
        <v>543</v>
      </c>
      <c r="M573" s="4">
        <v>-1.2417006010868901</v>
      </c>
      <c r="N573" s="4" t="s">
        <v>543</v>
      </c>
    </row>
    <row r="574" spans="1:14" ht="15.75" x14ac:dyDescent="0.15">
      <c r="A574" s="2" t="s">
        <v>586</v>
      </c>
      <c r="B574" s="2">
        <v>4.3493000000000004</v>
      </c>
      <c r="C574" s="2">
        <v>5.3992000000000004</v>
      </c>
      <c r="D574" s="2">
        <v>6.1428000000000003</v>
      </c>
      <c r="E574" s="2">
        <v>4.7573999999999996</v>
      </c>
      <c r="F574" s="2">
        <v>5.3476999999999997</v>
      </c>
      <c r="G574" s="2">
        <v>5.0347999999999997</v>
      </c>
      <c r="H574" s="2">
        <v>1.8335999999999999</v>
      </c>
      <c r="I574" s="2">
        <v>2.3824999999999998</v>
      </c>
      <c r="J574" s="2">
        <v>2.2606999999999999</v>
      </c>
      <c r="K574" s="4">
        <v>-1.0354877218155001</v>
      </c>
      <c r="L574" s="4" t="s">
        <v>543</v>
      </c>
      <c r="M574" s="4">
        <v>-1.24580816921754</v>
      </c>
      <c r="N574" s="4" t="s">
        <v>543</v>
      </c>
    </row>
    <row r="575" spans="1:14" ht="15.75" x14ac:dyDescent="0.15">
      <c r="A575" s="2" t="s">
        <v>587</v>
      </c>
      <c r="B575" s="2">
        <v>2.5844999999999998</v>
      </c>
      <c r="C575" s="2">
        <v>2.6107</v>
      </c>
      <c r="D575" s="2">
        <v>1.7652000000000001</v>
      </c>
      <c r="E575" s="2">
        <v>1.8099000000000001</v>
      </c>
      <c r="F575" s="2">
        <v>1.6623000000000001</v>
      </c>
      <c r="G575" s="2">
        <v>1.9016999999999999</v>
      </c>
      <c r="H575" s="2">
        <v>1.022</v>
      </c>
      <c r="I575" s="2">
        <v>0.70499999999999996</v>
      </c>
      <c r="J575" s="2">
        <v>0.5706</v>
      </c>
      <c r="K575" s="4">
        <v>-1.34486059761764</v>
      </c>
      <c r="L575" s="4" t="s">
        <v>543</v>
      </c>
      <c r="M575" s="4">
        <v>-1.24600040502134</v>
      </c>
      <c r="N575" s="4" t="s">
        <v>543</v>
      </c>
    </row>
    <row r="576" spans="1:14" ht="15.75" x14ac:dyDescent="0.15">
      <c r="A576" s="2" t="s">
        <v>588</v>
      </c>
      <c r="B576" s="2">
        <v>21.531500000000001</v>
      </c>
      <c r="C576" s="2">
        <v>20.207000000000001</v>
      </c>
      <c r="D576" s="2">
        <v>19.7806</v>
      </c>
      <c r="E576" s="2">
        <v>15.401400000000001</v>
      </c>
      <c r="F576" s="2">
        <v>17.334900000000001</v>
      </c>
      <c r="G576" s="2">
        <v>14.580299999999999</v>
      </c>
      <c r="H576" s="2">
        <v>6.9958999999999998</v>
      </c>
      <c r="I576" s="2">
        <v>5.8917999999999999</v>
      </c>
      <c r="J576" s="2">
        <v>7.2986000000000004</v>
      </c>
      <c r="K576" s="4">
        <v>-1.35147339663379</v>
      </c>
      <c r="L576" s="4" t="s">
        <v>543</v>
      </c>
      <c r="M576" s="4">
        <v>-1.2485920699753801</v>
      </c>
      <c r="N576" s="4" t="s">
        <v>543</v>
      </c>
    </row>
    <row r="577" spans="1:14" ht="15.75" x14ac:dyDescent="0.15">
      <c r="A577" s="2" t="s">
        <v>589</v>
      </c>
      <c r="B577" s="2">
        <v>3.3500999999999999</v>
      </c>
      <c r="C577" s="2">
        <v>3.9565999999999999</v>
      </c>
      <c r="D577" s="2">
        <v>2.5581</v>
      </c>
      <c r="E577" s="2">
        <v>2.3513999999999999</v>
      </c>
      <c r="F577" s="2">
        <v>1.9451000000000001</v>
      </c>
      <c r="G577" s="2">
        <v>2.3294000000000001</v>
      </c>
      <c r="H577" s="2">
        <v>1.3512999999999999</v>
      </c>
      <c r="I577" s="2">
        <v>0.90469999999999995</v>
      </c>
      <c r="J577" s="2">
        <v>0.56730000000000003</v>
      </c>
      <c r="K577" s="4">
        <v>-1.54942540108962</v>
      </c>
      <c r="L577" s="4" t="s">
        <v>543</v>
      </c>
      <c r="M577" s="4">
        <v>-1.2510903351681399</v>
      </c>
      <c r="N577" s="4" t="s">
        <v>543</v>
      </c>
    </row>
    <row r="578" spans="1:14" ht="15.75" x14ac:dyDescent="0.15">
      <c r="A578" s="2" t="s">
        <v>590</v>
      </c>
      <c r="B578" s="2">
        <v>8.0198999999999998</v>
      </c>
      <c r="C578" s="2">
        <v>8.4466000000000001</v>
      </c>
      <c r="D578" s="2">
        <v>7.9564000000000004</v>
      </c>
      <c r="E578" s="2">
        <v>4.2590000000000003</v>
      </c>
      <c r="F578" s="2">
        <v>4.8144</v>
      </c>
      <c r="G578" s="2">
        <v>4.5796999999999999</v>
      </c>
      <c r="H578" s="2">
        <v>2.2200000000000002</v>
      </c>
      <c r="I578" s="2">
        <v>1.7136</v>
      </c>
      <c r="J578" s="2">
        <v>1.8323</v>
      </c>
      <c r="K578" s="4">
        <v>-1.8251637643002001</v>
      </c>
      <c r="L578" s="4" t="s">
        <v>543</v>
      </c>
      <c r="M578" s="4">
        <v>-1.26365049017593</v>
      </c>
      <c r="N578" s="4" t="s">
        <v>543</v>
      </c>
    </row>
    <row r="579" spans="1:14" ht="15.75" x14ac:dyDescent="0.15">
      <c r="A579" s="2" t="s">
        <v>591</v>
      </c>
      <c r="B579" s="2">
        <v>4.0365000000000002</v>
      </c>
      <c r="C579" s="2">
        <v>3.9041999999999999</v>
      </c>
      <c r="D579" s="2">
        <v>3.8605999999999998</v>
      </c>
      <c r="E579" s="2">
        <v>3.2764000000000002</v>
      </c>
      <c r="F579" s="2">
        <v>3.1553</v>
      </c>
      <c r="G579" s="2">
        <v>3.5695000000000001</v>
      </c>
      <c r="H579" s="2">
        <v>1.2379</v>
      </c>
      <c r="I579" s="2">
        <v>1.1459999999999999</v>
      </c>
      <c r="J579" s="2">
        <v>1.8267</v>
      </c>
      <c r="K579" s="4">
        <v>-1.22988305468572</v>
      </c>
      <c r="L579" s="4" t="s">
        <v>543</v>
      </c>
      <c r="M579" s="4">
        <v>-1.2667981661418799</v>
      </c>
      <c r="N579" s="4" t="s">
        <v>543</v>
      </c>
    </row>
    <row r="580" spans="1:14" ht="15.75" x14ac:dyDescent="0.15">
      <c r="A580" s="2" t="s">
        <v>592</v>
      </c>
      <c r="B580" s="2">
        <v>9.9565999999999999</v>
      </c>
      <c r="C580" s="2">
        <v>8.8042999999999996</v>
      </c>
      <c r="D580" s="2">
        <v>9.5111000000000008</v>
      </c>
      <c r="E580" s="2">
        <v>7.3606999999999996</v>
      </c>
      <c r="F580" s="2">
        <v>5.9706000000000001</v>
      </c>
      <c r="G580" s="2">
        <v>5.3567999999999998</v>
      </c>
      <c r="H580" s="2">
        <v>2.6526000000000001</v>
      </c>
      <c r="I580" s="2">
        <v>2.7446000000000002</v>
      </c>
      <c r="J580" s="2">
        <v>2.4493999999999998</v>
      </c>
      <c r="K580" s="4">
        <v>-1.5941104781440101</v>
      </c>
      <c r="L580" s="4" t="s">
        <v>543</v>
      </c>
      <c r="M580" s="4">
        <v>-1.2710262294665999</v>
      </c>
      <c r="N580" s="4" t="s">
        <v>543</v>
      </c>
    </row>
    <row r="581" spans="1:14" ht="15.75" x14ac:dyDescent="0.15">
      <c r="A581" s="2" t="s">
        <v>593</v>
      </c>
      <c r="B581" s="2">
        <v>3.7768000000000002</v>
      </c>
      <c r="C581" s="2">
        <v>4.1963999999999997</v>
      </c>
      <c r="D581" s="2">
        <v>3.8687</v>
      </c>
      <c r="E581" s="2">
        <v>3.3679999999999999</v>
      </c>
      <c r="F581" s="2">
        <v>3.6383999999999999</v>
      </c>
      <c r="G581" s="2">
        <v>3.8227000000000002</v>
      </c>
      <c r="H581" s="2">
        <v>1.6057999999999999</v>
      </c>
      <c r="I581" s="2">
        <v>1.3537999999999999</v>
      </c>
      <c r="J581" s="2">
        <v>1.5564</v>
      </c>
      <c r="K581" s="4">
        <v>-1.1331045701290701</v>
      </c>
      <c r="L581" s="4" t="s">
        <v>543</v>
      </c>
      <c r="M581" s="4">
        <v>-1.28184094161568</v>
      </c>
      <c r="N581" s="4" t="s">
        <v>543</v>
      </c>
    </row>
    <row r="582" spans="1:14" ht="15.75" x14ac:dyDescent="0.15">
      <c r="A582" s="2" t="s">
        <v>594</v>
      </c>
      <c r="B582" s="2">
        <v>25.602699999999999</v>
      </c>
      <c r="C582" s="2">
        <v>27.725899999999999</v>
      </c>
      <c r="D582" s="2">
        <v>28.445599999999999</v>
      </c>
      <c r="E582" s="2">
        <v>19.431999999999999</v>
      </c>
      <c r="F582" s="2">
        <v>20.215399999999999</v>
      </c>
      <c r="G582" s="2">
        <v>21.858499999999999</v>
      </c>
      <c r="H582" s="2">
        <v>9.2806999999999995</v>
      </c>
      <c r="I582" s="2">
        <v>9.3841999999999999</v>
      </c>
      <c r="J582" s="2">
        <v>6.8815999999999997</v>
      </c>
      <c r="K582" s="4">
        <v>-1.4215454277467601</v>
      </c>
      <c r="L582" s="4" t="s">
        <v>543</v>
      </c>
      <c r="M582" s="4">
        <v>-1.28891096137503</v>
      </c>
      <c r="N582" s="4" t="s">
        <v>543</v>
      </c>
    </row>
    <row r="583" spans="1:14" ht="15.75" x14ac:dyDescent="0.15">
      <c r="A583" s="2" t="s">
        <v>595</v>
      </c>
      <c r="B583" s="2">
        <v>10.468999999999999</v>
      </c>
      <c r="C583" s="2">
        <v>10.9886</v>
      </c>
      <c r="D583" s="2">
        <v>10.848800000000001</v>
      </c>
      <c r="E583" s="2">
        <v>4.8838999999999997</v>
      </c>
      <c r="F583" s="2">
        <v>5.5472000000000001</v>
      </c>
      <c r="G583" s="2">
        <v>4.4302999999999999</v>
      </c>
      <c r="H583" s="2">
        <v>1.726</v>
      </c>
      <c r="I583" s="2">
        <v>1.8634999999999999</v>
      </c>
      <c r="J583" s="2">
        <v>2.5630999999999999</v>
      </c>
      <c r="K583" s="4">
        <v>-2.1355459799904799</v>
      </c>
      <c r="L583" s="4" t="s">
        <v>543</v>
      </c>
      <c r="M583" s="4">
        <v>-1.29162674323244</v>
      </c>
      <c r="N583" s="4" t="s">
        <v>543</v>
      </c>
    </row>
    <row r="584" spans="1:14" ht="15.75" x14ac:dyDescent="0.15">
      <c r="A584" s="2" t="s">
        <v>596</v>
      </c>
      <c r="B584" s="2">
        <v>1.9913000000000001</v>
      </c>
      <c r="C584" s="2">
        <v>1.1592</v>
      </c>
      <c r="D584" s="2">
        <v>1.0397000000000001</v>
      </c>
      <c r="E584" s="2">
        <v>1.1366000000000001</v>
      </c>
      <c r="F584" s="2">
        <v>1.0004999999999999</v>
      </c>
      <c r="G584" s="2">
        <v>1.8832</v>
      </c>
      <c r="H584" s="2">
        <v>0.6542</v>
      </c>
      <c r="I584" s="2">
        <v>0.4889</v>
      </c>
      <c r="J584" s="2">
        <v>0.51880000000000004</v>
      </c>
      <c r="K584" s="4">
        <v>-1.08528100862391</v>
      </c>
      <c r="L584" s="4" t="s">
        <v>543</v>
      </c>
      <c r="M584" s="4">
        <v>-1.29567853111647</v>
      </c>
      <c r="N584" s="4" t="s">
        <v>543</v>
      </c>
    </row>
    <row r="585" spans="1:14" ht="15.75" x14ac:dyDescent="0.15">
      <c r="A585" s="2" t="s">
        <v>597</v>
      </c>
      <c r="B585" s="2">
        <v>1.5049999999999999</v>
      </c>
      <c r="C585" s="2">
        <v>1.8875</v>
      </c>
      <c r="D585" s="2">
        <v>1.4536</v>
      </c>
      <c r="E585" s="2">
        <v>1.1082000000000001</v>
      </c>
      <c r="F585" s="2">
        <v>1.9911000000000001</v>
      </c>
      <c r="G585" s="2">
        <v>1.2323</v>
      </c>
      <c r="H585" s="2">
        <v>0.64159999999999995</v>
      </c>
      <c r="I585" s="2">
        <v>0.40410000000000001</v>
      </c>
      <c r="J585" s="2">
        <v>0.73950000000000005</v>
      </c>
      <c r="K585" s="4">
        <v>-1.18159937306453</v>
      </c>
      <c r="L585" s="4" t="s">
        <v>543</v>
      </c>
      <c r="M585" s="4">
        <v>-1.29896754122101</v>
      </c>
      <c r="N585" s="4" t="s">
        <v>543</v>
      </c>
    </row>
    <row r="586" spans="1:14" ht="15.75" x14ac:dyDescent="0.15">
      <c r="A586" s="2" t="s">
        <v>598</v>
      </c>
      <c r="B586" s="2">
        <v>2.7645</v>
      </c>
      <c r="C586" s="2">
        <v>3.1956000000000002</v>
      </c>
      <c r="D586" s="2">
        <v>3.0238</v>
      </c>
      <c r="E586" s="2">
        <v>2.3437000000000001</v>
      </c>
      <c r="F586" s="2">
        <v>2.9089</v>
      </c>
      <c r="G586" s="2">
        <v>2.7179000000000002</v>
      </c>
      <c r="H586" s="2">
        <v>1.2264999999999999</v>
      </c>
      <c r="I586" s="2">
        <v>1.3242</v>
      </c>
      <c r="J586" s="2">
        <v>0.73399999999999999</v>
      </c>
      <c r="K586" s="4">
        <v>-1.1953947002041601</v>
      </c>
      <c r="L586" s="4" t="s">
        <v>543</v>
      </c>
      <c r="M586" s="4">
        <v>-1.3017786102251101</v>
      </c>
      <c r="N586" s="4" t="s">
        <v>543</v>
      </c>
    </row>
    <row r="587" spans="1:14" ht="15.75" x14ac:dyDescent="0.15">
      <c r="A587" s="2" t="s">
        <v>599</v>
      </c>
      <c r="B587" s="2">
        <v>13.5944</v>
      </c>
      <c r="C587" s="2">
        <v>14.281599999999999</v>
      </c>
      <c r="D587" s="2">
        <v>13.1172</v>
      </c>
      <c r="E587" s="2">
        <v>8.4146999999999998</v>
      </c>
      <c r="F587" s="2">
        <v>12.034000000000001</v>
      </c>
      <c r="G587" s="2">
        <v>10.4084</v>
      </c>
      <c r="H587" s="2">
        <v>3.9643000000000002</v>
      </c>
      <c r="I587" s="2">
        <v>4.6611000000000002</v>
      </c>
      <c r="J587" s="2">
        <v>3.9039999999999999</v>
      </c>
      <c r="K587" s="4">
        <v>-1.45471554963658</v>
      </c>
      <c r="L587" s="4" t="s">
        <v>543</v>
      </c>
      <c r="M587" s="4">
        <v>-1.3233875385048901</v>
      </c>
      <c r="N587" s="4" t="s">
        <v>543</v>
      </c>
    </row>
    <row r="588" spans="1:14" ht="15.75" x14ac:dyDescent="0.15">
      <c r="A588" s="2" t="s">
        <v>600</v>
      </c>
      <c r="B588" s="2">
        <v>10.553599999999999</v>
      </c>
      <c r="C588" s="2">
        <v>10.3033</v>
      </c>
      <c r="D588" s="2">
        <v>12.645300000000001</v>
      </c>
      <c r="E588" s="2">
        <v>8.2539999999999996</v>
      </c>
      <c r="F588" s="2">
        <v>7.2214999999999998</v>
      </c>
      <c r="G588" s="2">
        <v>7.4444999999999997</v>
      </c>
      <c r="H588" s="2">
        <v>3.1120999999999999</v>
      </c>
      <c r="I588" s="2">
        <v>3.6272000000000002</v>
      </c>
      <c r="J588" s="2">
        <v>2.4436</v>
      </c>
      <c r="K588" s="4">
        <v>-1.6108902415175099</v>
      </c>
      <c r="L588" s="4" t="s">
        <v>543</v>
      </c>
      <c r="M588" s="4">
        <v>-1.34033473091524</v>
      </c>
      <c r="N588" s="4" t="s">
        <v>543</v>
      </c>
    </row>
    <row r="589" spans="1:14" ht="15.75" x14ac:dyDescent="0.15">
      <c r="A589" s="2" t="s">
        <v>601</v>
      </c>
      <c r="B589" s="2">
        <v>13.9703</v>
      </c>
      <c r="C589" s="2">
        <v>15.1289</v>
      </c>
      <c r="D589" s="2">
        <v>11.422800000000001</v>
      </c>
      <c r="E589" s="2">
        <v>10.672700000000001</v>
      </c>
      <c r="F589" s="2">
        <v>6.5715000000000003</v>
      </c>
      <c r="G589" s="2">
        <v>13.295999999999999</v>
      </c>
      <c r="H589" s="2">
        <v>3.6829000000000001</v>
      </c>
      <c r="I589" s="2">
        <v>4.3550000000000004</v>
      </c>
      <c r="J589" s="2">
        <v>4.1573000000000002</v>
      </c>
      <c r="K589" s="4">
        <v>-1.4780244484260201</v>
      </c>
      <c r="L589" s="4" t="s">
        <v>543</v>
      </c>
      <c r="M589" s="4">
        <v>-1.3439837475531899</v>
      </c>
      <c r="N589" s="4" t="s">
        <v>543</v>
      </c>
    </row>
    <row r="590" spans="1:14" ht="15.75" x14ac:dyDescent="0.15">
      <c r="A590" s="2" t="s">
        <v>602</v>
      </c>
      <c r="B590" s="2">
        <v>1.1347</v>
      </c>
      <c r="C590" s="2">
        <v>1.1565000000000001</v>
      </c>
      <c r="D590" s="2">
        <v>0.78310000000000002</v>
      </c>
      <c r="E590" s="2">
        <v>1.0587</v>
      </c>
      <c r="F590" s="2">
        <v>1.0865</v>
      </c>
      <c r="G590" s="2">
        <v>0.44469999999999998</v>
      </c>
      <c r="H590" s="2">
        <v>0.33650000000000002</v>
      </c>
      <c r="I590" s="2">
        <v>0.36749999999999999</v>
      </c>
      <c r="J590" s="2">
        <v>0.32400000000000001</v>
      </c>
      <c r="K590" s="4">
        <v>-1.3275424372437501</v>
      </c>
      <c r="L590" s="4" t="s">
        <v>543</v>
      </c>
      <c r="M590" s="4">
        <v>-1.35207028944314</v>
      </c>
      <c r="N590" s="4" t="s">
        <v>543</v>
      </c>
    </row>
    <row r="591" spans="1:14" ht="15.75" x14ac:dyDescent="0.15">
      <c r="A591" s="2" t="s">
        <v>603</v>
      </c>
      <c r="B591" s="2">
        <v>1.575</v>
      </c>
      <c r="C591" s="2">
        <v>1.361</v>
      </c>
      <c r="D591" s="2">
        <v>0.96830000000000005</v>
      </c>
      <c r="E591" s="2">
        <v>0.70950000000000002</v>
      </c>
      <c r="F591" s="2">
        <v>0.57979999999999998</v>
      </c>
      <c r="G591" s="2">
        <v>0.66710000000000003</v>
      </c>
      <c r="H591" s="2">
        <v>0.18959999999999999</v>
      </c>
      <c r="I591" s="2">
        <v>0.1681</v>
      </c>
      <c r="J591" s="2">
        <v>0.41410000000000002</v>
      </c>
      <c r="K591" s="4">
        <v>-2.0845623763580101</v>
      </c>
      <c r="L591" s="4" t="s">
        <v>543</v>
      </c>
      <c r="M591" s="4">
        <v>-1.3587204954410601</v>
      </c>
      <c r="N591" s="4" t="s">
        <v>543</v>
      </c>
    </row>
    <row r="592" spans="1:14" ht="15.75" x14ac:dyDescent="0.15">
      <c r="A592" s="2" t="s">
        <v>604</v>
      </c>
      <c r="B592" s="2">
        <v>7.7708000000000004</v>
      </c>
      <c r="C592" s="2">
        <v>7.6167999999999996</v>
      </c>
      <c r="D592" s="2">
        <v>6.593</v>
      </c>
      <c r="E592" s="2">
        <v>7.1885000000000003</v>
      </c>
      <c r="F592" s="2">
        <v>6.8524000000000003</v>
      </c>
      <c r="G592" s="2">
        <v>8.4116999999999997</v>
      </c>
      <c r="H592" s="2">
        <v>2.9142999999999999</v>
      </c>
      <c r="I592" s="2">
        <v>3.1999</v>
      </c>
      <c r="J592" s="2">
        <v>2.7589999999999999</v>
      </c>
      <c r="K592" s="4">
        <v>-1.0544894285256301</v>
      </c>
      <c r="L592" s="4" t="s">
        <v>543</v>
      </c>
      <c r="M592" s="4">
        <v>-1.3601898413907001</v>
      </c>
      <c r="N592" s="4" t="s">
        <v>543</v>
      </c>
    </row>
    <row r="593" spans="1:14" ht="15.75" x14ac:dyDescent="0.15">
      <c r="A593" s="2" t="s">
        <v>605</v>
      </c>
      <c r="B593" s="2">
        <v>2.1118999999999999</v>
      </c>
      <c r="C593" s="2">
        <v>2.351</v>
      </c>
      <c r="D593" s="2">
        <v>2.2366000000000001</v>
      </c>
      <c r="E593" s="2">
        <v>1.3363</v>
      </c>
      <c r="F593" s="2">
        <v>1.6863999999999999</v>
      </c>
      <c r="G593" s="2">
        <v>1.2191000000000001</v>
      </c>
      <c r="H593" s="2">
        <v>0.38919999999999999</v>
      </c>
      <c r="I593" s="2">
        <v>0.47820000000000001</v>
      </c>
      <c r="J593" s="2">
        <v>0.79359999999999997</v>
      </c>
      <c r="K593" s="4">
        <v>-1.7543919862227599</v>
      </c>
      <c r="L593" s="4" t="s">
        <v>543</v>
      </c>
      <c r="M593" s="4">
        <v>-1.3716679044458</v>
      </c>
      <c r="N593" s="4" t="s">
        <v>543</v>
      </c>
    </row>
    <row r="594" spans="1:14" ht="15.75" x14ac:dyDescent="0.15">
      <c r="A594" s="2" t="s">
        <v>606</v>
      </c>
      <c r="B594" s="2">
        <v>1.1616</v>
      </c>
      <c r="C594" s="2">
        <v>1.0931999999999999</v>
      </c>
      <c r="D594" s="2">
        <v>1.3946000000000001</v>
      </c>
      <c r="E594" s="2">
        <v>1.1536999999999999</v>
      </c>
      <c r="F594" s="2">
        <v>1.0604</v>
      </c>
      <c r="G594" s="2">
        <v>0.87239999999999995</v>
      </c>
      <c r="H594" s="2">
        <v>0.45500000000000002</v>
      </c>
      <c r="I594" s="2">
        <v>0.2959</v>
      </c>
      <c r="J594" s="2">
        <v>0.4506</v>
      </c>
      <c r="K594" s="4">
        <v>-1.34308738090072</v>
      </c>
      <c r="L594" s="4" t="s">
        <v>543</v>
      </c>
      <c r="M594" s="4">
        <v>-1.3785484398002701</v>
      </c>
      <c r="N594" s="4" t="s">
        <v>543</v>
      </c>
    </row>
    <row r="595" spans="1:14" ht="15.75" x14ac:dyDescent="0.15">
      <c r="A595" s="2" t="s">
        <v>607</v>
      </c>
      <c r="B595" s="2">
        <v>2.9382999999999999</v>
      </c>
      <c r="C595" s="2">
        <v>2.6787999999999998</v>
      </c>
      <c r="D595" s="2">
        <v>2.5396999999999998</v>
      </c>
      <c r="E595" s="2">
        <v>2.6322999999999999</v>
      </c>
      <c r="F595" s="2">
        <v>3.2919</v>
      </c>
      <c r="G595" s="2">
        <v>2.3542000000000001</v>
      </c>
      <c r="H595" s="2">
        <v>0.88570000000000004</v>
      </c>
      <c r="I595" s="2">
        <v>1.1825000000000001</v>
      </c>
      <c r="J595" s="2">
        <v>1.1361000000000001</v>
      </c>
      <c r="K595" s="4">
        <v>-1.0942456291707201</v>
      </c>
      <c r="L595" s="4" t="s">
        <v>543</v>
      </c>
      <c r="M595" s="4">
        <v>-1.3901825873367399</v>
      </c>
      <c r="N595" s="4" t="s">
        <v>543</v>
      </c>
    </row>
    <row r="596" spans="1:14" ht="15.75" x14ac:dyDescent="0.15">
      <c r="A596" s="2" t="s">
        <v>608</v>
      </c>
      <c r="B596" s="2">
        <v>1.9897</v>
      </c>
      <c r="C596" s="2">
        <v>1.6427</v>
      </c>
      <c r="D596" s="2">
        <v>2.0257999999999998</v>
      </c>
      <c r="E596" s="2">
        <v>1.5562</v>
      </c>
      <c r="F596" s="2">
        <v>0.91459999999999997</v>
      </c>
      <c r="G596" s="2">
        <v>1.6442000000000001</v>
      </c>
      <c r="H596" s="2">
        <v>0.4249</v>
      </c>
      <c r="I596" s="2">
        <v>0.68379999999999996</v>
      </c>
      <c r="J596" s="2">
        <v>0.48130000000000001</v>
      </c>
      <c r="K596" s="4">
        <v>-1.5777379108799301</v>
      </c>
      <c r="L596" s="4" t="s">
        <v>543</v>
      </c>
      <c r="M596" s="4">
        <v>-1.39335598020827</v>
      </c>
      <c r="N596" s="4" t="s">
        <v>543</v>
      </c>
    </row>
    <row r="597" spans="1:14" ht="15.75" x14ac:dyDescent="0.15">
      <c r="A597" s="2" t="s">
        <v>609</v>
      </c>
      <c r="B597" s="2">
        <v>2.2326999999999999</v>
      </c>
      <c r="C597" s="2">
        <v>2.3525</v>
      </c>
      <c r="D597" s="2">
        <v>2.4136000000000002</v>
      </c>
      <c r="E597" s="2">
        <v>1.9663999999999999</v>
      </c>
      <c r="F597" s="2">
        <v>2.2262</v>
      </c>
      <c r="G597" s="2">
        <v>2.4931999999999999</v>
      </c>
      <c r="H597" s="2">
        <v>1.1095999999999999</v>
      </c>
      <c r="I597" s="2">
        <v>0.88880000000000003</v>
      </c>
      <c r="J597" s="2">
        <v>0.58389999999999997</v>
      </c>
      <c r="K597" s="4">
        <v>-1.1812984219548199</v>
      </c>
      <c r="L597" s="4" t="s">
        <v>543</v>
      </c>
      <c r="M597" s="4">
        <v>-1.3940993761545699</v>
      </c>
      <c r="N597" s="4" t="s">
        <v>543</v>
      </c>
    </row>
    <row r="598" spans="1:14" ht="15.75" x14ac:dyDescent="0.15">
      <c r="A598" s="2" t="s">
        <v>610</v>
      </c>
      <c r="B598" s="2">
        <v>2.7705000000000002</v>
      </c>
      <c r="C598" s="2">
        <v>2.7797000000000001</v>
      </c>
      <c r="D598" s="2">
        <v>2.9382999999999999</v>
      </c>
      <c r="E598" s="2">
        <v>1.7362</v>
      </c>
      <c r="F598" s="2">
        <v>2.4085999999999999</v>
      </c>
      <c r="G598" s="2">
        <v>1.8322000000000001</v>
      </c>
      <c r="H598" s="2">
        <v>0.51359999999999995</v>
      </c>
      <c r="I598" s="2">
        <v>0.53139999999999998</v>
      </c>
      <c r="J598" s="2">
        <v>1.2565999999999999</v>
      </c>
      <c r="K598" s="4">
        <v>-1.6244547261038</v>
      </c>
      <c r="L598" s="4" t="s">
        <v>543</v>
      </c>
      <c r="M598" s="4">
        <v>-1.3947194222883399</v>
      </c>
      <c r="N598" s="4" t="s">
        <v>543</v>
      </c>
    </row>
    <row r="599" spans="1:14" ht="15.75" x14ac:dyDescent="0.15">
      <c r="A599" s="2" t="s">
        <v>611</v>
      </c>
      <c r="B599" s="2">
        <v>7.5641999999999996</v>
      </c>
      <c r="C599" s="2">
        <v>6.1520000000000001</v>
      </c>
      <c r="D599" s="2">
        <v>7.8356000000000003</v>
      </c>
      <c r="E599" s="2">
        <v>9.3483999999999998</v>
      </c>
      <c r="F599" s="2">
        <v>5.8513999999999999</v>
      </c>
      <c r="G599" s="2">
        <v>7.7998000000000003</v>
      </c>
      <c r="H599" s="2">
        <v>1.9303999999999999</v>
      </c>
      <c r="I599" s="2">
        <v>3.4007999999999998</v>
      </c>
      <c r="J599" s="2">
        <v>3.4575</v>
      </c>
      <c r="K599" s="4">
        <v>-1.0388593348869899</v>
      </c>
      <c r="L599" s="4" t="s">
        <v>543</v>
      </c>
      <c r="M599" s="4">
        <v>-1.40520426935798</v>
      </c>
      <c r="N599" s="4" t="s">
        <v>543</v>
      </c>
    </row>
    <row r="600" spans="1:14" ht="15.75" x14ac:dyDescent="0.15">
      <c r="A600" s="2" t="s">
        <v>612</v>
      </c>
      <c r="B600" s="2">
        <v>2.198</v>
      </c>
      <c r="C600" s="2">
        <v>2.5644999999999998</v>
      </c>
      <c r="D600" s="2">
        <v>1.7761</v>
      </c>
      <c r="E600" s="2">
        <v>1.5852999999999999</v>
      </c>
      <c r="F600" s="2">
        <v>1.4925999999999999</v>
      </c>
      <c r="G600" s="2">
        <v>1.8264</v>
      </c>
      <c r="H600" s="2">
        <v>0.64049999999999996</v>
      </c>
      <c r="I600" s="2">
        <v>0.56799999999999995</v>
      </c>
      <c r="J600" s="2">
        <v>0.65300000000000002</v>
      </c>
      <c r="K600" s="4">
        <v>-1.5567875331830501</v>
      </c>
      <c r="L600" s="4" t="s">
        <v>543</v>
      </c>
      <c r="M600" s="4">
        <v>-1.4175914737629201</v>
      </c>
      <c r="N600" s="4" t="s">
        <v>543</v>
      </c>
    </row>
    <row r="601" spans="1:14" ht="15.75" x14ac:dyDescent="0.15">
      <c r="A601" s="2" t="s">
        <v>613</v>
      </c>
      <c r="B601" s="2">
        <v>1.5637000000000001</v>
      </c>
      <c r="C601" s="2">
        <v>2.0640000000000001</v>
      </c>
      <c r="D601" s="2">
        <v>1.8070999999999999</v>
      </c>
      <c r="E601" s="2">
        <v>2.1877</v>
      </c>
      <c r="F601" s="2">
        <v>1.7154</v>
      </c>
      <c r="G601" s="2">
        <v>1.7773000000000001</v>
      </c>
      <c r="H601" s="2">
        <v>0.86280000000000001</v>
      </c>
      <c r="I601" s="2">
        <v>0.33479999999999999</v>
      </c>
      <c r="J601" s="2">
        <v>0.9456</v>
      </c>
      <c r="K601" s="4">
        <v>-1.0810359239979099</v>
      </c>
      <c r="L601" s="4" t="s">
        <v>543</v>
      </c>
      <c r="M601" s="4">
        <v>-1.4217135628533499</v>
      </c>
      <c r="N601" s="4" t="s">
        <v>543</v>
      </c>
    </row>
    <row r="602" spans="1:14" ht="15.75" x14ac:dyDescent="0.15">
      <c r="A602" s="2" t="s">
        <v>614</v>
      </c>
      <c r="B602" s="2">
        <v>7.3917999999999999</v>
      </c>
      <c r="C602" s="2">
        <v>6.8704999999999998</v>
      </c>
      <c r="D602" s="2">
        <v>5.7691999999999997</v>
      </c>
      <c r="E602" s="2">
        <v>3.1444000000000001</v>
      </c>
      <c r="F602" s="2">
        <v>4.0640999999999998</v>
      </c>
      <c r="G602" s="2">
        <v>5.3609</v>
      </c>
      <c r="H602" s="2">
        <v>1.3287</v>
      </c>
      <c r="I602" s="2">
        <v>1.6496999999999999</v>
      </c>
      <c r="J602" s="2">
        <v>1.7609999999999999</v>
      </c>
      <c r="K602" s="4">
        <v>-1.82614976230726</v>
      </c>
      <c r="L602" s="4" t="s">
        <v>543</v>
      </c>
      <c r="M602" s="4">
        <v>-1.4292082089001601</v>
      </c>
      <c r="N602" s="4" t="s">
        <v>543</v>
      </c>
    </row>
    <row r="603" spans="1:14" ht="15.75" x14ac:dyDescent="0.15">
      <c r="A603" s="2" t="s">
        <v>615</v>
      </c>
      <c r="B603" s="2">
        <v>3.5196999999999998</v>
      </c>
      <c r="C603" s="2">
        <v>2.5152999999999999</v>
      </c>
      <c r="D603" s="2">
        <v>3.1549</v>
      </c>
      <c r="E603" s="2">
        <v>3.3978000000000002</v>
      </c>
      <c r="F603" s="2">
        <v>3.4256000000000002</v>
      </c>
      <c r="G603" s="2">
        <v>2.6890000000000001</v>
      </c>
      <c r="H603" s="2">
        <v>1.0875999999999999</v>
      </c>
      <c r="I603" s="2">
        <v>1.286</v>
      </c>
      <c r="J603" s="2">
        <v>1.2078</v>
      </c>
      <c r="K603" s="4">
        <v>-1.1058777587931801</v>
      </c>
      <c r="L603" s="4" t="s">
        <v>543</v>
      </c>
      <c r="M603" s="4">
        <v>-1.42925128493348</v>
      </c>
      <c r="N603" s="4" t="s">
        <v>543</v>
      </c>
    </row>
    <row r="604" spans="1:14" ht="15.75" x14ac:dyDescent="0.15">
      <c r="A604" s="2" t="s">
        <v>616</v>
      </c>
      <c r="B604" s="2">
        <v>6.7817999999999996</v>
      </c>
      <c r="C604" s="2">
        <v>6.3235000000000001</v>
      </c>
      <c r="D604" s="2">
        <v>4.8776999999999999</v>
      </c>
      <c r="E604" s="2">
        <v>2.8395999999999999</v>
      </c>
      <c r="F604" s="2">
        <v>3.8761999999999999</v>
      </c>
      <c r="G604" s="2">
        <v>4.1304999999999996</v>
      </c>
      <c r="H604" s="2">
        <v>0.79569999999999996</v>
      </c>
      <c r="I604" s="2">
        <v>2.1953999999999998</v>
      </c>
      <c r="J604" s="2">
        <v>1.0817000000000001</v>
      </c>
      <c r="K604" s="4">
        <v>-1.89335813994019</v>
      </c>
      <c r="L604" s="4" t="s">
        <v>543</v>
      </c>
      <c r="M604" s="4">
        <v>-1.4384316041685801</v>
      </c>
      <c r="N604" s="4" t="s">
        <v>543</v>
      </c>
    </row>
    <row r="605" spans="1:14" ht="15.75" x14ac:dyDescent="0.15">
      <c r="A605" s="2" t="s">
        <v>617</v>
      </c>
      <c r="B605" s="2">
        <v>2.8786</v>
      </c>
      <c r="C605" s="2">
        <v>3.7860999999999998</v>
      </c>
      <c r="D605" s="2">
        <v>3.5916000000000001</v>
      </c>
      <c r="E605" s="2">
        <v>3.6503999999999999</v>
      </c>
      <c r="F605" s="2">
        <v>1.9458</v>
      </c>
      <c r="G605" s="2">
        <v>4.3512000000000004</v>
      </c>
      <c r="H605" s="2">
        <v>0.90400000000000003</v>
      </c>
      <c r="I605" s="2">
        <v>1.2471000000000001</v>
      </c>
      <c r="J605" s="2">
        <v>1.5361</v>
      </c>
      <c r="K605" s="4">
        <v>-1.2168922639992601</v>
      </c>
      <c r="L605" s="4" t="s">
        <v>543</v>
      </c>
      <c r="M605" s="4">
        <v>-1.4510731327014501</v>
      </c>
      <c r="N605" s="4" t="s">
        <v>543</v>
      </c>
    </row>
    <row r="606" spans="1:14" ht="15.75" x14ac:dyDescent="0.15">
      <c r="A606" s="2" t="s">
        <v>618</v>
      </c>
      <c r="B606" s="2">
        <v>29.1051</v>
      </c>
      <c r="C606" s="2">
        <v>29.615100000000002</v>
      </c>
      <c r="D606" s="2">
        <v>30.043500000000002</v>
      </c>
      <c r="E606" s="2">
        <v>29.678999999999998</v>
      </c>
      <c r="F606" s="2">
        <v>28.503499999999999</v>
      </c>
      <c r="G606" s="2">
        <v>31.111999999999998</v>
      </c>
      <c r="H606" s="2">
        <v>9.8740000000000006</v>
      </c>
      <c r="I606" s="2">
        <v>11.2699</v>
      </c>
      <c r="J606" s="2">
        <v>11.9232</v>
      </c>
      <c r="K606" s="4">
        <v>-1.1680220756505899</v>
      </c>
      <c r="L606" s="4" t="s">
        <v>543</v>
      </c>
      <c r="M606" s="4">
        <v>-1.4528703736175701</v>
      </c>
      <c r="N606" s="4" t="s">
        <v>543</v>
      </c>
    </row>
    <row r="607" spans="1:14" ht="15.75" x14ac:dyDescent="0.15">
      <c r="A607" s="2" t="s">
        <v>619</v>
      </c>
      <c r="B607" s="2">
        <v>1.1621999999999999</v>
      </c>
      <c r="C607" s="2">
        <v>0.48459999999999998</v>
      </c>
      <c r="D607" s="2">
        <v>0.91779999999999995</v>
      </c>
      <c r="E607" s="2">
        <v>1.1301000000000001</v>
      </c>
      <c r="F607" s="2">
        <v>0.78810000000000002</v>
      </c>
      <c r="G607" s="2">
        <v>0.69210000000000005</v>
      </c>
      <c r="H607" s="2">
        <v>0.1462</v>
      </c>
      <c r="I607" s="2">
        <v>0.58360000000000001</v>
      </c>
      <c r="J607" s="2">
        <v>0.23430000000000001</v>
      </c>
      <c r="K607" s="4">
        <v>-1.1636517099130499</v>
      </c>
      <c r="L607" s="4" t="s">
        <v>543</v>
      </c>
      <c r="M607" s="4">
        <v>-1.45857983881861</v>
      </c>
      <c r="N607" s="4" t="s">
        <v>543</v>
      </c>
    </row>
    <row r="608" spans="1:14" ht="15.75" x14ac:dyDescent="0.15">
      <c r="A608" s="2" t="s">
        <v>620</v>
      </c>
      <c r="B608" s="2">
        <v>3.7077</v>
      </c>
      <c r="C608" s="2">
        <v>3.4737</v>
      </c>
      <c r="D608" s="2">
        <v>2.9045999999999998</v>
      </c>
      <c r="E608" s="2">
        <v>4.3524000000000003</v>
      </c>
      <c r="F608" s="2">
        <v>1.4766999999999999</v>
      </c>
      <c r="G608" s="2">
        <v>2.0960000000000001</v>
      </c>
      <c r="H608" s="2">
        <v>0.42909999999999998</v>
      </c>
      <c r="I608" s="2">
        <v>1.3320000000000001</v>
      </c>
      <c r="J608" s="2">
        <v>1.1485000000000001</v>
      </c>
      <c r="K608" s="4">
        <v>-1.5418425976471699</v>
      </c>
      <c r="L608" s="4" t="s">
        <v>543</v>
      </c>
      <c r="M608" s="4">
        <v>-1.45869034767434</v>
      </c>
      <c r="N608" s="4" t="s">
        <v>543</v>
      </c>
    </row>
    <row r="609" spans="1:14" ht="15.75" x14ac:dyDescent="0.15">
      <c r="A609" s="2" t="s">
        <v>621</v>
      </c>
      <c r="B609" s="2">
        <v>8.4219000000000008</v>
      </c>
      <c r="C609" s="2">
        <v>9.7642000000000007</v>
      </c>
      <c r="D609" s="2">
        <v>8.8467000000000002</v>
      </c>
      <c r="E609" s="2">
        <v>7.4124999999999996</v>
      </c>
      <c r="F609" s="2">
        <v>6.3384999999999998</v>
      </c>
      <c r="G609" s="2">
        <v>8.4869000000000003</v>
      </c>
      <c r="H609" s="2">
        <v>2.4422999999999999</v>
      </c>
      <c r="I609" s="2">
        <v>3.6756000000000002</v>
      </c>
      <c r="J609" s="2">
        <v>2.0373000000000001</v>
      </c>
      <c r="K609" s="4">
        <v>-1.47412922812893</v>
      </c>
      <c r="L609" s="4" t="s">
        <v>543</v>
      </c>
      <c r="M609" s="4">
        <v>-1.4697095775011</v>
      </c>
      <c r="N609" s="4" t="s">
        <v>543</v>
      </c>
    </row>
    <row r="610" spans="1:14" ht="15.75" x14ac:dyDescent="0.15">
      <c r="A610" s="2" t="s">
        <v>622</v>
      </c>
      <c r="B610" s="2">
        <v>14.335100000000001</v>
      </c>
      <c r="C610" s="2">
        <v>13.678100000000001</v>
      </c>
      <c r="D610" s="2">
        <v>15.8139</v>
      </c>
      <c r="E610" s="2">
        <v>3.1602000000000001</v>
      </c>
      <c r="F610" s="2">
        <v>3.9761000000000002</v>
      </c>
      <c r="G610" s="2">
        <v>3.2443</v>
      </c>
      <c r="H610" s="2">
        <v>1.6081000000000001</v>
      </c>
      <c r="I610" s="2">
        <v>0.91510000000000002</v>
      </c>
      <c r="J610" s="2">
        <v>1.2706999999999999</v>
      </c>
      <c r="K610" s="4">
        <v>-3.2700848518775798</v>
      </c>
      <c r="L610" s="4" t="s">
        <v>543</v>
      </c>
      <c r="M610" s="4">
        <v>-1.47150507063295</v>
      </c>
      <c r="N610" s="4" t="s">
        <v>543</v>
      </c>
    </row>
    <row r="611" spans="1:14" ht="15.75" x14ac:dyDescent="0.15">
      <c r="A611" s="2" t="s">
        <v>623</v>
      </c>
      <c r="B611" s="2">
        <v>81.041399999999996</v>
      </c>
      <c r="C611" s="2">
        <v>75.018799999999999</v>
      </c>
      <c r="D611" s="2">
        <v>75.265299999999996</v>
      </c>
      <c r="E611" s="2">
        <v>29.083300000000001</v>
      </c>
      <c r="F611" s="2">
        <v>31.819400000000002</v>
      </c>
      <c r="G611" s="2">
        <v>29.413799999999998</v>
      </c>
      <c r="H611" s="2">
        <v>9.9155999999999995</v>
      </c>
      <c r="I611" s="2">
        <v>12.542999999999999</v>
      </c>
      <c r="J611" s="2">
        <v>10.4582</v>
      </c>
      <c r="K611" s="4">
        <v>-2.5582073488934198</v>
      </c>
      <c r="L611" s="4" t="s">
        <v>543</v>
      </c>
      <c r="M611" s="4">
        <v>-1.4780188971174599</v>
      </c>
      <c r="N611" s="4" t="s">
        <v>543</v>
      </c>
    </row>
    <row r="612" spans="1:14" ht="15.75" x14ac:dyDescent="0.15">
      <c r="A612" s="2" t="s">
        <v>624</v>
      </c>
      <c r="B612" s="2">
        <v>83.425200000000004</v>
      </c>
      <c r="C612" s="2">
        <v>80.097999999999999</v>
      </c>
      <c r="D612" s="2">
        <v>75.664599999999993</v>
      </c>
      <c r="E612" s="2">
        <v>28.464500000000001</v>
      </c>
      <c r="F612" s="2">
        <v>30.0623</v>
      </c>
      <c r="G612" s="2">
        <v>28.930900000000001</v>
      </c>
      <c r="H612" s="2">
        <v>11.367800000000001</v>
      </c>
      <c r="I612" s="2">
        <v>9.9756999999999998</v>
      </c>
      <c r="J612" s="2">
        <v>10.287100000000001</v>
      </c>
      <c r="K612" s="4">
        <v>-2.6624923113556198</v>
      </c>
      <c r="L612" s="4" t="s">
        <v>543</v>
      </c>
      <c r="M612" s="4">
        <v>-1.4882779367937</v>
      </c>
      <c r="N612" s="4" t="s">
        <v>543</v>
      </c>
    </row>
    <row r="613" spans="1:14" ht="15.75" x14ac:dyDescent="0.15">
      <c r="A613" s="2" t="s">
        <v>625</v>
      </c>
      <c r="B613" s="2">
        <v>5.4290000000000003</v>
      </c>
      <c r="C613" s="2">
        <v>4.4633000000000003</v>
      </c>
      <c r="D613" s="2">
        <v>4.4074999999999998</v>
      </c>
      <c r="E613" s="2">
        <v>3.3380999999999998</v>
      </c>
      <c r="F613" s="2">
        <v>2.6019000000000001</v>
      </c>
      <c r="G613" s="2">
        <v>3.5095999999999998</v>
      </c>
      <c r="H613" s="2">
        <v>1.3975</v>
      </c>
      <c r="I613" s="2">
        <v>1.0059</v>
      </c>
      <c r="J613" s="2">
        <v>0.99119999999999997</v>
      </c>
      <c r="K613" s="4">
        <v>-1.8197685019194101</v>
      </c>
      <c r="L613" s="4" t="s">
        <v>543</v>
      </c>
      <c r="M613" s="4">
        <v>-1.4964875542090701</v>
      </c>
      <c r="N613" s="4" t="s">
        <v>543</v>
      </c>
    </row>
    <row r="614" spans="1:14" ht="15.75" x14ac:dyDescent="0.15">
      <c r="A614" s="2" t="s">
        <v>626</v>
      </c>
      <c r="B614" s="2">
        <v>0.8468</v>
      </c>
      <c r="C614" s="2">
        <v>1.3797999999999999</v>
      </c>
      <c r="D614" s="2">
        <v>1.3505</v>
      </c>
      <c r="E614" s="2">
        <v>1.0278</v>
      </c>
      <c r="F614" s="2">
        <v>1.3476999999999999</v>
      </c>
      <c r="G614" s="2">
        <v>1.0779000000000001</v>
      </c>
      <c r="H614" s="2">
        <v>0.37009999999999998</v>
      </c>
      <c r="I614" s="2">
        <v>0.27350000000000002</v>
      </c>
      <c r="J614" s="2">
        <v>0.59299999999999997</v>
      </c>
      <c r="K614" s="4">
        <v>-1.2683037905244201</v>
      </c>
      <c r="L614" s="4" t="s">
        <v>543</v>
      </c>
      <c r="M614" s="4">
        <v>-1.49948924919844</v>
      </c>
      <c r="N614" s="4" t="s">
        <v>543</v>
      </c>
    </row>
    <row r="615" spans="1:14" ht="15.75" x14ac:dyDescent="0.15">
      <c r="A615" s="2" t="s">
        <v>627</v>
      </c>
      <c r="B615" s="2">
        <v>4.3459000000000003</v>
      </c>
      <c r="C615" s="2">
        <v>3.3860000000000001</v>
      </c>
      <c r="D615" s="2">
        <v>3.9843000000000002</v>
      </c>
      <c r="E615" s="2">
        <v>3.2961</v>
      </c>
      <c r="F615" s="2">
        <v>4.0773000000000001</v>
      </c>
      <c r="G615" s="2">
        <v>4.1829000000000001</v>
      </c>
      <c r="H615" s="2">
        <v>1.2888999999999999</v>
      </c>
      <c r="I615" s="2">
        <v>1.6072</v>
      </c>
      <c r="J615" s="2">
        <v>1.2466999999999999</v>
      </c>
      <c r="K615" s="4">
        <v>-1.2463997513779299</v>
      </c>
      <c r="L615" s="4" t="s">
        <v>543</v>
      </c>
      <c r="M615" s="4">
        <v>-1.50226347506014</v>
      </c>
      <c r="N615" s="4" t="s">
        <v>543</v>
      </c>
    </row>
    <row r="616" spans="1:14" ht="15.75" x14ac:dyDescent="0.15">
      <c r="A616" s="2" t="s">
        <v>628</v>
      </c>
      <c r="B616" s="2">
        <v>7.3543000000000003</v>
      </c>
      <c r="C616" s="2">
        <v>7.8864000000000001</v>
      </c>
      <c r="D616" s="2">
        <v>7.4702000000000002</v>
      </c>
      <c r="E616" s="2">
        <v>8.6280000000000001</v>
      </c>
      <c r="F616" s="2">
        <v>8.3912999999999993</v>
      </c>
      <c r="G616" s="2">
        <v>8.1311999999999998</v>
      </c>
      <c r="H616" s="2">
        <v>3.2143000000000002</v>
      </c>
      <c r="I616" s="2">
        <v>3.1796000000000002</v>
      </c>
      <c r="J616" s="2">
        <v>2.5929000000000002</v>
      </c>
      <c r="K616" s="4">
        <v>-1.08115002820105</v>
      </c>
      <c r="L616" s="4" t="s">
        <v>543</v>
      </c>
      <c r="M616" s="4">
        <v>-1.5051664082782299</v>
      </c>
      <c r="N616" s="4" t="s">
        <v>543</v>
      </c>
    </row>
    <row r="617" spans="1:14" ht="15.75" x14ac:dyDescent="0.15">
      <c r="A617" s="2" t="s">
        <v>629</v>
      </c>
      <c r="B617" s="2">
        <v>4.2618</v>
      </c>
      <c r="C617" s="2">
        <v>4.7793000000000001</v>
      </c>
      <c r="D617" s="2">
        <v>5.0518999999999998</v>
      </c>
      <c r="E617" s="2">
        <v>2.1600999999999999</v>
      </c>
      <c r="F617" s="2">
        <v>2.5491000000000001</v>
      </c>
      <c r="G617" s="2">
        <v>3.6810999999999998</v>
      </c>
      <c r="H617" s="2">
        <v>0.88890000000000002</v>
      </c>
      <c r="I617" s="2">
        <v>1.2646999999999999</v>
      </c>
      <c r="J617" s="2">
        <v>0.84970000000000001</v>
      </c>
      <c r="K617" s="4">
        <v>-1.9742647103220401</v>
      </c>
      <c r="L617" s="4" t="s">
        <v>543</v>
      </c>
      <c r="M617" s="4">
        <v>-1.50574715321662</v>
      </c>
      <c r="N617" s="4" t="s">
        <v>543</v>
      </c>
    </row>
    <row r="618" spans="1:14" ht="15.75" x14ac:dyDescent="0.15">
      <c r="A618" s="2" t="s">
        <v>630</v>
      </c>
      <c r="B618" s="2">
        <v>20.572399999999998</v>
      </c>
      <c r="C618" s="2">
        <v>20.180299999999999</v>
      </c>
      <c r="D618" s="2">
        <v>19.660499999999999</v>
      </c>
      <c r="E618" s="2">
        <v>11.491099999999999</v>
      </c>
      <c r="F618" s="2">
        <v>14.252800000000001</v>
      </c>
      <c r="G618" s="2">
        <v>13.111599999999999</v>
      </c>
      <c r="H618" s="2">
        <v>4.8044000000000002</v>
      </c>
      <c r="I618" s="2">
        <v>4.7065999999999999</v>
      </c>
      <c r="J618" s="2">
        <v>4.3512000000000004</v>
      </c>
      <c r="K618" s="4">
        <v>-1.8678703858127399</v>
      </c>
      <c r="L618" s="4" t="s">
        <v>543</v>
      </c>
      <c r="M618" s="4">
        <v>-1.5092069020315899</v>
      </c>
      <c r="N618" s="4" t="s">
        <v>543</v>
      </c>
    </row>
    <row r="619" spans="1:14" ht="15.75" x14ac:dyDescent="0.15">
      <c r="A619" s="2" t="s">
        <v>631</v>
      </c>
      <c r="B619" s="2">
        <v>1.7865</v>
      </c>
      <c r="C619" s="2">
        <v>0.95589999999999997</v>
      </c>
      <c r="D619" s="2">
        <v>1.2511000000000001</v>
      </c>
      <c r="E619" s="2">
        <v>1.7117</v>
      </c>
      <c r="F619" s="2">
        <v>1.0564</v>
      </c>
      <c r="G619" s="2">
        <v>1.2802</v>
      </c>
      <c r="H619" s="2">
        <v>0.37680000000000002</v>
      </c>
      <c r="I619" s="2">
        <v>0.63349999999999995</v>
      </c>
      <c r="J619" s="2">
        <v>0.43219999999999997</v>
      </c>
      <c r="K619" s="4">
        <v>-1.22098555367008</v>
      </c>
      <c r="L619" s="4" t="s">
        <v>543</v>
      </c>
      <c r="M619" s="4">
        <v>-1.5093995922894401</v>
      </c>
      <c r="N619" s="4" t="s">
        <v>543</v>
      </c>
    </row>
    <row r="620" spans="1:14" ht="15.75" x14ac:dyDescent="0.15">
      <c r="A620" s="2" t="s">
        <v>632</v>
      </c>
      <c r="B620" s="2">
        <v>3.2364999999999999</v>
      </c>
      <c r="C620" s="2">
        <v>3.7233000000000001</v>
      </c>
      <c r="D620" s="2">
        <v>3.7035</v>
      </c>
      <c r="E620" s="2">
        <v>3.1172</v>
      </c>
      <c r="F620" s="2">
        <v>2.5110999999999999</v>
      </c>
      <c r="G620" s="2">
        <v>2.9504000000000001</v>
      </c>
      <c r="H620" s="2">
        <v>1.0104</v>
      </c>
      <c r="I620" s="2">
        <v>0.98009999999999997</v>
      </c>
      <c r="J620" s="2">
        <v>1.0044</v>
      </c>
      <c r="K620" s="4">
        <v>-1.57395393016151</v>
      </c>
      <c r="L620" s="4" t="s">
        <v>543</v>
      </c>
      <c r="M620" s="4">
        <v>-1.5374155227342701</v>
      </c>
      <c r="N620" s="4" t="s">
        <v>543</v>
      </c>
    </row>
    <row r="621" spans="1:14" ht="15.75" x14ac:dyDescent="0.15">
      <c r="A621" s="2" t="s">
        <v>633</v>
      </c>
      <c r="B621" s="2">
        <v>6.077</v>
      </c>
      <c r="C621" s="2">
        <v>6.2713000000000001</v>
      </c>
      <c r="D621" s="2">
        <v>6.4227999999999996</v>
      </c>
      <c r="E621" s="2">
        <v>5.8497000000000003</v>
      </c>
      <c r="F621" s="2">
        <v>5.6745999999999999</v>
      </c>
      <c r="G621" s="2">
        <v>6.3933999999999997</v>
      </c>
      <c r="H621" s="2">
        <v>1.8167</v>
      </c>
      <c r="I621" s="2">
        <v>2.6257000000000001</v>
      </c>
      <c r="J621" s="2">
        <v>1.8229</v>
      </c>
      <c r="K621" s="4">
        <v>-1.3279372713645401</v>
      </c>
      <c r="L621" s="4" t="s">
        <v>543</v>
      </c>
      <c r="M621" s="4">
        <v>-1.53764022356492</v>
      </c>
      <c r="N621" s="4" t="s">
        <v>543</v>
      </c>
    </row>
    <row r="622" spans="1:14" ht="15.75" x14ac:dyDescent="0.15">
      <c r="A622" s="2" t="s">
        <v>634</v>
      </c>
      <c r="B622" s="2">
        <v>2.5251999999999999</v>
      </c>
      <c r="C622" s="2">
        <v>2.7921</v>
      </c>
      <c r="D622" s="2">
        <v>2.8420999999999998</v>
      </c>
      <c r="E622" s="2">
        <v>2.6225000000000001</v>
      </c>
      <c r="F622" s="2">
        <v>1.8545</v>
      </c>
      <c r="G622" s="2">
        <v>3.7262</v>
      </c>
      <c r="H622" s="2">
        <v>0.96289999999999998</v>
      </c>
      <c r="I622" s="2">
        <v>1.3284</v>
      </c>
      <c r="J622" s="2">
        <v>0.5454</v>
      </c>
      <c r="K622" s="4">
        <v>-1.2691347338461001</v>
      </c>
      <c r="L622" s="4" t="s">
        <v>543</v>
      </c>
      <c r="M622" s="4">
        <v>-1.5554984253689099</v>
      </c>
      <c r="N622" s="4" t="s">
        <v>543</v>
      </c>
    </row>
    <row r="623" spans="1:14" ht="15.75" x14ac:dyDescent="0.15">
      <c r="A623" s="2" t="s">
        <v>635</v>
      </c>
      <c r="B623" s="2">
        <v>18.200900000000001</v>
      </c>
      <c r="C623" s="2">
        <v>16.579499999999999</v>
      </c>
      <c r="D623" s="2">
        <v>18.447700000000001</v>
      </c>
      <c r="E623" s="2">
        <v>20.507300000000001</v>
      </c>
      <c r="F623" s="2">
        <v>21.900200000000002</v>
      </c>
      <c r="G623" s="2">
        <v>22.3675</v>
      </c>
      <c r="H623" s="2">
        <v>7.4858000000000002</v>
      </c>
      <c r="I623" s="2">
        <v>6.5777000000000001</v>
      </c>
      <c r="J623" s="2">
        <v>8.1691000000000003</v>
      </c>
      <c r="K623" s="4">
        <v>-1.0026400772640101</v>
      </c>
      <c r="L623" s="4" t="s">
        <v>543</v>
      </c>
      <c r="M623" s="4">
        <v>-1.56285520325289</v>
      </c>
      <c r="N623" s="4" t="s">
        <v>543</v>
      </c>
    </row>
    <row r="624" spans="1:14" ht="15.75" x14ac:dyDescent="0.15">
      <c r="A624" s="2" t="s">
        <v>636</v>
      </c>
      <c r="B624" s="2">
        <v>12.4297</v>
      </c>
      <c r="C624" s="2">
        <v>12.7096</v>
      </c>
      <c r="D624" s="2">
        <v>10.2507</v>
      </c>
      <c r="E624" s="2">
        <v>5.5248999999999997</v>
      </c>
      <c r="F624" s="2">
        <v>7.3623000000000003</v>
      </c>
      <c r="G624" s="2">
        <v>8.0706000000000007</v>
      </c>
      <c r="H624" s="2">
        <v>2.5842999999999998</v>
      </c>
      <c r="I624" s="2">
        <v>1.8088</v>
      </c>
      <c r="J624" s="2">
        <v>2.7898000000000001</v>
      </c>
      <c r="K624" s="4">
        <v>-2.0439190916834602</v>
      </c>
      <c r="L624" s="4" t="s">
        <v>543</v>
      </c>
      <c r="M624" s="4">
        <v>-1.5651270736523899</v>
      </c>
      <c r="N624" s="4" t="s">
        <v>543</v>
      </c>
    </row>
    <row r="625" spans="1:14" ht="15.75" x14ac:dyDescent="0.15">
      <c r="A625" s="2" t="s">
        <v>637</v>
      </c>
      <c r="B625" s="2">
        <v>2.6835</v>
      </c>
      <c r="C625" s="2">
        <v>2.6524999999999999</v>
      </c>
      <c r="D625" s="2">
        <v>1.7383999999999999</v>
      </c>
      <c r="E625" s="2">
        <v>1.9483999999999999</v>
      </c>
      <c r="F625" s="2">
        <v>2.7422</v>
      </c>
      <c r="G625" s="2">
        <v>2.1913</v>
      </c>
      <c r="H625" s="2">
        <v>0.38419999999999999</v>
      </c>
      <c r="I625" s="2">
        <v>1.1926000000000001</v>
      </c>
      <c r="J625" s="2">
        <v>0.78339999999999999</v>
      </c>
      <c r="K625" s="4">
        <v>-1.33395776012985</v>
      </c>
      <c r="L625" s="4" t="s">
        <v>543</v>
      </c>
      <c r="M625" s="4">
        <v>-1.56808480221221</v>
      </c>
      <c r="N625" s="4" t="s">
        <v>543</v>
      </c>
    </row>
    <row r="626" spans="1:14" ht="15.75" x14ac:dyDescent="0.15">
      <c r="A626" s="2" t="s">
        <v>638</v>
      </c>
      <c r="B626" s="2">
        <v>4.9904000000000002</v>
      </c>
      <c r="C626" s="2">
        <v>5.3529999999999998</v>
      </c>
      <c r="D626" s="2">
        <v>5.7558999999999996</v>
      </c>
      <c r="E626" s="2">
        <v>5.1249000000000002</v>
      </c>
      <c r="F626" s="2">
        <v>3.5049000000000001</v>
      </c>
      <c r="G626" s="2">
        <v>4.7043999999999997</v>
      </c>
      <c r="H626" s="2">
        <v>1.0981000000000001</v>
      </c>
      <c r="I626" s="2">
        <v>1.7784</v>
      </c>
      <c r="J626" s="2">
        <v>1.655</v>
      </c>
      <c r="K626" s="4">
        <v>-1.57266711547807</v>
      </c>
      <c r="L626" s="4" t="s">
        <v>543</v>
      </c>
      <c r="M626" s="4">
        <v>-1.57662492133234</v>
      </c>
      <c r="N626" s="4" t="s">
        <v>543</v>
      </c>
    </row>
    <row r="627" spans="1:14" ht="15.75" x14ac:dyDescent="0.15">
      <c r="A627" s="2" t="s">
        <v>639</v>
      </c>
      <c r="B627" s="2">
        <v>4.7462999999999997</v>
      </c>
      <c r="C627" s="2">
        <v>3.883</v>
      </c>
      <c r="D627" s="2">
        <v>4.2337999999999996</v>
      </c>
      <c r="E627" s="2">
        <v>4.1708999999999996</v>
      </c>
      <c r="F627" s="2">
        <v>5.6764999999999999</v>
      </c>
      <c r="G627" s="2">
        <v>4.6486000000000001</v>
      </c>
      <c r="H627" s="2">
        <v>1.55</v>
      </c>
      <c r="I627" s="2">
        <v>1.7346999999999999</v>
      </c>
      <c r="J627" s="2">
        <v>1.6448</v>
      </c>
      <c r="K627" s="4">
        <v>-1.1297251870015299</v>
      </c>
      <c r="L627" s="4" t="s">
        <v>543</v>
      </c>
      <c r="M627" s="4">
        <v>-1.5779486933332001</v>
      </c>
      <c r="N627" s="4" t="s">
        <v>543</v>
      </c>
    </row>
    <row r="628" spans="1:14" ht="15.75" x14ac:dyDescent="0.15">
      <c r="A628" s="2" t="s">
        <v>640</v>
      </c>
      <c r="B628" s="2">
        <v>4.7076000000000002</v>
      </c>
      <c r="C628" s="2">
        <v>4.3857999999999997</v>
      </c>
      <c r="D628" s="2">
        <v>3.2094999999999998</v>
      </c>
      <c r="E628" s="2">
        <v>0.8851</v>
      </c>
      <c r="F628" s="2">
        <v>2.2065000000000001</v>
      </c>
      <c r="G628" s="2">
        <v>1.5418000000000001</v>
      </c>
      <c r="H628" s="2">
        <v>0.2792</v>
      </c>
      <c r="I628" s="2">
        <v>0.36120000000000002</v>
      </c>
      <c r="J628" s="2">
        <v>0.92530000000000001</v>
      </c>
      <c r="K628" s="4">
        <v>-2.7199966390825701</v>
      </c>
      <c r="L628" s="4" t="s">
        <v>543</v>
      </c>
      <c r="M628" s="4">
        <v>-1.58640871854278</v>
      </c>
      <c r="N628" s="4" t="s">
        <v>543</v>
      </c>
    </row>
    <row r="629" spans="1:14" ht="15.75" x14ac:dyDescent="0.15">
      <c r="A629" s="2" t="s">
        <v>641</v>
      </c>
      <c r="B629" s="2">
        <v>4.9782999999999999</v>
      </c>
      <c r="C629" s="2">
        <v>4.8375000000000004</v>
      </c>
      <c r="D629" s="2">
        <v>4.1931000000000003</v>
      </c>
      <c r="E629" s="2">
        <v>3.5533999999999999</v>
      </c>
      <c r="F629" s="2">
        <v>5.4092000000000002</v>
      </c>
      <c r="G629" s="2">
        <v>4.3365</v>
      </c>
      <c r="H629" s="2">
        <v>1.0009999999999999</v>
      </c>
      <c r="I629" s="2">
        <v>2.6928000000000001</v>
      </c>
      <c r="J629" s="2">
        <v>0.8165</v>
      </c>
      <c r="K629" s="4">
        <v>-1.3853107681744099</v>
      </c>
      <c r="L629" s="4" t="s">
        <v>543</v>
      </c>
      <c r="M629" s="4">
        <v>-1.5872707839065501</v>
      </c>
      <c r="N629" s="4" t="s">
        <v>543</v>
      </c>
    </row>
    <row r="630" spans="1:14" ht="15.75" x14ac:dyDescent="0.15">
      <c r="A630" s="2" t="s">
        <v>642</v>
      </c>
      <c r="B630" s="2">
        <v>4.0579000000000001</v>
      </c>
      <c r="C630" s="2">
        <v>3.1179999999999999</v>
      </c>
      <c r="D630" s="2">
        <v>2.7888000000000002</v>
      </c>
      <c r="E630" s="2">
        <v>3.3557999999999999</v>
      </c>
      <c r="F630" s="2">
        <v>3.4914999999999998</v>
      </c>
      <c r="G630" s="2">
        <v>3.5834000000000001</v>
      </c>
      <c r="H630" s="2">
        <v>0.6452</v>
      </c>
      <c r="I630" s="2">
        <v>1.2323999999999999</v>
      </c>
      <c r="J630" s="2">
        <v>1.6192</v>
      </c>
      <c r="K630" s="4">
        <v>-1.2585316265589801</v>
      </c>
      <c r="L630" s="4" t="s">
        <v>543</v>
      </c>
      <c r="M630" s="4">
        <v>-1.59678781971754</v>
      </c>
      <c r="N630" s="4" t="s">
        <v>543</v>
      </c>
    </row>
    <row r="631" spans="1:14" ht="15.75" x14ac:dyDescent="0.15">
      <c r="A631" s="2" t="s">
        <v>643</v>
      </c>
      <c r="B631" s="2">
        <v>3.8571</v>
      </c>
      <c r="C631" s="2">
        <v>4.2168999999999999</v>
      </c>
      <c r="D631" s="2">
        <v>3.9138999999999999</v>
      </c>
      <c r="E631" s="2">
        <v>4.1372999999999998</v>
      </c>
      <c r="F631" s="2">
        <v>4.9908999999999999</v>
      </c>
      <c r="G631" s="2">
        <v>4.5195999999999996</v>
      </c>
      <c r="H631" s="2">
        <v>1.2768999999999999</v>
      </c>
      <c r="I631" s="2">
        <v>1.9818</v>
      </c>
      <c r="J631" s="2">
        <v>1.3019000000000001</v>
      </c>
      <c r="K631" s="4">
        <v>-1.1395908419896701</v>
      </c>
      <c r="L631" s="4" t="s">
        <v>543</v>
      </c>
      <c r="M631" s="4">
        <v>-1.60381122656966</v>
      </c>
      <c r="N631" s="4" t="s">
        <v>543</v>
      </c>
    </row>
    <row r="632" spans="1:14" ht="15.75" x14ac:dyDescent="0.15">
      <c r="A632" s="2" t="s">
        <v>644</v>
      </c>
      <c r="B632" s="2">
        <v>30.6357</v>
      </c>
      <c r="C632" s="2">
        <v>28.541399999999999</v>
      </c>
      <c r="D632" s="2">
        <v>28.8642</v>
      </c>
      <c r="E632" s="2">
        <v>23.6386</v>
      </c>
      <c r="F632" s="2">
        <v>27.140599999999999</v>
      </c>
      <c r="G632" s="2">
        <v>30.8721</v>
      </c>
      <c r="H632" s="2">
        <v>8.5891000000000002</v>
      </c>
      <c r="I632" s="2">
        <v>9.8416999999999994</v>
      </c>
      <c r="J632" s="2">
        <v>8.6122999999999994</v>
      </c>
      <c r="K632" s="4">
        <v>-1.4480488694198801</v>
      </c>
      <c r="L632" s="4" t="s">
        <v>543</v>
      </c>
      <c r="M632" s="4">
        <v>-1.6160884893235401</v>
      </c>
      <c r="N632" s="4" t="s">
        <v>543</v>
      </c>
    </row>
    <row r="633" spans="1:14" ht="15.75" x14ac:dyDescent="0.15">
      <c r="A633" s="2" t="s">
        <v>645</v>
      </c>
      <c r="B633" s="2">
        <v>203.00700000000001</v>
      </c>
      <c r="C633" s="2">
        <v>186.57329999999999</v>
      </c>
      <c r="D633" s="2">
        <v>189.97989999999999</v>
      </c>
      <c r="E633" s="2">
        <v>125.92270000000001</v>
      </c>
      <c r="F633" s="2">
        <v>144.39400000000001</v>
      </c>
      <c r="G633" s="2">
        <v>147.79179999999999</v>
      </c>
      <c r="H633" s="2">
        <v>44.751399999999997</v>
      </c>
      <c r="I633" s="2">
        <v>44.701599999999999</v>
      </c>
      <c r="J633" s="2">
        <v>48.496099999999998</v>
      </c>
      <c r="K633" s="4">
        <v>-1.81470343387481</v>
      </c>
      <c r="L633" s="4" t="s">
        <v>543</v>
      </c>
      <c r="M633" s="4">
        <v>-1.6214157694176701</v>
      </c>
      <c r="N633" s="4" t="s">
        <v>543</v>
      </c>
    </row>
    <row r="634" spans="1:14" ht="15.75" x14ac:dyDescent="0.15">
      <c r="A634" s="2" t="s">
        <v>646</v>
      </c>
      <c r="B634" s="2">
        <v>2.5689000000000002</v>
      </c>
      <c r="C634" s="2">
        <v>1.7674000000000001</v>
      </c>
      <c r="D634" s="2">
        <v>1.7371000000000001</v>
      </c>
      <c r="E634" s="2">
        <v>1.2744</v>
      </c>
      <c r="F634" s="2">
        <v>0.6542</v>
      </c>
      <c r="G634" s="2">
        <v>0.95369999999999999</v>
      </c>
      <c r="H634" s="2">
        <v>0.32079999999999997</v>
      </c>
      <c r="I634" s="2">
        <v>0.39829999999999999</v>
      </c>
      <c r="J634" s="2">
        <v>0.22889999999999999</v>
      </c>
      <c r="K634" s="4">
        <v>-2.4292686718260801</v>
      </c>
      <c r="L634" s="4" t="s">
        <v>543</v>
      </c>
      <c r="M634" s="4">
        <v>-1.6240194875834999</v>
      </c>
      <c r="N634" s="4" t="s">
        <v>543</v>
      </c>
    </row>
    <row r="635" spans="1:14" ht="15.75" x14ac:dyDescent="0.15">
      <c r="A635" s="2" t="s">
        <v>647</v>
      </c>
      <c r="B635" s="2">
        <v>1.1926000000000001</v>
      </c>
      <c r="C635" s="2">
        <v>1.2272000000000001</v>
      </c>
      <c r="D635" s="2">
        <v>1.5567</v>
      </c>
      <c r="E635" s="2">
        <v>0.85850000000000004</v>
      </c>
      <c r="F635" s="2">
        <v>0.81369999999999998</v>
      </c>
      <c r="G635" s="2">
        <v>0.7087</v>
      </c>
      <c r="H635" s="2">
        <v>0.25390000000000001</v>
      </c>
      <c r="I635" s="2">
        <v>0.18770000000000001</v>
      </c>
      <c r="J635" s="2">
        <v>0.33289999999999997</v>
      </c>
      <c r="K635" s="4">
        <v>-2.09960106003878</v>
      </c>
      <c r="L635" s="4" t="s">
        <v>543</v>
      </c>
      <c r="M635" s="4">
        <v>-1.63761309045206</v>
      </c>
      <c r="N635" s="4" t="s">
        <v>543</v>
      </c>
    </row>
    <row r="636" spans="1:14" ht="15.75" x14ac:dyDescent="0.15">
      <c r="A636" s="2" t="s">
        <v>648</v>
      </c>
      <c r="B636" s="2">
        <v>7.3320999999999996</v>
      </c>
      <c r="C636" s="2">
        <v>7.0392999999999999</v>
      </c>
      <c r="D636" s="2">
        <v>7.6683000000000003</v>
      </c>
      <c r="E636" s="2">
        <v>11.3705</v>
      </c>
      <c r="F636" s="2">
        <v>6.9393000000000002</v>
      </c>
      <c r="G636" s="2">
        <v>8.2126000000000001</v>
      </c>
      <c r="H636" s="2">
        <v>2.8304999999999998</v>
      </c>
      <c r="I636" s="2">
        <v>2.5667</v>
      </c>
      <c r="J636" s="2">
        <v>3.129</v>
      </c>
      <c r="K636" s="4">
        <v>-1.1129020132663101</v>
      </c>
      <c r="L636" s="4" t="s">
        <v>543</v>
      </c>
      <c r="M636" s="4">
        <v>-1.6521433867669599</v>
      </c>
      <c r="N636" s="4" t="s">
        <v>543</v>
      </c>
    </row>
    <row r="637" spans="1:14" ht="15.75" x14ac:dyDescent="0.15">
      <c r="A637" s="2" t="s">
        <v>649</v>
      </c>
      <c r="B637" s="2">
        <v>21.1523</v>
      </c>
      <c r="C637" s="2">
        <v>21.562999999999999</v>
      </c>
      <c r="D637" s="2">
        <v>19.872900000000001</v>
      </c>
      <c r="E637" s="2">
        <v>13.365600000000001</v>
      </c>
      <c r="F637" s="2">
        <v>16.7666</v>
      </c>
      <c r="G637" s="2">
        <v>13.401</v>
      </c>
      <c r="H637" s="2">
        <v>3.8233999999999999</v>
      </c>
      <c r="I637" s="2">
        <v>5.9531999999999998</v>
      </c>
      <c r="J637" s="2">
        <v>4.2009999999999996</v>
      </c>
      <c r="K637" s="4">
        <v>-1.9086721347534601</v>
      </c>
      <c r="L637" s="4" t="s">
        <v>543</v>
      </c>
      <c r="M637" s="4">
        <v>-1.66267592631211</v>
      </c>
      <c r="N637" s="4" t="s">
        <v>543</v>
      </c>
    </row>
    <row r="638" spans="1:14" ht="15.75" x14ac:dyDescent="0.15">
      <c r="A638" s="2" t="s">
        <v>650</v>
      </c>
      <c r="B638" s="2">
        <v>41.103200000000001</v>
      </c>
      <c r="C638" s="2">
        <v>41.213900000000002</v>
      </c>
      <c r="D638" s="2">
        <v>38.662700000000001</v>
      </c>
      <c r="E638" s="2">
        <v>27.7317</v>
      </c>
      <c r="F638" s="2">
        <v>32.9773</v>
      </c>
      <c r="G638" s="2">
        <v>30.6907</v>
      </c>
      <c r="H638" s="2">
        <v>9.4152000000000005</v>
      </c>
      <c r="I638" s="2">
        <v>9.7684999999999995</v>
      </c>
      <c r="J638" s="2">
        <v>9.9166000000000007</v>
      </c>
      <c r="K638" s="4">
        <v>-1.7998144940993399</v>
      </c>
      <c r="L638" s="4" t="s">
        <v>543</v>
      </c>
      <c r="M638" s="4">
        <v>-1.6732682084566299</v>
      </c>
      <c r="N638" s="4" t="s">
        <v>543</v>
      </c>
    </row>
    <row r="639" spans="1:14" ht="15.75" x14ac:dyDescent="0.15">
      <c r="A639" s="2" t="s">
        <v>651</v>
      </c>
      <c r="B639" s="2">
        <v>7.0232000000000001</v>
      </c>
      <c r="C639" s="2">
        <v>8.2470999999999997</v>
      </c>
      <c r="D639" s="2">
        <v>5.8800999999999997</v>
      </c>
      <c r="E639" s="2">
        <v>6.024</v>
      </c>
      <c r="F639" s="2">
        <v>6.3798000000000004</v>
      </c>
      <c r="G639" s="2">
        <v>6.1679000000000004</v>
      </c>
      <c r="H639" s="2">
        <v>2.3422999999999998</v>
      </c>
      <c r="I639" s="2">
        <v>1.8003</v>
      </c>
      <c r="J639" s="2">
        <v>1.7399</v>
      </c>
      <c r="K639" s="4">
        <v>-1.5898667287124399</v>
      </c>
      <c r="L639" s="4" t="s">
        <v>543</v>
      </c>
      <c r="M639" s="4">
        <v>-1.6787075618870699</v>
      </c>
      <c r="N639" s="4" t="s">
        <v>543</v>
      </c>
    </row>
    <row r="640" spans="1:14" ht="15.75" x14ac:dyDescent="0.15">
      <c r="A640" s="2" t="s">
        <v>652</v>
      </c>
      <c r="B640" s="2">
        <v>8.0488999999999997</v>
      </c>
      <c r="C640" s="2">
        <v>6.7771999999999997</v>
      </c>
      <c r="D640" s="2">
        <v>6.8726000000000003</v>
      </c>
      <c r="E640" s="2">
        <v>6.2637</v>
      </c>
      <c r="F640" s="2">
        <v>8.2245000000000008</v>
      </c>
      <c r="G640" s="2">
        <v>6.9245999999999999</v>
      </c>
      <c r="H640" s="2">
        <v>2.3942999999999999</v>
      </c>
      <c r="I640" s="2">
        <v>2.0644</v>
      </c>
      <c r="J640" s="2">
        <v>2.2667000000000002</v>
      </c>
      <c r="K640" s="4">
        <v>-1.4350308876686799</v>
      </c>
      <c r="L640" s="4" t="s">
        <v>543</v>
      </c>
      <c r="M640" s="4">
        <v>-1.69224300173978</v>
      </c>
      <c r="N640" s="4" t="s">
        <v>543</v>
      </c>
    </row>
    <row r="641" spans="1:14" ht="15.75" x14ac:dyDescent="0.15">
      <c r="A641" s="2" t="s">
        <v>653</v>
      </c>
      <c r="B641" s="2">
        <v>0.76590000000000003</v>
      </c>
      <c r="C641" s="2">
        <v>1.1555</v>
      </c>
      <c r="D641" s="2">
        <v>1.4657</v>
      </c>
      <c r="E641" s="2">
        <v>1.0508999999999999</v>
      </c>
      <c r="F641" s="2">
        <v>0.3901</v>
      </c>
      <c r="G641" s="2">
        <v>0.89370000000000005</v>
      </c>
      <c r="H641" s="2">
        <v>0.1913</v>
      </c>
      <c r="I641" s="2">
        <v>0.19789999999999999</v>
      </c>
      <c r="J641" s="2">
        <v>0.34129999999999999</v>
      </c>
      <c r="K641" s="4">
        <v>-1.94961836989141</v>
      </c>
      <c r="L641" s="4" t="s">
        <v>543</v>
      </c>
      <c r="M641" s="4">
        <v>-1.69279897929971</v>
      </c>
      <c r="N641" s="4" t="s">
        <v>543</v>
      </c>
    </row>
    <row r="642" spans="1:14" ht="15.75" x14ac:dyDescent="0.15">
      <c r="A642" s="2" t="s">
        <v>654</v>
      </c>
      <c r="B642" s="2">
        <v>2.9632999999999998</v>
      </c>
      <c r="C642" s="2">
        <v>1.6504000000000001</v>
      </c>
      <c r="D642" s="2">
        <v>1.8471</v>
      </c>
      <c r="E642" s="2">
        <v>2.6316999999999999</v>
      </c>
      <c r="F642" s="2">
        <v>1.7408999999999999</v>
      </c>
      <c r="G642" s="2">
        <v>2.4742000000000002</v>
      </c>
      <c r="H642" s="2">
        <v>0.80349999999999999</v>
      </c>
      <c r="I642" s="2">
        <v>0.31180000000000002</v>
      </c>
      <c r="J642" s="2">
        <v>1.024</v>
      </c>
      <c r="K642" s="4">
        <v>-1.34096119054394</v>
      </c>
      <c r="L642" s="4" t="s">
        <v>543</v>
      </c>
      <c r="M642" s="4">
        <v>-1.6936220908456201</v>
      </c>
      <c r="N642" s="4" t="s">
        <v>543</v>
      </c>
    </row>
    <row r="643" spans="1:14" ht="15.75" x14ac:dyDescent="0.15">
      <c r="A643" s="2" t="s">
        <v>655</v>
      </c>
      <c r="B643" s="2">
        <v>14.7743</v>
      </c>
      <c r="C643" s="2">
        <v>16.388300000000001</v>
      </c>
      <c r="D643" s="2">
        <v>15.376799999999999</v>
      </c>
      <c r="E643" s="2">
        <v>21.053699999999999</v>
      </c>
      <c r="F643" s="2">
        <v>16.073799999999999</v>
      </c>
      <c r="G643" s="2">
        <v>22.292000000000002</v>
      </c>
      <c r="H643" s="2">
        <v>7.0488999999999997</v>
      </c>
      <c r="I643" s="2">
        <v>5.8643000000000001</v>
      </c>
      <c r="J643" s="2">
        <v>5.5842999999999998</v>
      </c>
      <c r="K643" s="4">
        <v>-1.07374568810583</v>
      </c>
      <c r="L643" s="4" t="s">
        <v>543</v>
      </c>
      <c r="M643" s="4">
        <v>-1.70220236098125</v>
      </c>
      <c r="N643" s="4" t="s">
        <v>543</v>
      </c>
    </row>
    <row r="644" spans="1:14" ht="15.75" x14ac:dyDescent="0.15">
      <c r="A644" s="2" t="s">
        <v>656</v>
      </c>
      <c r="B644" s="2">
        <v>0.52610000000000001</v>
      </c>
      <c r="C644" s="2">
        <v>0.5343</v>
      </c>
      <c r="D644" s="2">
        <v>1.0749</v>
      </c>
      <c r="E644" s="2">
        <v>0.81389999999999996</v>
      </c>
      <c r="F644" s="2">
        <v>0.2545</v>
      </c>
      <c r="G644" s="2">
        <v>0.34839999999999999</v>
      </c>
      <c r="H644" s="2">
        <v>0.214</v>
      </c>
      <c r="I644" s="2">
        <v>9.2299999999999993E-2</v>
      </c>
      <c r="J644" s="2">
        <v>0.1273</v>
      </c>
      <c r="K644" s="4">
        <v>-2.0354986931017098</v>
      </c>
      <c r="L644" s="4" t="s">
        <v>543</v>
      </c>
      <c r="M644" s="4">
        <v>-1.72005219186227</v>
      </c>
      <c r="N644" s="4" t="s">
        <v>543</v>
      </c>
    </row>
    <row r="645" spans="1:14" ht="15.75" x14ac:dyDescent="0.15">
      <c r="A645" s="2" t="s">
        <v>657</v>
      </c>
      <c r="B645" s="2">
        <v>5.2804000000000002</v>
      </c>
      <c r="C645" s="2">
        <v>5.3224999999999998</v>
      </c>
      <c r="D645" s="2">
        <v>5.8047000000000004</v>
      </c>
      <c r="E645" s="2">
        <v>7.0183999999999997</v>
      </c>
      <c r="F645" s="2">
        <v>7.3376000000000001</v>
      </c>
      <c r="G645" s="2">
        <v>7.2267999999999999</v>
      </c>
      <c r="H645" s="2">
        <v>1.3985000000000001</v>
      </c>
      <c r="I645" s="2">
        <v>3.0146000000000002</v>
      </c>
      <c r="J645" s="2">
        <v>2.1387999999999998</v>
      </c>
      <c r="K645" s="4">
        <v>-1.0693081363811801</v>
      </c>
      <c r="L645" s="4" t="s">
        <v>543</v>
      </c>
      <c r="M645" s="4">
        <v>-1.7420469444928</v>
      </c>
      <c r="N645" s="4" t="s">
        <v>543</v>
      </c>
    </row>
    <row r="646" spans="1:14" ht="15.75" x14ac:dyDescent="0.15">
      <c r="A646" s="2" t="s">
        <v>658</v>
      </c>
      <c r="B646" s="2">
        <v>27.037299999999998</v>
      </c>
      <c r="C646" s="2">
        <v>26.408999999999999</v>
      </c>
      <c r="D646" s="2">
        <v>22.713899999999999</v>
      </c>
      <c r="E646" s="2">
        <v>20.081600000000002</v>
      </c>
      <c r="F646" s="2">
        <v>21.456299999999999</v>
      </c>
      <c r="G646" s="2">
        <v>28.9038</v>
      </c>
      <c r="H646" s="2">
        <v>7.2975000000000003</v>
      </c>
      <c r="I646" s="2">
        <v>6.1458000000000004</v>
      </c>
      <c r="J646" s="2">
        <v>7.8727999999999998</v>
      </c>
      <c r="K646" s="4">
        <v>-1.58128967500307</v>
      </c>
      <c r="L646" s="4" t="s">
        <v>543</v>
      </c>
      <c r="M646" s="4">
        <v>-1.7446118184473101</v>
      </c>
      <c r="N646" s="4" t="s">
        <v>543</v>
      </c>
    </row>
    <row r="647" spans="1:14" ht="15.75" x14ac:dyDescent="0.15">
      <c r="A647" s="2" t="s">
        <v>659</v>
      </c>
      <c r="B647" s="2">
        <v>1.2047000000000001</v>
      </c>
      <c r="C647" s="2">
        <v>1.3814</v>
      </c>
      <c r="D647" s="2">
        <v>1.2991999999999999</v>
      </c>
      <c r="E647" s="2">
        <v>1.5408999999999999</v>
      </c>
      <c r="F647" s="2">
        <v>1.1245000000000001</v>
      </c>
      <c r="G647" s="2">
        <v>1.4052</v>
      </c>
      <c r="H647" s="2">
        <v>0.30380000000000001</v>
      </c>
      <c r="I647" s="2">
        <v>0.47739999999999999</v>
      </c>
      <c r="J647" s="2">
        <v>0.44750000000000001</v>
      </c>
      <c r="K647" s="4">
        <v>-1.4047621420652801</v>
      </c>
      <c r="L647" s="4" t="s">
        <v>543</v>
      </c>
      <c r="M647" s="4">
        <v>-1.74771103122104</v>
      </c>
      <c r="N647" s="4" t="s">
        <v>543</v>
      </c>
    </row>
    <row r="648" spans="1:14" ht="15.75" x14ac:dyDescent="0.15">
      <c r="A648" s="2" t="s">
        <v>660</v>
      </c>
      <c r="B648" s="2">
        <v>2.5249000000000001</v>
      </c>
      <c r="C648" s="2">
        <v>2.7311999999999999</v>
      </c>
      <c r="D648" s="2">
        <v>2.7138</v>
      </c>
      <c r="E648" s="2">
        <v>3.4392999999999998</v>
      </c>
      <c r="F648" s="2">
        <v>2.6074000000000002</v>
      </c>
      <c r="G648" s="2">
        <v>2.7604000000000002</v>
      </c>
      <c r="H648" s="2">
        <v>1.1021000000000001</v>
      </c>
      <c r="I648" s="2">
        <v>0.73089999999999999</v>
      </c>
      <c r="J648" s="2">
        <v>0.82110000000000005</v>
      </c>
      <c r="K648" s="4">
        <v>-1.3278724057762501</v>
      </c>
      <c r="L648" s="4" t="s">
        <v>543</v>
      </c>
      <c r="M648" s="4">
        <v>-1.74812071796054</v>
      </c>
      <c r="N648" s="4" t="s">
        <v>543</v>
      </c>
    </row>
    <row r="649" spans="1:14" ht="15.75" x14ac:dyDescent="0.15">
      <c r="A649" s="2" t="s">
        <v>661</v>
      </c>
      <c r="B649" s="2">
        <v>9.3867999999999991</v>
      </c>
      <c r="C649" s="2">
        <v>9.1568000000000005</v>
      </c>
      <c r="D649" s="2">
        <v>11.660299999999999</v>
      </c>
      <c r="E649" s="2">
        <v>12.736800000000001</v>
      </c>
      <c r="F649" s="2">
        <v>9.9418000000000006</v>
      </c>
      <c r="G649" s="2">
        <v>12.33</v>
      </c>
      <c r="H649" s="2">
        <v>2.9916999999999998</v>
      </c>
      <c r="I649" s="2">
        <v>4.3566000000000003</v>
      </c>
      <c r="J649" s="2">
        <v>3.1631999999999998</v>
      </c>
      <c r="K649" s="4">
        <v>-1.2663397444072699</v>
      </c>
      <c r="L649" s="4" t="s">
        <v>543</v>
      </c>
      <c r="M649" s="4">
        <v>-1.7561321345146099</v>
      </c>
      <c r="N649" s="4" t="s">
        <v>543</v>
      </c>
    </row>
    <row r="650" spans="1:14" ht="15.75" x14ac:dyDescent="0.15">
      <c r="A650" s="2" t="s">
        <v>662</v>
      </c>
      <c r="B650" s="2">
        <v>2.1183999999999998</v>
      </c>
      <c r="C650" s="2">
        <v>1.8623000000000001</v>
      </c>
      <c r="D650" s="2">
        <v>2.9956</v>
      </c>
      <c r="E650" s="2">
        <v>1.9824999999999999</v>
      </c>
      <c r="F650" s="2">
        <v>2.1353</v>
      </c>
      <c r="G650" s="2">
        <v>2.7751999999999999</v>
      </c>
      <c r="H650" s="2">
        <v>0.8377</v>
      </c>
      <c r="I650" s="2">
        <v>0.34670000000000001</v>
      </c>
      <c r="J650" s="2">
        <v>0.85409999999999997</v>
      </c>
      <c r="K650" s="4">
        <v>-1.51222580492631</v>
      </c>
      <c r="L650" s="4" t="s">
        <v>543</v>
      </c>
      <c r="M650" s="4">
        <v>-1.77550368634411</v>
      </c>
      <c r="N650" s="4" t="s">
        <v>543</v>
      </c>
    </row>
    <row r="651" spans="1:14" ht="15.75" x14ac:dyDescent="0.15">
      <c r="A651" s="2" t="s">
        <v>663</v>
      </c>
      <c r="B651" s="2">
        <v>7.3330000000000002</v>
      </c>
      <c r="C651" s="2">
        <v>8.8754000000000008</v>
      </c>
      <c r="D651" s="2">
        <v>7.3571999999999997</v>
      </c>
      <c r="E651" s="2">
        <v>8.0062999999999995</v>
      </c>
      <c r="F651" s="2">
        <v>10.693</v>
      </c>
      <c r="G651" s="2">
        <v>9.5244</v>
      </c>
      <c r="H651" s="2">
        <v>2.7065000000000001</v>
      </c>
      <c r="I651" s="2">
        <v>2.8502999999999998</v>
      </c>
      <c r="J651" s="2">
        <v>2.7101000000000002</v>
      </c>
      <c r="K651" s="4">
        <v>-1.25442368632004</v>
      </c>
      <c r="L651" s="4" t="s">
        <v>543</v>
      </c>
      <c r="M651" s="4">
        <v>-1.7934949566566201</v>
      </c>
      <c r="N651" s="4" t="s">
        <v>543</v>
      </c>
    </row>
    <row r="652" spans="1:14" ht="15.75" x14ac:dyDescent="0.15">
      <c r="A652" s="2" t="s">
        <v>664</v>
      </c>
      <c r="B652" s="2">
        <v>3.2865000000000002</v>
      </c>
      <c r="C652" s="2">
        <v>3.7685</v>
      </c>
      <c r="D652" s="2">
        <v>3.9180999999999999</v>
      </c>
      <c r="E652" s="2">
        <v>3.5655000000000001</v>
      </c>
      <c r="F652" s="2">
        <v>3.5842999999999998</v>
      </c>
      <c r="G652" s="2">
        <v>2.6604000000000001</v>
      </c>
      <c r="H652" s="2">
        <v>0.83089999999999997</v>
      </c>
      <c r="I652" s="2">
        <v>0.92589999999999995</v>
      </c>
      <c r="J652" s="2">
        <v>1.1077999999999999</v>
      </c>
      <c r="K652" s="4">
        <v>-1.6792088545284201</v>
      </c>
      <c r="L652" s="4" t="s">
        <v>543</v>
      </c>
      <c r="M652" s="4">
        <v>-1.7948918222339001</v>
      </c>
      <c r="N652" s="4" t="s">
        <v>543</v>
      </c>
    </row>
    <row r="653" spans="1:14" ht="15.75" x14ac:dyDescent="0.15">
      <c r="A653" s="2" t="s">
        <v>665</v>
      </c>
      <c r="B653" s="2">
        <v>7.7431000000000001</v>
      </c>
      <c r="C653" s="2">
        <v>7.5781999999999998</v>
      </c>
      <c r="D653" s="2">
        <v>6.0670999999999999</v>
      </c>
      <c r="E653" s="2">
        <v>8.4306000000000001</v>
      </c>
      <c r="F653" s="2">
        <v>11.8729</v>
      </c>
      <c r="G653" s="2">
        <v>10.167400000000001</v>
      </c>
      <c r="H653" s="2">
        <v>2.8763999999999998</v>
      </c>
      <c r="I653" s="2">
        <v>3.1680999999999999</v>
      </c>
      <c r="J653" s="2">
        <v>2.8380000000000001</v>
      </c>
      <c r="K653" s="4">
        <v>-1.0142248558400699</v>
      </c>
      <c r="L653" s="4" t="s">
        <v>543</v>
      </c>
      <c r="M653" s="4">
        <v>-1.80118359091998</v>
      </c>
      <c r="N653" s="4" t="s">
        <v>543</v>
      </c>
    </row>
    <row r="654" spans="1:14" ht="15.75" x14ac:dyDescent="0.15">
      <c r="A654" s="2" t="s">
        <v>666</v>
      </c>
      <c r="B654" s="2">
        <v>1.2336</v>
      </c>
      <c r="C654" s="2">
        <v>1.8708</v>
      </c>
      <c r="D654" s="2">
        <v>0.9647</v>
      </c>
      <c r="E654" s="2">
        <v>0.95760000000000001</v>
      </c>
      <c r="F654" s="2">
        <v>1.4922</v>
      </c>
      <c r="G654" s="2">
        <v>1.7645</v>
      </c>
      <c r="H654" s="2">
        <v>0.2833</v>
      </c>
      <c r="I654" s="2">
        <v>0.2442</v>
      </c>
      <c r="J654" s="2">
        <v>0.67390000000000005</v>
      </c>
      <c r="K654" s="4">
        <v>-1.50124185265472</v>
      </c>
      <c r="L654" s="4" t="s">
        <v>543</v>
      </c>
      <c r="M654" s="4">
        <v>-1.83036142933713</v>
      </c>
      <c r="N654" s="4" t="s">
        <v>543</v>
      </c>
    </row>
    <row r="655" spans="1:14" ht="15.75" x14ac:dyDescent="0.15">
      <c r="A655" s="2" t="s">
        <v>667</v>
      </c>
      <c r="B655" s="2">
        <v>4.3734999999999999</v>
      </c>
      <c r="C655" s="2">
        <v>5.5481999999999996</v>
      </c>
      <c r="D655" s="2">
        <v>3.0451999999999999</v>
      </c>
      <c r="E655" s="2">
        <v>5.6914999999999996</v>
      </c>
      <c r="F655" s="2">
        <v>2.7012999999999998</v>
      </c>
      <c r="G655" s="2">
        <v>5.4386999999999999</v>
      </c>
      <c r="H655" s="2">
        <v>1.2142999999999999</v>
      </c>
      <c r="I655" s="2">
        <v>1.3706</v>
      </c>
      <c r="J655" s="2">
        <v>1.3506</v>
      </c>
      <c r="K655" s="4">
        <v>-1.46598491266658</v>
      </c>
      <c r="L655" s="4" t="s">
        <v>543</v>
      </c>
      <c r="M655" s="4">
        <v>-1.8317451790978501</v>
      </c>
      <c r="N655" s="4" t="s">
        <v>543</v>
      </c>
    </row>
    <row r="656" spans="1:14" ht="15.75" x14ac:dyDescent="0.15">
      <c r="A656" s="2" t="s">
        <v>668</v>
      </c>
      <c r="B656" s="2">
        <v>2.0007000000000001</v>
      </c>
      <c r="C656" s="2">
        <v>3.0363000000000002</v>
      </c>
      <c r="D656" s="2">
        <v>1.3551</v>
      </c>
      <c r="E656" s="2">
        <v>3.5992000000000002</v>
      </c>
      <c r="F656" s="2">
        <v>2.4912000000000001</v>
      </c>
      <c r="G656" s="2">
        <v>2.6684999999999999</v>
      </c>
      <c r="H656" s="2">
        <v>0.8377</v>
      </c>
      <c r="I656" s="2">
        <v>0.72230000000000005</v>
      </c>
      <c r="J656" s="2">
        <v>0.92530000000000001</v>
      </c>
      <c r="K656" s="4">
        <v>-1.1066322296270601</v>
      </c>
      <c r="L656" s="4" t="s">
        <v>543</v>
      </c>
      <c r="M656" s="4">
        <v>-1.83497642433271</v>
      </c>
      <c r="N656" s="4" t="s">
        <v>543</v>
      </c>
    </row>
    <row r="657" spans="1:14" ht="15.75" x14ac:dyDescent="0.15">
      <c r="A657" s="2" t="s">
        <v>669</v>
      </c>
      <c r="B657" s="2">
        <v>1.7103999999999999</v>
      </c>
      <c r="C657" s="2">
        <v>1.5155000000000001</v>
      </c>
      <c r="D657" s="2">
        <v>1.6961999999999999</v>
      </c>
      <c r="E657" s="2">
        <v>1.7410000000000001</v>
      </c>
      <c r="F657" s="2">
        <v>2.8525</v>
      </c>
      <c r="G657" s="2">
        <v>1.8281000000000001</v>
      </c>
      <c r="H657" s="2">
        <v>0.73780000000000001</v>
      </c>
      <c r="I657" s="2">
        <v>0.66800000000000004</v>
      </c>
      <c r="J657" s="2">
        <v>0.40749999999999997</v>
      </c>
      <c r="K657" s="4">
        <v>-1.18540285986099</v>
      </c>
      <c r="L657" s="4" t="s">
        <v>543</v>
      </c>
      <c r="M657" s="4">
        <v>-1.8477841774277799</v>
      </c>
      <c r="N657" s="4" t="s">
        <v>543</v>
      </c>
    </row>
    <row r="658" spans="1:14" ht="15.75" x14ac:dyDescent="0.15">
      <c r="A658" s="2" t="s">
        <v>670</v>
      </c>
      <c r="B658" s="2">
        <v>38.720100000000002</v>
      </c>
      <c r="C658" s="2">
        <v>30.873200000000001</v>
      </c>
      <c r="D658" s="2">
        <v>32.634500000000003</v>
      </c>
      <c r="E658" s="2">
        <v>37.927199999999999</v>
      </c>
      <c r="F658" s="2">
        <v>34.240499999999997</v>
      </c>
      <c r="G658" s="2">
        <v>48.609699999999997</v>
      </c>
      <c r="H658" s="2">
        <v>12.545199999999999</v>
      </c>
      <c r="I658" s="2">
        <v>11.6822</v>
      </c>
      <c r="J658" s="2">
        <v>9.7403999999999993</v>
      </c>
      <c r="K658" s="4">
        <v>-1.33554390022748</v>
      </c>
      <c r="L658" s="4" t="s">
        <v>543</v>
      </c>
      <c r="M658" s="4">
        <v>-1.85035724087058</v>
      </c>
      <c r="N658" s="4" t="s">
        <v>543</v>
      </c>
    </row>
    <row r="659" spans="1:14" ht="15.75" x14ac:dyDescent="0.15">
      <c r="A659" s="2" t="s">
        <v>671</v>
      </c>
      <c r="B659" s="2">
        <v>23.060400000000001</v>
      </c>
      <c r="C659" s="2">
        <v>21.9102</v>
      </c>
      <c r="D659" s="2">
        <v>21.841699999999999</v>
      </c>
      <c r="E659" s="2">
        <v>20.868500000000001</v>
      </c>
      <c r="F659" s="2">
        <v>23.419799999999999</v>
      </c>
      <c r="G659" s="2">
        <v>22.873000000000001</v>
      </c>
      <c r="H659" s="2">
        <v>5.7638999999999996</v>
      </c>
      <c r="I659" s="2">
        <v>6.7203999999999997</v>
      </c>
      <c r="J659" s="2">
        <v>6.3151999999999999</v>
      </c>
      <c r="K659" s="4">
        <v>-1.5743129792106101</v>
      </c>
      <c r="L659" s="4" t="s">
        <v>543</v>
      </c>
      <c r="M659" s="4">
        <v>-1.85840765847474</v>
      </c>
      <c r="N659" s="4" t="s">
        <v>543</v>
      </c>
    </row>
    <row r="660" spans="1:14" ht="15.75" x14ac:dyDescent="0.15">
      <c r="A660" s="2" t="s">
        <v>672</v>
      </c>
      <c r="B660" s="2">
        <v>14.541</v>
      </c>
      <c r="C660" s="2">
        <v>15.077199999999999</v>
      </c>
      <c r="D660" s="2">
        <v>14.5733</v>
      </c>
      <c r="E660" s="2">
        <v>17.668500000000002</v>
      </c>
      <c r="F660" s="2">
        <v>18.3048</v>
      </c>
      <c r="G660" s="2">
        <v>18.055399999999999</v>
      </c>
      <c r="H660" s="2">
        <v>4.9538000000000002</v>
      </c>
      <c r="I660" s="2">
        <v>5.0891999999999999</v>
      </c>
      <c r="J660" s="2">
        <v>5.0506000000000002</v>
      </c>
      <c r="K660" s="4">
        <v>-1.29344666089218</v>
      </c>
      <c r="L660" s="4" t="s">
        <v>543</v>
      </c>
      <c r="M660" s="4">
        <v>-1.8603346871384101</v>
      </c>
      <c r="N660" s="4" t="s">
        <v>543</v>
      </c>
    </row>
    <row r="661" spans="1:14" ht="15.75" x14ac:dyDescent="0.15">
      <c r="A661" s="2" t="s">
        <v>673</v>
      </c>
      <c r="B661" s="2">
        <v>4.4467999999999996</v>
      </c>
      <c r="C661" s="2">
        <v>3.8553000000000002</v>
      </c>
      <c r="D661" s="2">
        <v>3.3193000000000001</v>
      </c>
      <c r="E661" s="2">
        <v>6.8513999999999999</v>
      </c>
      <c r="F661" s="2">
        <v>5.4443999999999999</v>
      </c>
      <c r="G661" s="2">
        <v>4.5631000000000004</v>
      </c>
      <c r="H661" s="2">
        <v>1.4475</v>
      </c>
      <c r="I661" s="2">
        <v>1.5309999999999999</v>
      </c>
      <c r="J661" s="2">
        <v>1.6726000000000001</v>
      </c>
      <c r="K661" s="4">
        <v>-1.06803512282337</v>
      </c>
      <c r="L661" s="4" t="s">
        <v>543</v>
      </c>
      <c r="M661" s="4">
        <v>-1.87598957393955</v>
      </c>
      <c r="N661" s="4" t="s">
        <v>543</v>
      </c>
    </row>
    <row r="662" spans="1:14" ht="15.75" x14ac:dyDescent="0.15">
      <c r="A662" s="2" t="s">
        <v>674</v>
      </c>
      <c r="B662" s="2">
        <v>198.48570000000001</v>
      </c>
      <c r="C662" s="2">
        <v>196.85839999999999</v>
      </c>
      <c r="D662" s="2">
        <v>188.03229999999999</v>
      </c>
      <c r="E662" s="2">
        <v>197.8374</v>
      </c>
      <c r="F662" s="2">
        <v>233.62569999999999</v>
      </c>
      <c r="G662" s="2">
        <v>231.21619999999999</v>
      </c>
      <c r="H662" s="2">
        <v>60.591799999999999</v>
      </c>
      <c r="I662" s="2">
        <v>60.037700000000001</v>
      </c>
      <c r="J662" s="2">
        <v>62.320399999999999</v>
      </c>
      <c r="K662" s="4">
        <v>-1.41674952843468</v>
      </c>
      <c r="L662" s="4" t="s">
        <v>543</v>
      </c>
      <c r="M662" s="4">
        <v>-1.8793624521478001</v>
      </c>
      <c r="N662" s="4" t="s">
        <v>543</v>
      </c>
    </row>
    <row r="663" spans="1:14" ht="15.75" x14ac:dyDescent="0.15">
      <c r="A663" s="2" t="s">
        <v>675</v>
      </c>
      <c r="B663" s="2">
        <v>20.810600000000001</v>
      </c>
      <c r="C663" s="2">
        <v>24.305700000000002</v>
      </c>
      <c r="D663" s="2">
        <v>20.581900000000001</v>
      </c>
      <c r="E663" s="2">
        <v>13.846500000000001</v>
      </c>
      <c r="F663" s="2">
        <v>16.562899999999999</v>
      </c>
      <c r="G663" s="2">
        <v>13.526</v>
      </c>
      <c r="H663" s="2">
        <v>3.0287000000000002</v>
      </c>
      <c r="I663" s="2">
        <v>4.6055999999999999</v>
      </c>
      <c r="J663" s="2">
        <v>4.4447000000000001</v>
      </c>
      <c r="K663" s="4">
        <v>-2.1879207098717601</v>
      </c>
      <c r="L663" s="4" t="s">
        <v>543</v>
      </c>
      <c r="M663" s="4">
        <v>-1.88493653532371</v>
      </c>
      <c r="N663" s="4" t="s">
        <v>543</v>
      </c>
    </row>
    <row r="664" spans="1:14" ht="15.75" x14ac:dyDescent="0.15">
      <c r="A664" s="2" t="s">
        <v>676</v>
      </c>
      <c r="B664" s="2">
        <v>23.7728</v>
      </c>
      <c r="C664" s="2">
        <v>23.9876</v>
      </c>
      <c r="D664" s="2">
        <v>23.186499999999999</v>
      </c>
      <c r="E664" s="2">
        <v>12.0025</v>
      </c>
      <c r="F664" s="2">
        <v>15.7644</v>
      </c>
      <c r="G664" s="2">
        <v>14.317399999999999</v>
      </c>
      <c r="H664" s="2">
        <v>3.8488000000000002</v>
      </c>
      <c r="I664" s="2">
        <v>3.4329999999999998</v>
      </c>
      <c r="J664" s="2">
        <v>4.1947000000000001</v>
      </c>
      <c r="K664" s="4">
        <v>-2.3712152288995201</v>
      </c>
      <c r="L664" s="4" t="s">
        <v>543</v>
      </c>
      <c r="M664" s="4">
        <v>-1.89575658855256</v>
      </c>
      <c r="N664" s="4" t="s">
        <v>543</v>
      </c>
    </row>
    <row r="665" spans="1:14" ht="15.75" x14ac:dyDescent="0.15">
      <c r="A665" s="2" t="s">
        <v>677</v>
      </c>
      <c r="B665" s="2">
        <v>20.058499999999999</v>
      </c>
      <c r="C665" s="2">
        <v>20.789400000000001</v>
      </c>
      <c r="D665" s="2">
        <v>18.555499999999999</v>
      </c>
      <c r="E665" s="2">
        <v>13.6418</v>
      </c>
      <c r="F665" s="2">
        <v>15.1723</v>
      </c>
      <c r="G665" s="2">
        <v>14.188700000000001</v>
      </c>
      <c r="H665" s="2">
        <v>3.9106999999999998</v>
      </c>
      <c r="I665" s="2">
        <v>3.9091999999999998</v>
      </c>
      <c r="J665" s="2">
        <v>3.8858000000000001</v>
      </c>
      <c r="K665" s="4">
        <v>-2.08748644103343</v>
      </c>
      <c r="L665" s="4" t="s">
        <v>543</v>
      </c>
      <c r="M665" s="4">
        <v>-1.8981649865685699</v>
      </c>
      <c r="N665" s="4" t="s">
        <v>543</v>
      </c>
    </row>
    <row r="666" spans="1:14" ht="15.75" x14ac:dyDescent="0.15">
      <c r="A666" s="2" t="s">
        <v>678</v>
      </c>
      <c r="B666" s="2">
        <v>5.45</v>
      </c>
      <c r="C666" s="2">
        <v>6.7195999999999998</v>
      </c>
      <c r="D666" s="2">
        <v>6.3925999999999998</v>
      </c>
      <c r="E666" s="2">
        <v>7.3745000000000003</v>
      </c>
      <c r="F666" s="2">
        <v>8.1870999999999992</v>
      </c>
      <c r="G666" s="2">
        <v>8.4449000000000005</v>
      </c>
      <c r="H666" s="2">
        <v>1.8423</v>
      </c>
      <c r="I666" s="2">
        <v>2.4097</v>
      </c>
      <c r="J666" s="2">
        <v>2.2682000000000002</v>
      </c>
      <c r="K666" s="4">
        <v>-1.25174686250655</v>
      </c>
      <c r="L666" s="4" t="s">
        <v>543</v>
      </c>
      <c r="M666" s="4">
        <v>-1.9018766221255801</v>
      </c>
      <c r="N666" s="4" t="s">
        <v>543</v>
      </c>
    </row>
    <row r="667" spans="1:14" ht="15.75" x14ac:dyDescent="0.15">
      <c r="A667" s="2" t="s">
        <v>679</v>
      </c>
      <c r="B667" s="2">
        <v>1.8756999999999999</v>
      </c>
      <c r="C667" s="2">
        <v>2.8086000000000002</v>
      </c>
      <c r="D667" s="2">
        <v>2.4874000000000001</v>
      </c>
      <c r="E667" s="2">
        <v>2.3675000000000002</v>
      </c>
      <c r="F667" s="2">
        <v>2.0819000000000001</v>
      </c>
      <c r="G667" s="2">
        <v>2.2904</v>
      </c>
      <c r="H667" s="2">
        <v>0.39269999999999999</v>
      </c>
      <c r="I667" s="2">
        <v>0.86680000000000001</v>
      </c>
      <c r="J667" s="2">
        <v>0.53380000000000005</v>
      </c>
      <c r="K667" s="4">
        <v>-1.7436367055075801</v>
      </c>
      <c r="L667" s="4" t="s">
        <v>543</v>
      </c>
      <c r="M667" s="4">
        <v>-1.93262961238131</v>
      </c>
      <c r="N667" s="4" t="s">
        <v>543</v>
      </c>
    </row>
    <row r="668" spans="1:14" ht="15.75" x14ac:dyDescent="0.15">
      <c r="A668" s="2" t="s">
        <v>680</v>
      </c>
      <c r="B668" s="2">
        <v>12.1988</v>
      </c>
      <c r="C668" s="2">
        <v>8.9474999999999998</v>
      </c>
      <c r="D668" s="2">
        <v>9.5177999999999994</v>
      </c>
      <c r="E668" s="2">
        <v>5.6948999999999996</v>
      </c>
      <c r="F668" s="2">
        <v>5.9737999999999998</v>
      </c>
      <c r="G668" s="2">
        <v>6.9676999999999998</v>
      </c>
      <c r="H668" s="2">
        <v>1.6991000000000001</v>
      </c>
      <c r="I668" s="2">
        <v>1.8793</v>
      </c>
      <c r="J668" s="2">
        <v>1.3738999999999999</v>
      </c>
      <c r="K668" s="4">
        <v>-2.3777957542570798</v>
      </c>
      <c r="L668" s="4" t="s">
        <v>543</v>
      </c>
      <c r="M668" s="4">
        <v>-1.9336752930202901</v>
      </c>
      <c r="N668" s="4" t="s">
        <v>543</v>
      </c>
    </row>
    <row r="669" spans="1:14" ht="15.75" x14ac:dyDescent="0.15">
      <c r="A669" s="2" t="s">
        <v>681</v>
      </c>
      <c r="B669" s="2">
        <v>24.506599999999999</v>
      </c>
      <c r="C669" s="2">
        <v>25.6431</v>
      </c>
      <c r="D669" s="2">
        <v>26.5261</v>
      </c>
      <c r="E669" s="2">
        <v>11.0556</v>
      </c>
      <c r="F669" s="2">
        <v>13.235900000000001</v>
      </c>
      <c r="G669" s="2">
        <v>11.6351</v>
      </c>
      <c r="H669" s="2">
        <v>2.7395</v>
      </c>
      <c r="I669" s="2">
        <v>3.1919</v>
      </c>
      <c r="J669" s="2">
        <v>3.5478999999999998</v>
      </c>
      <c r="K669" s="4">
        <v>-2.7594538659913002</v>
      </c>
      <c r="L669" s="4" t="s">
        <v>543</v>
      </c>
      <c r="M669" s="4">
        <v>-1.94372043416506</v>
      </c>
      <c r="N669" s="4" t="s">
        <v>543</v>
      </c>
    </row>
    <row r="670" spans="1:14" ht="15.75" x14ac:dyDescent="0.15">
      <c r="A670" s="2" t="s">
        <v>682</v>
      </c>
      <c r="B670" s="2">
        <v>6.2434000000000003</v>
      </c>
      <c r="C670" s="2">
        <v>5.6517999999999997</v>
      </c>
      <c r="D670" s="2">
        <v>5.3768000000000002</v>
      </c>
      <c r="E670" s="2">
        <v>7.0289999999999999</v>
      </c>
      <c r="F670" s="2">
        <v>8.5455000000000005</v>
      </c>
      <c r="G670" s="2">
        <v>9.2165999999999997</v>
      </c>
      <c r="H670" s="2">
        <v>2.6638000000000002</v>
      </c>
      <c r="I670" s="2">
        <v>1.6133999999999999</v>
      </c>
      <c r="J670" s="2">
        <v>2.2522000000000002</v>
      </c>
      <c r="K670" s="4">
        <v>-1.14705408968428</v>
      </c>
      <c r="L670" s="4" t="s">
        <v>543</v>
      </c>
      <c r="M670" s="4">
        <v>-1.94468839844707</v>
      </c>
      <c r="N670" s="4" t="s">
        <v>543</v>
      </c>
    </row>
    <row r="671" spans="1:14" ht="15.75" x14ac:dyDescent="0.15">
      <c r="A671" s="2" t="s">
        <v>683</v>
      </c>
      <c r="B671" s="2">
        <v>7.7316000000000003</v>
      </c>
      <c r="C671" s="2">
        <v>8.1209000000000007</v>
      </c>
      <c r="D671" s="2">
        <v>9.4068000000000005</v>
      </c>
      <c r="E671" s="2">
        <v>6.0658000000000003</v>
      </c>
      <c r="F671" s="2">
        <v>7.3529999999999998</v>
      </c>
      <c r="G671" s="2">
        <v>4.9363999999999999</v>
      </c>
      <c r="H671" s="2">
        <v>2.1004999999999998</v>
      </c>
      <c r="I671" s="2">
        <v>0.94179999999999997</v>
      </c>
      <c r="J671" s="2">
        <v>1.7846</v>
      </c>
      <c r="K671" s="4">
        <v>-2.1269517354518999</v>
      </c>
      <c r="L671" s="4" t="s">
        <v>543</v>
      </c>
      <c r="M671" s="4">
        <v>-1.94686116503232</v>
      </c>
      <c r="N671" s="4" t="s">
        <v>543</v>
      </c>
    </row>
    <row r="672" spans="1:14" ht="15.75" x14ac:dyDescent="0.15">
      <c r="A672" s="2" t="s">
        <v>684</v>
      </c>
      <c r="B672" s="2">
        <v>7.7826000000000004</v>
      </c>
      <c r="C672" s="2">
        <v>9.5056999999999992</v>
      </c>
      <c r="D672" s="2">
        <v>10.6119</v>
      </c>
      <c r="E672" s="2">
        <v>13.3169</v>
      </c>
      <c r="F672" s="2">
        <v>13.608700000000001</v>
      </c>
      <c r="G672" s="2">
        <v>14.1508</v>
      </c>
      <c r="H672" s="2">
        <v>3.5124</v>
      </c>
      <c r="I672" s="2">
        <v>3.9457</v>
      </c>
      <c r="J672" s="2">
        <v>3.3252999999999999</v>
      </c>
      <c r="K672" s="4">
        <v>-1.1125006383204601</v>
      </c>
      <c r="L672" s="4" t="s">
        <v>543</v>
      </c>
      <c r="M672" s="4">
        <v>-1.9505358392877601</v>
      </c>
      <c r="N672" s="4" t="s">
        <v>543</v>
      </c>
    </row>
    <row r="673" spans="1:14" ht="15.75" x14ac:dyDescent="0.15">
      <c r="A673" s="2" t="s">
        <v>685</v>
      </c>
      <c r="B673" s="2">
        <v>22.795000000000002</v>
      </c>
      <c r="C673" s="2">
        <v>24.0395</v>
      </c>
      <c r="D673" s="2">
        <v>22.823599999999999</v>
      </c>
      <c r="E673" s="2">
        <v>26.219899999999999</v>
      </c>
      <c r="F673" s="2">
        <v>27.203199999999999</v>
      </c>
      <c r="G673" s="2">
        <v>31.037600000000001</v>
      </c>
      <c r="H673" s="2">
        <v>6.9640000000000004</v>
      </c>
      <c r="I673" s="2">
        <v>7.6734</v>
      </c>
      <c r="J673" s="2">
        <v>7.3769</v>
      </c>
      <c r="K673" s="4">
        <v>-1.4056822841388901</v>
      </c>
      <c r="L673" s="4" t="s">
        <v>543</v>
      </c>
      <c r="M673" s="4">
        <v>-1.9607454135679301</v>
      </c>
      <c r="N673" s="4" t="s">
        <v>543</v>
      </c>
    </row>
    <row r="674" spans="1:14" ht="15.75" x14ac:dyDescent="0.15">
      <c r="A674" s="2" t="s">
        <v>686</v>
      </c>
      <c r="B674" s="2">
        <v>131.5009</v>
      </c>
      <c r="C674" s="2">
        <v>127.40900000000001</v>
      </c>
      <c r="D674" s="2">
        <v>120.74299999999999</v>
      </c>
      <c r="E674" s="2">
        <v>139.16659999999999</v>
      </c>
      <c r="F674" s="2">
        <v>149.6601</v>
      </c>
      <c r="G674" s="2">
        <v>145.37029999999999</v>
      </c>
      <c r="H674" s="2">
        <v>38.411299999999997</v>
      </c>
      <c r="I674" s="2">
        <v>37.565600000000003</v>
      </c>
      <c r="J674" s="2">
        <v>37.188200000000002</v>
      </c>
      <c r="K674" s="4">
        <v>-1.4903116600897499</v>
      </c>
      <c r="L674" s="4" t="s">
        <v>543</v>
      </c>
      <c r="M674" s="4">
        <v>-1.96161307068038</v>
      </c>
      <c r="N674" s="4" t="s">
        <v>543</v>
      </c>
    </row>
    <row r="675" spans="1:14" ht="15.75" x14ac:dyDescent="0.15">
      <c r="A675" s="2" t="s">
        <v>687</v>
      </c>
      <c r="B675" s="2">
        <v>2.6947999999999999</v>
      </c>
      <c r="C675" s="2">
        <v>2.6021000000000001</v>
      </c>
      <c r="D675" s="2">
        <v>1.8222</v>
      </c>
      <c r="E675" s="2">
        <v>2.1332</v>
      </c>
      <c r="F675" s="2">
        <v>2.2302</v>
      </c>
      <c r="G675" s="2">
        <v>3.0015000000000001</v>
      </c>
      <c r="H675" s="2">
        <v>0.33650000000000002</v>
      </c>
      <c r="I675" s="2">
        <v>0.66159999999999997</v>
      </c>
      <c r="J675" s="2">
        <v>0.8921</v>
      </c>
      <c r="K675" s="4">
        <v>-1.66023508584623</v>
      </c>
      <c r="L675" s="4" t="s">
        <v>543</v>
      </c>
      <c r="M675" s="4">
        <v>-1.9830293073289</v>
      </c>
      <c r="N675" s="4" t="s">
        <v>543</v>
      </c>
    </row>
    <row r="676" spans="1:14" ht="15.75" x14ac:dyDescent="0.15">
      <c r="A676" s="2" t="s">
        <v>688</v>
      </c>
      <c r="B676" s="2">
        <v>4.4470000000000001</v>
      </c>
      <c r="C676" s="2">
        <v>4.2939999999999996</v>
      </c>
      <c r="D676" s="2">
        <v>5.3331999999999997</v>
      </c>
      <c r="E676" s="2">
        <v>4.8109999999999999</v>
      </c>
      <c r="F676" s="2">
        <v>5.5770999999999997</v>
      </c>
      <c r="G676" s="2">
        <v>4.8586999999999998</v>
      </c>
      <c r="H676" s="2">
        <v>1.0550999999999999</v>
      </c>
      <c r="I676" s="2">
        <v>1.2641</v>
      </c>
      <c r="J676" s="2">
        <v>1.5852999999999999</v>
      </c>
      <c r="K676" s="4">
        <v>-1.5920904897449299</v>
      </c>
      <c r="L676" s="4" t="s">
        <v>543</v>
      </c>
      <c r="M676" s="4">
        <v>-1.9858261399684101</v>
      </c>
      <c r="N676" s="4" t="s">
        <v>543</v>
      </c>
    </row>
    <row r="677" spans="1:14" ht="15.75" x14ac:dyDescent="0.15">
      <c r="A677" s="2" t="s">
        <v>689</v>
      </c>
      <c r="B677" s="2">
        <v>2.4131999999999998</v>
      </c>
      <c r="C677" s="2">
        <v>2.3571</v>
      </c>
      <c r="D677" s="2">
        <v>2.5638000000000001</v>
      </c>
      <c r="E677" s="2">
        <v>1.8222</v>
      </c>
      <c r="F677" s="2">
        <v>3.0630999999999999</v>
      </c>
      <c r="G677" s="2">
        <v>3.0322</v>
      </c>
      <c r="H677" s="2">
        <v>0.45950000000000002</v>
      </c>
      <c r="I677" s="2">
        <v>0.54849999999999999</v>
      </c>
      <c r="J677" s="2">
        <v>1.0089999999999999</v>
      </c>
      <c r="K677" s="4">
        <v>-1.6047578158112501</v>
      </c>
      <c r="L677" s="4" t="s">
        <v>543</v>
      </c>
      <c r="M677" s="4">
        <v>-1.9945964147704001</v>
      </c>
      <c r="N677" s="4" t="s">
        <v>543</v>
      </c>
    </row>
    <row r="678" spans="1:14" ht="15.75" x14ac:dyDescent="0.15">
      <c r="A678" s="2" t="s">
        <v>690</v>
      </c>
      <c r="B678" s="2">
        <v>2.7646000000000002</v>
      </c>
      <c r="C678" s="2">
        <v>3.8361000000000001</v>
      </c>
      <c r="D678" s="2">
        <v>3.0836999999999999</v>
      </c>
      <c r="E678" s="2">
        <v>3.4952000000000001</v>
      </c>
      <c r="F678" s="2">
        <v>3.3439999999999999</v>
      </c>
      <c r="G678" s="2">
        <v>2.6648000000000001</v>
      </c>
      <c r="H678" s="2">
        <v>0.9506</v>
      </c>
      <c r="I678" s="2">
        <v>0.78690000000000004</v>
      </c>
      <c r="J678" s="2">
        <v>0.67849999999999999</v>
      </c>
      <c r="K678" s="4">
        <v>-1.7444555300487901</v>
      </c>
      <c r="L678" s="4" t="s">
        <v>543</v>
      </c>
      <c r="M678" s="4">
        <v>-1.9952896629144301</v>
      </c>
      <c r="N678" s="4" t="s">
        <v>543</v>
      </c>
    </row>
    <row r="679" spans="1:14" ht="15.75" x14ac:dyDescent="0.15">
      <c r="A679" s="2" t="s">
        <v>691</v>
      </c>
      <c r="B679" s="2">
        <v>6.2896000000000001</v>
      </c>
      <c r="C679" s="2">
        <v>7.8879000000000001</v>
      </c>
      <c r="D679" s="2">
        <v>7.9976000000000003</v>
      </c>
      <c r="E679" s="2">
        <v>5.0396000000000001</v>
      </c>
      <c r="F679" s="2">
        <v>3.3963000000000001</v>
      </c>
      <c r="G679" s="2">
        <v>4.3007999999999997</v>
      </c>
      <c r="H679" s="2">
        <v>1.3656999999999999</v>
      </c>
      <c r="I679" s="2">
        <v>0.86160000000000003</v>
      </c>
      <c r="J679" s="2">
        <v>0.9849</v>
      </c>
      <c r="K679" s="4">
        <v>-2.5266384052919602</v>
      </c>
      <c r="L679" s="4" t="s">
        <v>543</v>
      </c>
      <c r="M679" s="4">
        <v>-2.0043744970362098</v>
      </c>
      <c r="N679" s="4" t="s">
        <v>543</v>
      </c>
    </row>
    <row r="680" spans="1:14" ht="15.75" x14ac:dyDescent="0.15">
      <c r="A680" s="2" t="s">
        <v>692</v>
      </c>
      <c r="B680" s="2">
        <v>0.87080000000000002</v>
      </c>
      <c r="C680" s="2">
        <v>1.5452999999999999</v>
      </c>
      <c r="D680" s="2">
        <v>0.92979999999999996</v>
      </c>
      <c r="E680" s="2">
        <v>1.2474000000000001</v>
      </c>
      <c r="F680" s="2">
        <v>1.0283</v>
      </c>
      <c r="G680" s="2">
        <v>1.2954000000000001</v>
      </c>
      <c r="H680" s="2">
        <v>0.39360000000000001</v>
      </c>
      <c r="I680" s="2">
        <v>0.1527</v>
      </c>
      <c r="J680" s="2">
        <v>0.35110000000000002</v>
      </c>
      <c r="K680" s="4">
        <v>-1.6365292515349299</v>
      </c>
      <c r="L680" s="4" t="s">
        <v>543</v>
      </c>
      <c r="M680" s="4">
        <v>-2.0089313868696501</v>
      </c>
      <c r="N680" s="4" t="s">
        <v>543</v>
      </c>
    </row>
    <row r="681" spans="1:14" ht="15.75" x14ac:dyDescent="0.15">
      <c r="A681" s="2" t="s">
        <v>693</v>
      </c>
      <c r="B681" s="2">
        <v>1.4204000000000001</v>
      </c>
      <c r="C681" s="2">
        <v>1.3185</v>
      </c>
      <c r="D681" s="2">
        <v>1.0247999999999999</v>
      </c>
      <c r="E681" s="2">
        <v>1.0511999999999999</v>
      </c>
      <c r="F681" s="2">
        <v>1.3909</v>
      </c>
      <c r="G681" s="2">
        <v>1.1247</v>
      </c>
      <c r="H681" s="2">
        <v>0.28079999999999999</v>
      </c>
      <c r="I681" s="2">
        <v>0.20760000000000001</v>
      </c>
      <c r="J681" s="2">
        <v>0.40910000000000002</v>
      </c>
      <c r="K681" s="4">
        <v>-1.81300503658713</v>
      </c>
      <c r="L681" s="4" t="s">
        <v>543</v>
      </c>
      <c r="M681" s="4">
        <v>-2.0092603526989099</v>
      </c>
      <c r="N681" s="4" t="s">
        <v>543</v>
      </c>
    </row>
    <row r="682" spans="1:14" ht="15.75" x14ac:dyDescent="0.15">
      <c r="A682" s="2" t="s">
        <v>694</v>
      </c>
      <c r="B682" s="2">
        <v>7.0686</v>
      </c>
      <c r="C682" s="2">
        <v>7.4972000000000003</v>
      </c>
      <c r="D682" s="2">
        <v>6.2725999999999997</v>
      </c>
      <c r="E682" s="2">
        <v>9.0114000000000001</v>
      </c>
      <c r="F682" s="2">
        <v>7.7865000000000002</v>
      </c>
      <c r="G682" s="2">
        <v>7.2503000000000002</v>
      </c>
      <c r="H682" s="2">
        <v>1.8568</v>
      </c>
      <c r="I682" s="2">
        <v>2.1690999999999998</v>
      </c>
      <c r="J682" s="2">
        <v>1.9541999999999999</v>
      </c>
      <c r="K682" s="4">
        <v>-1.5461241592525801</v>
      </c>
      <c r="L682" s="4" t="s">
        <v>543</v>
      </c>
      <c r="M682" s="4">
        <v>-2.0273368064553501</v>
      </c>
      <c r="N682" s="4" t="s">
        <v>543</v>
      </c>
    </row>
    <row r="683" spans="1:14" ht="15.75" x14ac:dyDescent="0.15">
      <c r="A683" s="2" t="s">
        <v>695</v>
      </c>
      <c r="B683" s="2">
        <v>0.28160000000000002</v>
      </c>
      <c r="C683" s="2">
        <v>0.42049999999999998</v>
      </c>
      <c r="D683" s="2">
        <v>0.36509999999999998</v>
      </c>
      <c r="E683" s="2">
        <v>0.79449999999999998</v>
      </c>
      <c r="F683" s="2">
        <v>0.44359999999999999</v>
      </c>
      <c r="G683" s="2">
        <v>0.4355</v>
      </c>
      <c r="H683" s="2">
        <v>0.13980000000000001</v>
      </c>
      <c r="I683" s="2">
        <v>0.17680000000000001</v>
      </c>
      <c r="J683" s="2">
        <v>9.5000000000000001E-2</v>
      </c>
      <c r="K683" s="4">
        <v>-1.1160579535366599</v>
      </c>
      <c r="L683" s="4" t="s">
        <v>543</v>
      </c>
      <c r="M683" s="4">
        <v>-2.0413345500353599</v>
      </c>
      <c r="N683" s="4" t="s">
        <v>543</v>
      </c>
    </row>
    <row r="684" spans="1:14" ht="15.75" x14ac:dyDescent="0.15">
      <c r="A684" s="2" t="s">
        <v>696</v>
      </c>
      <c r="B684" s="2">
        <v>4.1966999999999999</v>
      </c>
      <c r="C684" s="2">
        <v>5.6140999999999996</v>
      </c>
      <c r="D684" s="2">
        <v>5.9713000000000003</v>
      </c>
      <c r="E684" s="2">
        <v>8.9344999999999999</v>
      </c>
      <c r="F684" s="2">
        <v>9.0122</v>
      </c>
      <c r="G684" s="2">
        <v>8.9178999999999995</v>
      </c>
      <c r="H684" s="2">
        <v>2.0924999999999998</v>
      </c>
      <c r="I684" s="2">
        <v>1.9411</v>
      </c>
      <c r="J684" s="2">
        <v>2.5011999999999999</v>
      </c>
      <c r="K684" s="4">
        <v>-1.01118754215502</v>
      </c>
      <c r="L684" s="4" t="s">
        <v>543</v>
      </c>
      <c r="M684" s="4">
        <v>-2.0589199633329001</v>
      </c>
      <c r="N684" s="4" t="s">
        <v>543</v>
      </c>
    </row>
    <row r="685" spans="1:14" ht="15.75" x14ac:dyDescent="0.15">
      <c r="A685" s="2" t="s">
        <v>697</v>
      </c>
      <c r="B685" s="2">
        <v>19.129799999999999</v>
      </c>
      <c r="C685" s="2">
        <v>17.508900000000001</v>
      </c>
      <c r="D685" s="2">
        <v>21.741399999999999</v>
      </c>
      <c r="E685" s="2">
        <v>27.206800000000001</v>
      </c>
      <c r="F685" s="2">
        <v>27.8765</v>
      </c>
      <c r="G685" s="2">
        <v>31.4617</v>
      </c>
      <c r="H685" s="2">
        <v>7.0034999999999998</v>
      </c>
      <c r="I685" s="2">
        <v>7.2464000000000004</v>
      </c>
      <c r="J685" s="2">
        <v>6.7972000000000001</v>
      </c>
      <c r="K685" s="4">
        <v>-1.2148815663844801</v>
      </c>
      <c r="L685" s="4" t="s">
        <v>543</v>
      </c>
      <c r="M685" s="4">
        <v>-2.06062412402235</v>
      </c>
      <c r="N685" s="4" t="s">
        <v>543</v>
      </c>
    </row>
    <row r="686" spans="1:14" ht="15.75" x14ac:dyDescent="0.15">
      <c r="A686" s="2" t="s">
        <v>698</v>
      </c>
      <c r="B686" s="2">
        <v>2.1526000000000001</v>
      </c>
      <c r="C686" s="2">
        <v>2.008</v>
      </c>
      <c r="D686" s="2">
        <v>2.3216000000000001</v>
      </c>
      <c r="E686" s="2">
        <v>1.7377</v>
      </c>
      <c r="F686" s="2">
        <v>1.4562999999999999</v>
      </c>
      <c r="G686" s="2">
        <v>1.728</v>
      </c>
      <c r="H686" s="2">
        <v>0.43280000000000002</v>
      </c>
      <c r="I686" s="2">
        <v>0.40300000000000002</v>
      </c>
      <c r="J686" s="2">
        <v>0.35299999999999998</v>
      </c>
      <c r="K686" s="4">
        <v>-2.1899601993781701</v>
      </c>
      <c r="L686" s="4" t="s">
        <v>543</v>
      </c>
      <c r="M686" s="4">
        <v>-2.06942160130557</v>
      </c>
      <c r="N686" s="4" t="s">
        <v>543</v>
      </c>
    </row>
    <row r="687" spans="1:14" ht="15.75" x14ac:dyDescent="0.15">
      <c r="A687" s="2" t="s">
        <v>699</v>
      </c>
      <c r="B687" s="2">
        <v>50.7271</v>
      </c>
      <c r="C687" s="2">
        <v>48.569600000000001</v>
      </c>
      <c r="D687" s="2">
        <v>49.571800000000003</v>
      </c>
      <c r="E687" s="2">
        <v>71.605199999999996</v>
      </c>
      <c r="F687" s="2">
        <v>80.201400000000007</v>
      </c>
      <c r="G687" s="2">
        <v>72.915300000000002</v>
      </c>
      <c r="H687" s="2">
        <v>17.972200000000001</v>
      </c>
      <c r="I687" s="2">
        <v>17.278400000000001</v>
      </c>
      <c r="J687" s="2">
        <v>19.0503</v>
      </c>
      <c r="K687" s="4">
        <v>-1.1986981597889299</v>
      </c>
      <c r="L687" s="4" t="s">
        <v>543</v>
      </c>
      <c r="M687" s="4">
        <v>-2.0705053671465401</v>
      </c>
      <c r="N687" s="4" t="s">
        <v>543</v>
      </c>
    </row>
    <row r="688" spans="1:14" ht="15.75" x14ac:dyDescent="0.15">
      <c r="A688" s="2" t="s">
        <v>700</v>
      </c>
      <c r="B688" s="2">
        <v>3.4807999999999999</v>
      </c>
      <c r="C688" s="2">
        <v>3.3595000000000002</v>
      </c>
      <c r="D688" s="2">
        <v>4.0368000000000004</v>
      </c>
      <c r="E688" s="2">
        <v>6.3525999999999998</v>
      </c>
      <c r="F688" s="2">
        <v>3.8468</v>
      </c>
      <c r="G688" s="2">
        <v>5.4255000000000004</v>
      </c>
      <c r="H688" s="2">
        <v>1.1586000000000001</v>
      </c>
      <c r="I688" s="2">
        <v>1.6597999999999999</v>
      </c>
      <c r="J688" s="2">
        <v>0.90869999999999995</v>
      </c>
      <c r="K688" s="4">
        <v>-1.28996825268977</v>
      </c>
      <c r="L688" s="4" t="s">
        <v>543</v>
      </c>
      <c r="M688" s="4">
        <v>-2.0868073698919001</v>
      </c>
      <c r="N688" s="4" t="s">
        <v>543</v>
      </c>
    </row>
    <row r="689" spans="1:14" ht="15.75" x14ac:dyDescent="0.15">
      <c r="A689" s="2" t="s">
        <v>701</v>
      </c>
      <c r="B689" s="2">
        <v>0.74070000000000003</v>
      </c>
      <c r="C689" s="2">
        <v>0.48530000000000001</v>
      </c>
      <c r="D689" s="2">
        <v>0.60919999999999996</v>
      </c>
      <c r="E689" s="2">
        <v>0.37130000000000002</v>
      </c>
      <c r="F689" s="2">
        <v>0.63990000000000002</v>
      </c>
      <c r="G689" s="2">
        <v>0.79969999999999997</v>
      </c>
      <c r="H689" s="2">
        <v>9.4100000000000003E-2</v>
      </c>
      <c r="I689" s="2">
        <v>0.1948</v>
      </c>
      <c r="J689" s="2">
        <v>0.128</v>
      </c>
      <c r="K689" s="4">
        <v>-1.8885352838554601</v>
      </c>
      <c r="L689" s="4" t="s">
        <v>543</v>
      </c>
      <c r="M689" s="4">
        <v>-2.1448617492429198</v>
      </c>
      <c r="N689" s="4" t="s">
        <v>543</v>
      </c>
    </row>
    <row r="690" spans="1:14" ht="15.75" x14ac:dyDescent="0.15">
      <c r="A690" s="2" t="s">
        <v>702</v>
      </c>
      <c r="B690" s="2">
        <v>7.5620000000000003</v>
      </c>
      <c r="C690" s="2">
        <v>10.8385</v>
      </c>
      <c r="D690" s="2">
        <v>7.8925000000000001</v>
      </c>
      <c r="E690" s="2">
        <v>10.320399999999999</v>
      </c>
      <c r="F690" s="2">
        <v>9.9090000000000007</v>
      </c>
      <c r="G690" s="2">
        <v>5.9268999999999998</v>
      </c>
      <c r="H690" s="2">
        <v>1.9935</v>
      </c>
      <c r="I690" s="2">
        <v>2.8361999999999998</v>
      </c>
      <c r="J690" s="2">
        <v>1.0163</v>
      </c>
      <c r="K690" s="4">
        <v>-1.91428137398021</v>
      </c>
      <c r="L690" s="4" t="s">
        <v>543</v>
      </c>
      <c r="M690" s="4">
        <v>-2.1836544228886599</v>
      </c>
      <c r="N690" s="4" t="s">
        <v>543</v>
      </c>
    </row>
    <row r="691" spans="1:14" ht="15.75" x14ac:dyDescent="0.15">
      <c r="A691" s="2" t="s">
        <v>703</v>
      </c>
      <c r="B691" s="2">
        <v>1.768</v>
      </c>
      <c r="C691" s="2">
        <v>2.1412</v>
      </c>
      <c r="D691" s="2">
        <v>1.3002</v>
      </c>
      <c r="E691" s="2">
        <v>3.8245</v>
      </c>
      <c r="F691" s="2">
        <v>3.1478000000000002</v>
      </c>
      <c r="G691" s="2">
        <v>2.7425999999999999</v>
      </c>
      <c r="H691" s="2">
        <v>0.58919999999999995</v>
      </c>
      <c r="I691" s="2">
        <v>0.63400000000000001</v>
      </c>
      <c r="J691" s="2">
        <v>0.91310000000000002</v>
      </c>
      <c r="K691" s="4">
        <v>-1.0304311668663599</v>
      </c>
      <c r="L691" s="4" t="s">
        <v>543</v>
      </c>
      <c r="M691" s="4">
        <v>-2.2029303431560301</v>
      </c>
      <c r="N691" s="4" t="s">
        <v>543</v>
      </c>
    </row>
    <row r="692" spans="1:14" ht="15.75" x14ac:dyDescent="0.15">
      <c r="A692" s="2" t="s">
        <v>704</v>
      </c>
      <c r="B692" s="2">
        <v>155.19049999999999</v>
      </c>
      <c r="C692" s="2">
        <v>157.57550000000001</v>
      </c>
      <c r="D692" s="2">
        <v>149.58449999999999</v>
      </c>
      <c r="E692" s="2">
        <v>124.5077</v>
      </c>
      <c r="F692" s="2">
        <v>140.7124</v>
      </c>
      <c r="G692" s="2">
        <v>135.203</v>
      </c>
      <c r="H692" s="2">
        <v>28.2517</v>
      </c>
      <c r="I692" s="2">
        <v>29.590900000000001</v>
      </c>
      <c r="J692" s="2">
        <v>29.2835</v>
      </c>
      <c r="K692" s="4">
        <v>-2.1516414953721301</v>
      </c>
      <c r="L692" s="4" t="s">
        <v>543</v>
      </c>
      <c r="M692" s="4">
        <v>-2.2225076617224899</v>
      </c>
      <c r="N692" s="4" t="s">
        <v>543</v>
      </c>
    </row>
    <row r="693" spans="1:14" ht="15.75" x14ac:dyDescent="0.15">
      <c r="A693" s="2" t="s">
        <v>705</v>
      </c>
      <c r="B693" s="2">
        <v>22.3157</v>
      </c>
      <c r="C693" s="2">
        <v>24.7075</v>
      </c>
      <c r="D693" s="2">
        <v>24.5259</v>
      </c>
      <c r="E693" s="2">
        <v>13.708600000000001</v>
      </c>
      <c r="F693" s="2">
        <v>17.465599999999998</v>
      </c>
      <c r="G693" s="2">
        <v>16.946999999999999</v>
      </c>
      <c r="H693" s="2">
        <v>3.8784999999999998</v>
      </c>
      <c r="I693" s="2">
        <v>3.1313</v>
      </c>
      <c r="J693" s="2">
        <v>3.4150999999999998</v>
      </c>
      <c r="K693" s="4">
        <v>-2.5206812750864498</v>
      </c>
      <c r="L693" s="4" t="s">
        <v>543</v>
      </c>
      <c r="M693" s="4">
        <v>-2.2287158470528401</v>
      </c>
      <c r="N693" s="4" t="s">
        <v>543</v>
      </c>
    </row>
    <row r="694" spans="1:14" ht="15.75" x14ac:dyDescent="0.15">
      <c r="A694" s="2" t="s">
        <v>706</v>
      </c>
      <c r="B694" s="2">
        <v>6.2363999999999997</v>
      </c>
      <c r="C694" s="2">
        <v>3.1091000000000002</v>
      </c>
      <c r="D694" s="2">
        <v>3.8780000000000001</v>
      </c>
      <c r="E694" s="2">
        <v>6.9600999999999997</v>
      </c>
      <c r="F694" s="2">
        <v>7.0842000000000001</v>
      </c>
      <c r="G694" s="2">
        <v>10.055300000000001</v>
      </c>
      <c r="H694" s="2">
        <v>1.0936999999999999</v>
      </c>
      <c r="I694" s="2">
        <v>1.7306999999999999</v>
      </c>
      <c r="J694" s="2">
        <v>2.3613</v>
      </c>
      <c r="K694" s="4">
        <v>-1.0994607993591501</v>
      </c>
      <c r="L694" s="4" t="s">
        <v>543</v>
      </c>
      <c r="M694" s="4">
        <v>-2.2368335633716998</v>
      </c>
      <c r="N694" s="4" t="s">
        <v>543</v>
      </c>
    </row>
    <row r="695" spans="1:14" ht="15.75" x14ac:dyDescent="0.15">
      <c r="A695" s="2" t="s">
        <v>707</v>
      </c>
      <c r="B695" s="2">
        <v>32.103299999999997</v>
      </c>
      <c r="C695" s="2">
        <v>33.077300000000001</v>
      </c>
      <c r="D695" s="2">
        <v>32.2986</v>
      </c>
      <c r="E695" s="2">
        <v>44.046199999999999</v>
      </c>
      <c r="F695" s="2">
        <v>50.957299999999996</v>
      </c>
      <c r="G695" s="2">
        <v>57.8232</v>
      </c>
      <c r="H695" s="2">
        <v>11.2493</v>
      </c>
      <c r="I695" s="2">
        <v>10.9382</v>
      </c>
      <c r="J695" s="2">
        <v>10.5365</v>
      </c>
      <c r="K695" s="4">
        <v>-1.31827207270189</v>
      </c>
      <c r="L695" s="4" t="s">
        <v>543</v>
      </c>
      <c r="M695" s="4">
        <v>-2.2454299555937598</v>
      </c>
      <c r="N695" s="4" t="s">
        <v>543</v>
      </c>
    </row>
    <row r="696" spans="1:14" ht="15.75" x14ac:dyDescent="0.15">
      <c r="A696" s="2" t="s">
        <v>708</v>
      </c>
      <c r="B696" s="2">
        <v>0.67620000000000002</v>
      </c>
      <c r="C696" s="2">
        <v>0.82699999999999996</v>
      </c>
      <c r="D696" s="2">
        <v>0.8196</v>
      </c>
      <c r="E696" s="2">
        <v>1.6423000000000001</v>
      </c>
      <c r="F696" s="2">
        <v>1.4177</v>
      </c>
      <c r="G696" s="2">
        <v>1.4688000000000001</v>
      </c>
      <c r="H696" s="2">
        <v>0.16039999999999999</v>
      </c>
      <c r="I696" s="2">
        <v>0.35039999999999999</v>
      </c>
      <c r="J696" s="2">
        <v>0.45440000000000003</v>
      </c>
      <c r="K696" s="4">
        <v>-1.0086385130443001</v>
      </c>
      <c r="L696" s="4" t="s">
        <v>543</v>
      </c>
      <c r="M696" s="4">
        <v>-2.2499774358497602</v>
      </c>
      <c r="N696" s="4" t="s">
        <v>543</v>
      </c>
    </row>
    <row r="697" spans="1:14" ht="15.75" x14ac:dyDescent="0.15">
      <c r="A697" s="2" t="s">
        <v>709</v>
      </c>
      <c r="B697" s="2">
        <v>1.3915999999999999</v>
      </c>
      <c r="C697" s="2">
        <v>1.8857999999999999</v>
      </c>
      <c r="D697" s="2">
        <v>1.6867000000000001</v>
      </c>
      <c r="E697" s="2">
        <v>1.3954</v>
      </c>
      <c r="F697" s="2">
        <v>2.4483999999999999</v>
      </c>
      <c r="G697" s="2">
        <v>1.2112000000000001</v>
      </c>
      <c r="H697" s="2">
        <v>0.37519999999999998</v>
      </c>
      <c r="I697" s="2">
        <v>0.31059999999999999</v>
      </c>
      <c r="J697" s="2">
        <v>0.3826</v>
      </c>
      <c r="K697" s="4">
        <v>-1.9561415792346399</v>
      </c>
      <c r="L697" s="4" t="s">
        <v>543</v>
      </c>
      <c r="M697" s="4">
        <v>-2.2627388607624299</v>
      </c>
      <c r="N697" s="4" t="s">
        <v>543</v>
      </c>
    </row>
    <row r="698" spans="1:14" ht="15.75" x14ac:dyDescent="0.15">
      <c r="A698" s="2" t="s">
        <v>710</v>
      </c>
      <c r="B698" s="2">
        <v>2.8935</v>
      </c>
      <c r="C698" s="2">
        <v>2.8555000000000001</v>
      </c>
      <c r="D698" s="2">
        <v>2.2997000000000001</v>
      </c>
      <c r="E698" s="2">
        <v>5.3507999999999996</v>
      </c>
      <c r="F698" s="2">
        <v>5.5368000000000004</v>
      </c>
      <c r="G698" s="2">
        <v>4.2542999999999997</v>
      </c>
      <c r="H698" s="2">
        <v>0.87219999999999998</v>
      </c>
      <c r="I698" s="2">
        <v>0.84430000000000005</v>
      </c>
      <c r="J698" s="2">
        <v>1.4630000000000001</v>
      </c>
      <c r="K698" s="4">
        <v>-1.0840807629568801</v>
      </c>
      <c r="L698" s="4" t="s">
        <v>543</v>
      </c>
      <c r="M698" s="4">
        <v>-2.27037281885397</v>
      </c>
      <c r="N698" s="4" t="s">
        <v>543</v>
      </c>
    </row>
    <row r="699" spans="1:14" ht="15.75" x14ac:dyDescent="0.15">
      <c r="A699" s="2" t="s">
        <v>711</v>
      </c>
      <c r="B699" s="2">
        <v>13.021699999999999</v>
      </c>
      <c r="C699" s="2">
        <v>12.678900000000001</v>
      </c>
      <c r="D699" s="2">
        <v>13.020099999999999</v>
      </c>
      <c r="E699" s="2">
        <v>18.381599999999999</v>
      </c>
      <c r="F699" s="2">
        <v>12.6122</v>
      </c>
      <c r="G699" s="2">
        <v>14.9793</v>
      </c>
      <c r="H699" s="2">
        <v>3.1930999999999998</v>
      </c>
      <c r="I699" s="2">
        <v>2.8574000000000002</v>
      </c>
      <c r="J699" s="2">
        <v>3.4609000000000001</v>
      </c>
      <c r="K699" s="4">
        <v>-1.7684692812379399</v>
      </c>
      <c r="L699" s="4" t="s">
        <v>543</v>
      </c>
      <c r="M699" s="4">
        <v>-2.2894546726971599</v>
      </c>
      <c r="N699" s="4" t="s">
        <v>543</v>
      </c>
    </row>
    <row r="700" spans="1:14" ht="15.75" x14ac:dyDescent="0.15">
      <c r="A700" s="2" t="s">
        <v>712</v>
      </c>
      <c r="B700" s="2">
        <v>0.86070000000000002</v>
      </c>
      <c r="C700" s="2">
        <v>1.1946000000000001</v>
      </c>
      <c r="D700" s="2">
        <v>1.0706</v>
      </c>
      <c r="E700" s="2">
        <v>1.8849</v>
      </c>
      <c r="F700" s="2">
        <v>2.2738999999999998</v>
      </c>
      <c r="G700" s="2">
        <v>2.0085000000000002</v>
      </c>
      <c r="H700" s="2">
        <v>0.37619999999999998</v>
      </c>
      <c r="I700" s="2">
        <v>0.30580000000000002</v>
      </c>
      <c r="J700" s="2">
        <v>0.57530000000000003</v>
      </c>
      <c r="K700" s="4">
        <v>-1.0527377682866801</v>
      </c>
      <c r="L700" s="4" t="s">
        <v>543</v>
      </c>
      <c r="M700" s="4">
        <v>-2.3134472356176898</v>
      </c>
      <c r="N700" s="4" t="s">
        <v>543</v>
      </c>
    </row>
    <row r="701" spans="1:14" ht="15.75" x14ac:dyDescent="0.15">
      <c r="A701" s="2" t="s">
        <v>713</v>
      </c>
      <c r="B701" s="2">
        <v>18.258800000000001</v>
      </c>
      <c r="C701" s="2">
        <v>21.9772</v>
      </c>
      <c r="D701" s="2">
        <v>20.724399999999999</v>
      </c>
      <c r="E701" s="2">
        <v>33.328600000000002</v>
      </c>
      <c r="F701" s="2">
        <v>26.050899999999999</v>
      </c>
      <c r="G701" s="2">
        <v>26.633800000000001</v>
      </c>
      <c r="H701" s="2">
        <v>5.9238</v>
      </c>
      <c r="I701" s="2">
        <v>6.3150000000000004</v>
      </c>
      <c r="J701" s="2">
        <v>5.2465999999999999</v>
      </c>
      <c r="K701" s="4">
        <v>-1.54433394628878</v>
      </c>
      <c r="L701" s="4" t="s">
        <v>543</v>
      </c>
      <c r="M701" s="4">
        <v>-2.3173288347965602</v>
      </c>
      <c r="N701" s="4" t="s">
        <v>543</v>
      </c>
    </row>
    <row r="702" spans="1:14" ht="15.75" x14ac:dyDescent="0.15">
      <c r="A702" s="2" t="s">
        <v>714</v>
      </c>
      <c r="B702" s="2">
        <v>0.8367</v>
      </c>
      <c r="C702" s="2">
        <v>1.0392999999999999</v>
      </c>
      <c r="D702" s="2">
        <v>0.84509999999999996</v>
      </c>
      <c r="E702" s="2">
        <v>2.4819</v>
      </c>
      <c r="F702" s="2">
        <v>0.88549999999999995</v>
      </c>
      <c r="G702" s="2">
        <v>1.2296</v>
      </c>
      <c r="H702" s="2">
        <v>0.28949999999999998</v>
      </c>
      <c r="I702" s="2">
        <v>0.214</v>
      </c>
      <c r="J702" s="2">
        <v>0.42170000000000002</v>
      </c>
      <c r="K702" s="4">
        <v>-1.29719217591314</v>
      </c>
      <c r="L702" s="4" t="s">
        <v>543</v>
      </c>
      <c r="M702" s="4">
        <v>-2.3245237104845402</v>
      </c>
      <c r="N702" s="4" t="s">
        <v>543</v>
      </c>
    </row>
    <row r="703" spans="1:14" ht="15.75" x14ac:dyDescent="0.15">
      <c r="A703" s="2" t="s">
        <v>715</v>
      </c>
      <c r="B703" s="2">
        <v>30.2501</v>
      </c>
      <c r="C703" s="2">
        <v>31.231300000000001</v>
      </c>
      <c r="D703" s="2">
        <v>31.0077</v>
      </c>
      <c r="E703" s="2">
        <v>48.456200000000003</v>
      </c>
      <c r="F703" s="2">
        <v>39.755699999999997</v>
      </c>
      <c r="G703" s="2">
        <v>40.387500000000003</v>
      </c>
      <c r="H703" s="2">
        <v>10.0482</v>
      </c>
      <c r="I703" s="2">
        <v>8.1536000000000008</v>
      </c>
      <c r="J703" s="2">
        <v>7.4968000000000004</v>
      </c>
      <c r="K703" s="4">
        <v>-1.5907814265809599</v>
      </c>
      <c r="L703" s="4" t="s">
        <v>543</v>
      </c>
      <c r="M703" s="4">
        <v>-2.3419402564763301</v>
      </c>
      <c r="N703" s="4" t="s">
        <v>543</v>
      </c>
    </row>
    <row r="704" spans="1:14" ht="15.75" x14ac:dyDescent="0.15">
      <c r="A704" s="2" t="s">
        <v>716</v>
      </c>
      <c r="B704" s="2">
        <v>2.1065999999999998</v>
      </c>
      <c r="C704" s="2">
        <v>1.6104000000000001</v>
      </c>
      <c r="D704" s="2">
        <v>2.0381999999999998</v>
      </c>
      <c r="E704" s="2">
        <v>3.6132</v>
      </c>
      <c r="F704" s="2">
        <v>1.5646</v>
      </c>
      <c r="G704" s="2">
        <v>2.0670000000000002</v>
      </c>
      <c r="H704" s="2">
        <v>0.56999999999999995</v>
      </c>
      <c r="I704" s="2">
        <v>0.45369999999999999</v>
      </c>
      <c r="J704" s="2">
        <v>0.40229999999999999</v>
      </c>
      <c r="K704" s="4">
        <v>-1.75720237087447</v>
      </c>
      <c r="L704" s="4" t="s">
        <v>543</v>
      </c>
      <c r="M704" s="4">
        <v>-2.35876123441663</v>
      </c>
      <c r="N704" s="4" t="s">
        <v>543</v>
      </c>
    </row>
    <row r="705" spans="1:14" ht="15.75" x14ac:dyDescent="0.15">
      <c r="A705" s="2" t="s">
        <v>717</v>
      </c>
      <c r="B705" s="2">
        <v>31.8674</v>
      </c>
      <c r="C705" s="2">
        <v>29.7685</v>
      </c>
      <c r="D705" s="2">
        <v>32.859900000000003</v>
      </c>
      <c r="E705" s="2">
        <v>44.83</v>
      </c>
      <c r="F705" s="2">
        <v>56.572299999999998</v>
      </c>
      <c r="G705" s="2">
        <v>48.968899999999998</v>
      </c>
      <c r="H705" s="2">
        <v>10.156599999999999</v>
      </c>
      <c r="I705" s="2">
        <v>8.4654000000000007</v>
      </c>
      <c r="J705" s="2">
        <v>11.122299999999999</v>
      </c>
      <c r="K705" s="4">
        <v>-1.41032772040143</v>
      </c>
      <c r="L705" s="4" t="s">
        <v>543</v>
      </c>
      <c r="M705" s="4">
        <v>-2.3600667178157302</v>
      </c>
      <c r="N705" s="4" t="s">
        <v>543</v>
      </c>
    </row>
    <row r="706" spans="1:14" ht="15.75" x14ac:dyDescent="0.15">
      <c r="A706" s="2" t="s">
        <v>718</v>
      </c>
      <c r="B706" s="2">
        <v>2.008</v>
      </c>
      <c r="C706" s="2">
        <v>2.5270000000000001</v>
      </c>
      <c r="D706" s="2">
        <v>2.4338000000000002</v>
      </c>
      <c r="E706" s="2">
        <v>2.9954999999999998</v>
      </c>
      <c r="F706" s="2">
        <v>3.0211999999999999</v>
      </c>
      <c r="G706" s="2">
        <v>2.6650999999999998</v>
      </c>
      <c r="H706" s="2">
        <v>0.66820000000000002</v>
      </c>
      <c r="I706" s="2">
        <v>0.42080000000000001</v>
      </c>
      <c r="J706" s="2">
        <v>0.622</v>
      </c>
      <c r="K706" s="4">
        <v>-1.7653638945738901</v>
      </c>
      <c r="L706" s="4" t="s">
        <v>543</v>
      </c>
      <c r="M706" s="4">
        <v>-2.3611335655671399</v>
      </c>
      <c r="N706" s="4" t="s">
        <v>543</v>
      </c>
    </row>
    <row r="707" spans="1:14" ht="15.75" x14ac:dyDescent="0.15">
      <c r="A707" s="2" t="s">
        <v>719</v>
      </c>
      <c r="B707" s="2">
        <v>4.3669000000000002</v>
      </c>
      <c r="C707" s="2">
        <v>3.5051000000000001</v>
      </c>
      <c r="D707" s="2">
        <v>3.2816000000000001</v>
      </c>
      <c r="E707" s="2">
        <v>6.6555999999999997</v>
      </c>
      <c r="F707" s="2">
        <v>7.5006000000000004</v>
      </c>
      <c r="G707" s="2">
        <v>6.3369</v>
      </c>
      <c r="H707" s="2">
        <v>1.0361</v>
      </c>
      <c r="I707" s="2">
        <v>1.2865</v>
      </c>
      <c r="J707" s="2">
        <v>1.6901999999999999</v>
      </c>
      <c r="K707" s="4">
        <v>-1.2221243391991301</v>
      </c>
      <c r="L707" s="4" t="s">
        <v>543</v>
      </c>
      <c r="M707" s="4">
        <v>-2.3727551855689502</v>
      </c>
      <c r="N707" s="4" t="s">
        <v>543</v>
      </c>
    </row>
    <row r="708" spans="1:14" ht="15.75" x14ac:dyDescent="0.15">
      <c r="A708" s="2" t="s">
        <v>720</v>
      </c>
      <c r="B708" s="2">
        <v>10.5242</v>
      </c>
      <c r="C708" s="2">
        <v>8.6098999999999997</v>
      </c>
      <c r="D708" s="2">
        <v>10.1043</v>
      </c>
      <c r="E708" s="2">
        <v>3.972</v>
      </c>
      <c r="F708" s="2">
        <v>9.2255000000000003</v>
      </c>
      <c r="G708" s="2">
        <v>6.3752000000000004</v>
      </c>
      <c r="H708" s="2">
        <v>1.0521</v>
      </c>
      <c r="I708" s="2">
        <v>1.6692</v>
      </c>
      <c r="J708" s="2">
        <v>1.0727</v>
      </c>
      <c r="K708" s="4">
        <v>-2.6935336249908302</v>
      </c>
      <c r="L708" s="4" t="s">
        <v>543</v>
      </c>
      <c r="M708" s="4">
        <v>-2.3955049883483799</v>
      </c>
      <c r="N708" s="4" t="s">
        <v>543</v>
      </c>
    </row>
    <row r="709" spans="1:14" ht="15.75" x14ac:dyDescent="0.15">
      <c r="A709" s="2" t="s">
        <v>721</v>
      </c>
      <c r="B709" s="2">
        <v>7.2962999999999996</v>
      </c>
      <c r="C709" s="2">
        <v>7.5294999999999996</v>
      </c>
      <c r="D709" s="2">
        <v>6.6665999999999999</v>
      </c>
      <c r="E709" s="2">
        <v>10.4674</v>
      </c>
      <c r="F709" s="2">
        <v>8.0106999999999999</v>
      </c>
      <c r="G709" s="2">
        <v>10.915699999999999</v>
      </c>
      <c r="H709" s="2">
        <v>1.7977000000000001</v>
      </c>
      <c r="I709" s="2">
        <v>1.7911999999999999</v>
      </c>
      <c r="J709" s="2">
        <v>1.9008</v>
      </c>
      <c r="K709" s="4">
        <v>-1.71329815825502</v>
      </c>
      <c r="L709" s="4" t="s">
        <v>543</v>
      </c>
      <c r="M709" s="4">
        <v>-2.4398397834271699</v>
      </c>
      <c r="N709" s="4" t="s">
        <v>543</v>
      </c>
    </row>
    <row r="710" spans="1:14" ht="15.75" x14ac:dyDescent="0.15">
      <c r="A710" s="2" t="s">
        <v>722</v>
      </c>
      <c r="B710" s="2">
        <v>7.2667999999999999</v>
      </c>
      <c r="C710" s="2">
        <v>8.0741999999999994</v>
      </c>
      <c r="D710" s="2">
        <v>7.5919999999999996</v>
      </c>
      <c r="E710" s="2">
        <v>3.6328999999999998</v>
      </c>
      <c r="F710" s="2">
        <v>2.5750000000000002</v>
      </c>
      <c r="G710" s="2">
        <v>2.7023000000000001</v>
      </c>
      <c r="H710" s="2">
        <v>0.43709999999999999</v>
      </c>
      <c r="I710" s="2">
        <v>0.85429999999999995</v>
      </c>
      <c r="J710" s="2">
        <v>0.34660000000000002</v>
      </c>
      <c r="K710" s="4">
        <v>-3.5554072533385299</v>
      </c>
      <c r="L710" s="4" t="s">
        <v>543</v>
      </c>
      <c r="M710" s="4">
        <v>-2.4650667260415702</v>
      </c>
      <c r="N710" s="4" t="s">
        <v>543</v>
      </c>
    </row>
    <row r="711" spans="1:14" ht="15.75" x14ac:dyDescent="0.15">
      <c r="A711" s="2" t="s">
        <v>723</v>
      </c>
      <c r="B711" s="2">
        <v>0.93440000000000001</v>
      </c>
      <c r="C711" s="2">
        <v>1.1416999999999999</v>
      </c>
      <c r="D711" s="2">
        <v>1.2625</v>
      </c>
      <c r="E711" s="2">
        <v>1.7049000000000001</v>
      </c>
      <c r="F711" s="2">
        <v>1.9824999999999999</v>
      </c>
      <c r="G711" s="2">
        <v>2.1147</v>
      </c>
      <c r="H711" s="2">
        <v>0.49059999999999998</v>
      </c>
      <c r="I711" s="2">
        <v>0.24440000000000001</v>
      </c>
      <c r="J711" s="2">
        <v>0.315</v>
      </c>
      <c r="K711" s="4">
        <v>-1.4070066872387801</v>
      </c>
      <c r="L711" s="4" t="s">
        <v>543</v>
      </c>
      <c r="M711" s="4">
        <v>-2.48504315269783</v>
      </c>
      <c r="N711" s="4" t="s">
        <v>543</v>
      </c>
    </row>
    <row r="712" spans="1:14" ht="15.75" x14ac:dyDescent="0.15">
      <c r="A712" s="2" t="s">
        <v>724</v>
      </c>
      <c r="B712" s="2">
        <v>11.311999999999999</v>
      </c>
      <c r="C712" s="2">
        <v>12.084300000000001</v>
      </c>
      <c r="D712" s="2">
        <v>10.2439</v>
      </c>
      <c r="E712" s="2">
        <v>14.9596</v>
      </c>
      <c r="F712" s="2">
        <v>16.0825</v>
      </c>
      <c r="G712" s="2">
        <v>17.994700000000002</v>
      </c>
      <c r="H712" s="2">
        <v>2.7206000000000001</v>
      </c>
      <c r="I712" s="2">
        <v>2.9098000000000002</v>
      </c>
      <c r="J712" s="2">
        <v>3.0855000000000001</v>
      </c>
      <c r="K712" s="4">
        <v>-1.6927686757962499</v>
      </c>
      <c r="L712" s="4" t="s">
        <v>543</v>
      </c>
      <c r="M712" s="4">
        <v>-2.5130450033176301</v>
      </c>
      <c r="N712" s="4" t="s">
        <v>543</v>
      </c>
    </row>
    <row r="713" spans="1:14" ht="15.75" x14ac:dyDescent="0.15">
      <c r="A713" s="2" t="s">
        <v>725</v>
      </c>
      <c r="B713" s="2">
        <v>9.8995999999999995</v>
      </c>
      <c r="C713" s="2">
        <v>8.6562999999999999</v>
      </c>
      <c r="D713" s="2">
        <v>10.186</v>
      </c>
      <c r="E713" s="2">
        <v>14.6395</v>
      </c>
      <c r="F713" s="2">
        <v>13.8695</v>
      </c>
      <c r="G713" s="2">
        <v>19.4496</v>
      </c>
      <c r="H713" s="2">
        <v>3.0417000000000001</v>
      </c>
      <c r="I713" s="2">
        <v>3.0596999999999999</v>
      </c>
      <c r="J713" s="2">
        <v>2.4119999999999999</v>
      </c>
      <c r="K713" s="4">
        <v>-1.49969148393189</v>
      </c>
      <c r="L713" s="4" t="s">
        <v>543</v>
      </c>
      <c r="M713" s="4">
        <v>-2.5149078501690201</v>
      </c>
      <c r="N713" s="4" t="s">
        <v>543</v>
      </c>
    </row>
    <row r="714" spans="1:14" ht="15.75" x14ac:dyDescent="0.15">
      <c r="A714" s="2" t="s">
        <v>726</v>
      </c>
      <c r="B714" s="2">
        <v>2.4748000000000001</v>
      </c>
      <c r="C714" s="2">
        <v>2.5689000000000002</v>
      </c>
      <c r="D714" s="2">
        <v>1.6735</v>
      </c>
      <c r="E714" s="2">
        <v>3.1084000000000001</v>
      </c>
      <c r="F714" s="2">
        <v>3.2770999999999999</v>
      </c>
      <c r="G714" s="2">
        <v>3.0451999999999999</v>
      </c>
      <c r="H714" s="2">
        <v>0.55630000000000002</v>
      </c>
      <c r="I714" s="2">
        <v>0.70350000000000001</v>
      </c>
      <c r="J714" s="2">
        <v>0.40960000000000002</v>
      </c>
      <c r="K714" s="4">
        <v>-1.75668426903556</v>
      </c>
      <c r="L714" s="4" t="s">
        <v>543</v>
      </c>
      <c r="M714" s="4">
        <v>-2.5201855466740999</v>
      </c>
      <c r="N714" s="4" t="s">
        <v>543</v>
      </c>
    </row>
    <row r="715" spans="1:14" ht="15.75" x14ac:dyDescent="0.15">
      <c r="A715" s="2" t="s">
        <v>727</v>
      </c>
      <c r="B715" s="2">
        <v>0.67349999999999999</v>
      </c>
      <c r="C715" s="2">
        <v>0.45050000000000001</v>
      </c>
      <c r="D715" s="2">
        <v>1.1904999999999999</v>
      </c>
      <c r="E715" s="2">
        <v>1.4632000000000001</v>
      </c>
      <c r="F715" s="2">
        <v>0.37340000000000001</v>
      </c>
      <c r="G715" s="2">
        <v>0.70699999999999996</v>
      </c>
      <c r="H715" s="2">
        <v>6.6600000000000006E-2</v>
      </c>
      <c r="I715" s="2">
        <v>0.17219999999999999</v>
      </c>
      <c r="J715" s="2">
        <v>0.20369999999999999</v>
      </c>
      <c r="K715" s="4">
        <v>-2.12897011819312</v>
      </c>
      <c r="L715" s="4" t="s">
        <v>543</v>
      </c>
      <c r="M715" s="4">
        <v>-2.5365431469353301</v>
      </c>
      <c r="N715" s="4" t="s">
        <v>543</v>
      </c>
    </row>
    <row r="716" spans="1:14" ht="15.75" x14ac:dyDescent="0.15">
      <c r="A716" s="2" t="s">
        <v>728</v>
      </c>
      <c r="B716" s="2">
        <v>1.2390000000000001</v>
      </c>
      <c r="C716" s="2">
        <v>1.3478000000000001</v>
      </c>
      <c r="D716" s="2">
        <v>1.1167</v>
      </c>
      <c r="E716" s="2">
        <v>1.4016</v>
      </c>
      <c r="F716" s="2">
        <v>1.8445</v>
      </c>
      <c r="G716" s="2">
        <v>1.6007</v>
      </c>
      <c r="H716" s="2">
        <v>0.2261</v>
      </c>
      <c r="I716" s="2">
        <v>0.156</v>
      </c>
      <c r="J716" s="2">
        <v>0.46110000000000001</v>
      </c>
      <c r="K716" s="4">
        <v>-1.87646368264257</v>
      </c>
      <c r="L716" s="4" t="s">
        <v>543</v>
      </c>
      <c r="M716" s="4">
        <v>-2.5416054437936699</v>
      </c>
      <c r="N716" s="4" t="s">
        <v>543</v>
      </c>
    </row>
    <row r="717" spans="1:14" ht="15.75" x14ac:dyDescent="0.15">
      <c r="A717" s="2" t="s">
        <v>729</v>
      </c>
      <c r="B717" s="2">
        <v>1.3012999999999999</v>
      </c>
      <c r="C717" s="2">
        <v>1.4629000000000001</v>
      </c>
      <c r="D717" s="2">
        <v>1.7628999999999999</v>
      </c>
      <c r="E717" s="2">
        <v>3.2238000000000002</v>
      </c>
      <c r="F717" s="2">
        <v>2.9321000000000002</v>
      </c>
      <c r="G717" s="2">
        <v>2.3142</v>
      </c>
      <c r="H717" s="2">
        <v>0.39350000000000002</v>
      </c>
      <c r="I717" s="2">
        <v>0.40720000000000001</v>
      </c>
      <c r="J717" s="2">
        <v>0.64810000000000001</v>
      </c>
      <c r="K717" s="4">
        <v>-1.3833583881765701</v>
      </c>
      <c r="L717" s="4" t="s">
        <v>543</v>
      </c>
      <c r="M717" s="4">
        <v>-2.5657187051461001</v>
      </c>
      <c r="N717" s="4" t="s">
        <v>543</v>
      </c>
    </row>
    <row r="718" spans="1:14" ht="15.75" x14ac:dyDescent="0.15">
      <c r="A718" s="2" t="s">
        <v>730</v>
      </c>
      <c r="B718" s="2">
        <v>11.3108</v>
      </c>
      <c r="C718" s="2">
        <v>14.062900000000001</v>
      </c>
      <c r="D718" s="2">
        <v>12.877000000000001</v>
      </c>
      <c r="E718" s="2">
        <v>14.554399999999999</v>
      </c>
      <c r="F718" s="2">
        <v>10.382099999999999</v>
      </c>
      <c r="G718" s="2">
        <v>11.6096</v>
      </c>
      <c r="H718" s="2">
        <v>2.3986000000000001</v>
      </c>
      <c r="I718" s="2">
        <v>1.4984</v>
      </c>
      <c r="J718" s="2">
        <v>1.9379</v>
      </c>
      <c r="K718" s="4">
        <v>-2.45326132457956</v>
      </c>
      <c r="L718" s="4" t="s">
        <v>543</v>
      </c>
      <c r="M718" s="4">
        <v>-2.6629970552731201</v>
      </c>
      <c r="N718" s="4" t="s">
        <v>543</v>
      </c>
    </row>
    <row r="719" spans="1:14" ht="15.75" x14ac:dyDescent="0.15">
      <c r="A719" s="2" t="s">
        <v>731</v>
      </c>
      <c r="B719" s="2">
        <v>0.76829999999999998</v>
      </c>
      <c r="C719" s="2">
        <v>0.79279999999999995</v>
      </c>
      <c r="D719" s="2">
        <v>1.0243</v>
      </c>
      <c r="E719" s="2">
        <v>1.6947000000000001</v>
      </c>
      <c r="F719" s="2">
        <v>1.4867999999999999</v>
      </c>
      <c r="G719" s="2">
        <v>1.7806</v>
      </c>
      <c r="H719" s="2">
        <v>0.27339999999999998</v>
      </c>
      <c r="I719" s="2">
        <v>0.4244</v>
      </c>
      <c r="J719" s="2">
        <v>9.2899999999999996E-2</v>
      </c>
      <c r="K719" s="4">
        <v>-1.4542129606421901</v>
      </c>
      <c r="L719" s="4" t="s">
        <v>543</v>
      </c>
      <c r="M719" s="4">
        <v>-2.6738257037619002</v>
      </c>
      <c r="N719" s="4" t="s">
        <v>543</v>
      </c>
    </row>
    <row r="720" spans="1:14" ht="15.75" x14ac:dyDescent="0.15">
      <c r="A720" s="2" t="s">
        <v>732</v>
      </c>
      <c r="B720" s="2">
        <v>3.6406999999999998</v>
      </c>
      <c r="C720" s="2">
        <v>3.0956999999999999</v>
      </c>
      <c r="D720" s="2">
        <v>3.6194000000000002</v>
      </c>
      <c r="E720" s="2">
        <v>3.7734999999999999</v>
      </c>
      <c r="F720" s="2">
        <v>4.8983999999999996</v>
      </c>
      <c r="G720" s="2">
        <v>5.5236999999999998</v>
      </c>
      <c r="H720" s="2">
        <v>0.82499999999999996</v>
      </c>
      <c r="I720" s="2">
        <v>0.65269999999999995</v>
      </c>
      <c r="J720" s="2">
        <v>0.74219999999999997</v>
      </c>
      <c r="K720" s="4">
        <v>-1.96511550067702</v>
      </c>
      <c r="L720" s="4" t="s">
        <v>543</v>
      </c>
      <c r="M720" s="4">
        <v>-2.6978344910556502</v>
      </c>
      <c r="N720" s="4" t="s">
        <v>543</v>
      </c>
    </row>
    <row r="721" spans="1:14" ht="15.75" x14ac:dyDescent="0.15">
      <c r="A721" s="2" t="s">
        <v>733</v>
      </c>
      <c r="B721" s="2">
        <v>46.7102</v>
      </c>
      <c r="C721" s="2">
        <v>45.483199999999997</v>
      </c>
      <c r="D721" s="2">
        <v>44.716299999999997</v>
      </c>
      <c r="E721" s="2">
        <v>83.368600000000001</v>
      </c>
      <c r="F721" s="2">
        <v>100.18300000000001</v>
      </c>
      <c r="G721" s="2">
        <v>105.26049999999999</v>
      </c>
      <c r="H721" s="2">
        <v>14.2262</v>
      </c>
      <c r="I721" s="2">
        <v>13.2255</v>
      </c>
      <c r="J721" s="2">
        <v>16.555700000000002</v>
      </c>
      <c r="K721" s="4">
        <v>-1.3806245878718899</v>
      </c>
      <c r="L721" s="4" t="s">
        <v>543</v>
      </c>
      <c r="M721" s="4">
        <v>-2.7360551180287498</v>
      </c>
      <c r="N721" s="4" t="s">
        <v>543</v>
      </c>
    </row>
    <row r="722" spans="1:14" ht="15.75" x14ac:dyDescent="0.15">
      <c r="A722" s="2" t="s">
        <v>734</v>
      </c>
      <c r="B722" s="2">
        <v>2.2776999999999998</v>
      </c>
      <c r="C722" s="2">
        <v>1.6167</v>
      </c>
      <c r="D722" s="2">
        <v>2.4977</v>
      </c>
      <c r="E722" s="2">
        <v>1.0874999999999999</v>
      </c>
      <c r="F722" s="2">
        <v>1.4431</v>
      </c>
      <c r="G722" s="2">
        <v>1.093</v>
      </c>
      <c r="H722" s="2">
        <v>0.12870000000000001</v>
      </c>
      <c r="I722" s="2">
        <v>0.1331</v>
      </c>
      <c r="J722" s="2">
        <v>0.26240000000000002</v>
      </c>
      <c r="K722" s="4">
        <v>-3.3518749361523299</v>
      </c>
      <c r="L722" s="4" t="s">
        <v>543</v>
      </c>
      <c r="M722" s="4">
        <v>-2.8090895697276701</v>
      </c>
      <c r="N722" s="4" t="s">
        <v>543</v>
      </c>
    </row>
    <row r="723" spans="1:14" ht="15.75" x14ac:dyDescent="0.15">
      <c r="A723" s="2" t="s">
        <v>735</v>
      </c>
      <c r="B723" s="2">
        <v>2.1236000000000002</v>
      </c>
      <c r="C723" s="2">
        <v>1.8362000000000001</v>
      </c>
      <c r="D723" s="2">
        <v>2.5950000000000002</v>
      </c>
      <c r="E723" s="2">
        <v>0.64580000000000004</v>
      </c>
      <c r="F723" s="2">
        <v>0.80010000000000003</v>
      </c>
      <c r="G723" s="2">
        <v>0.64900000000000002</v>
      </c>
      <c r="H723" s="2">
        <v>8.2600000000000007E-2</v>
      </c>
      <c r="I723" s="2">
        <v>8.5500000000000007E-2</v>
      </c>
      <c r="J723" s="2">
        <v>0.1263</v>
      </c>
      <c r="K723" s="4">
        <v>-4.2195765740525699</v>
      </c>
      <c r="L723" s="4" t="s">
        <v>543</v>
      </c>
      <c r="M723" s="4">
        <v>-2.8512592264804599</v>
      </c>
      <c r="N723" s="4" t="s">
        <v>543</v>
      </c>
    </row>
    <row r="724" spans="1:14" ht="15.75" x14ac:dyDescent="0.15">
      <c r="A724" s="2" t="s">
        <v>736</v>
      </c>
      <c r="B724" s="2">
        <v>2.6854</v>
      </c>
      <c r="C724" s="2">
        <v>5.1318999999999999</v>
      </c>
      <c r="D724" s="2">
        <v>5.0909000000000004</v>
      </c>
      <c r="E724" s="2">
        <v>7.3183999999999996</v>
      </c>
      <c r="F724" s="2">
        <v>7.4958</v>
      </c>
      <c r="G724" s="2">
        <v>7.2163000000000004</v>
      </c>
      <c r="H724" s="2">
        <v>1.552</v>
      </c>
      <c r="I724" s="2">
        <v>0.42259999999999998</v>
      </c>
      <c r="J724" s="2">
        <v>1.0827</v>
      </c>
      <c r="K724" s="4">
        <v>-1.8122305418906799</v>
      </c>
      <c r="L724" s="4" t="s">
        <v>543</v>
      </c>
      <c r="M724" s="4">
        <v>-2.8646785586507</v>
      </c>
      <c r="N724" s="4" t="s">
        <v>543</v>
      </c>
    </row>
    <row r="725" spans="1:14" ht="15.75" x14ac:dyDescent="0.15">
      <c r="A725" s="2" t="s">
        <v>737</v>
      </c>
      <c r="B725" s="2">
        <v>34.942999999999998</v>
      </c>
      <c r="C725" s="2">
        <v>34.625599999999999</v>
      </c>
      <c r="D725" s="2">
        <v>29.803599999999999</v>
      </c>
      <c r="E725" s="2">
        <v>29.5869</v>
      </c>
      <c r="F725" s="2">
        <v>36.108699999999999</v>
      </c>
      <c r="G725" s="2">
        <v>31.3871</v>
      </c>
      <c r="H725" s="2">
        <v>3.8895</v>
      </c>
      <c r="I725" s="2">
        <v>5.5069999999999997</v>
      </c>
      <c r="J725" s="2">
        <v>3.9655</v>
      </c>
      <c r="K725" s="4">
        <v>-2.6415225168564498</v>
      </c>
      <c r="L725" s="4" t="s">
        <v>543</v>
      </c>
      <c r="M725" s="4">
        <v>-2.8846139883108601</v>
      </c>
      <c r="N725" s="4" t="s">
        <v>543</v>
      </c>
    </row>
    <row r="726" spans="1:14" ht="15.75" x14ac:dyDescent="0.15">
      <c r="A726" s="2" t="s">
        <v>738</v>
      </c>
      <c r="B726" s="2">
        <v>1.6544000000000001</v>
      </c>
      <c r="C726" s="2">
        <v>2.1844000000000001</v>
      </c>
      <c r="D726" s="2">
        <v>1.9140999999999999</v>
      </c>
      <c r="E726" s="2">
        <v>2.4632000000000001</v>
      </c>
      <c r="F726" s="2">
        <v>3.3654999999999999</v>
      </c>
      <c r="G726" s="2">
        <v>3.3595999999999999</v>
      </c>
      <c r="H726" s="2">
        <v>0.3569</v>
      </c>
      <c r="I726" s="2">
        <v>0.55379999999999996</v>
      </c>
      <c r="J726" s="2">
        <v>0.33350000000000002</v>
      </c>
      <c r="K726" s="4">
        <v>-1.95324295287276</v>
      </c>
      <c r="L726" s="4" t="s">
        <v>543</v>
      </c>
      <c r="M726" s="4">
        <v>-2.9093377240427198</v>
      </c>
      <c r="N726" s="4" t="s">
        <v>543</v>
      </c>
    </row>
    <row r="727" spans="1:14" ht="15.75" x14ac:dyDescent="0.15">
      <c r="A727" s="2" t="s">
        <v>739</v>
      </c>
      <c r="B727" s="2">
        <v>8.0816999999999997</v>
      </c>
      <c r="C727" s="2">
        <v>9.8491999999999997</v>
      </c>
      <c r="D727" s="2">
        <v>9.0677000000000003</v>
      </c>
      <c r="E727" s="2">
        <v>15.0029</v>
      </c>
      <c r="F727" s="2">
        <v>19.774100000000001</v>
      </c>
      <c r="G727" s="2">
        <v>19.312999999999999</v>
      </c>
      <c r="H727" s="2">
        <v>2.5200999999999998</v>
      </c>
      <c r="I727" s="2">
        <v>2.6074999999999999</v>
      </c>
      <c r="J727" s="2">
        <v>1.9550000000000001</v>
      </c>
      <c r="K727" s="4">
        <v>-1.6731813630286101</v>
      </c>
      <c r="L727" s="4" t="s">
        <v>543</v>
      </c>
      <c r="M727" s="4">
        <v>-2.9562260449892102</v>
      </c>
      <c r="N727" s="4" t="s">
        <v>543</v>
      </c>
    </row>
    <row r="728" spans="1:14" ht="15.75" x14ac:dyDescent="0.15">
      <c r="A728" s="2" t="s">
        <v>740</v>
      </c>
      <c r="B728" s="2">
        <v>18.573699999999999</v>
      </c>
      <c r="C728" s="2">
        <v>16.792100000000001</v>
      </c>
      <c r="D728" s="2">
        <v>18.994700000000002</v>
      </c>
      <c r="E728" s="2">
        <v>28.2043</v>
      </c>
      <c r="F728" s="2">
        <v>35.265500000000003</v>
      </c>
      <c r="G728" s="2">
        <v>32.304900000000004</v>
      </c>
      <c r="H728" s="2">
        <v>3.7606999999999999</v>
      </c>
      <c r="I728" s="2">
        <v>4.1650999999999998</v>
      </c>
      <c r="J728" s="2">
        <v>3.9962</v>
      </c>
      <c r="K728" s="4">
        <v>-1.9331972537498501</v>
      </c>
      <c r="L728" s="4" t="s">
        <v>543</v>
      </c>
      <c r="M728" s="4">
        <v>-3.0287447693622802</v>
      </c>
      <c r="N728" s="4" t="s">
        <v>543</v>
      </c>
    </row>
    <row r="729" spans="1:14" ht="15.75" x14ac:dyDescent="0.15">
      <c r="A729" s="2" t="s">
        <v>741</v>
      </c>
      <c r="B729" s="2">
        <v>1.3686</v>
      </c>
      <c r="C729" s="2">
        <v>1.2423999999999999</v>
      </c>
      <c r="D729" s="2">
        <v>0.55289999999999995</v>
      </c>
      <c r="E729" s="2">
        <v>1.4865999999999999</v>
      </c>
      <c r="F729" s="2">
        <v>1.0346</v>
      </c>
      <c r="G729" s="2">
        <v>1.3792</v>
      </c>
      <c r="H729" s="2">
        <v>0.20300000000000001</v>
      </c>
      <c r="I729" s="2">
        <v>0.28000000000000003</v>
      </c>
      <c r="J729" s="2">
        <v>0</v>
      </c>
      <c r="K729" s="4">
        <v>-2.4656285724760001</v>
      </c>
      <c r="L729" s="4" t="s">
        <v>543</v>
      </c>
      <c r="M729" s="4">
        <v>-3.0369537375796698</v>
      </c>
      <c r="N729" s="4" t="s">
        <v>543</v>
      </c>
    </row>
    <row r="730" spans="1:14" ht="15.75" x14ac:dyDescent="0.15">
      <c r="A730" s="2" t="s">
        <v>742</v>
      </c>
      <c r="B730" s="2">
        <v>1.3861000000000001</v>
      </c>
      <c r="C730" s="2">
        <v>1.276</v>
      </c>
      <c r="D730" s="2">
        <v>1.7509999999999999</v>
      </c>
      <c r="E730" s="2">
        <v>5.3832000000000004</v>
      </c>
      <c r="F730" s="2">
        <v>6.0688000000000004</v>
      </c>
      <c r="G730" s="2">
        <v>5.7053000000000003</v>
      </c>
      <c r="H730" s="2">
        <v>0.4864</v>
      </c>
      <c r="I730" s="2">
        <v>0.79079999999999995</v>
      </c>
      <c r="J730" s="2">
        <v>0.56669999999999998</v>
      </c>
      <c r="K730" s="4">
        <v>-1.0026129117217999</v>
      </c>
      <c r="L730" s="4" t="s">
        <v>543</v>
      </c>
      <c r="M730" s="4">
        <v>-3.2415618155898298</v>
      </c>
      <c r="N730" s="4" t="s">
        <v>543</v>
      </c>
    </row>
    <row r="731" spans="1:14" ht="15.75" x14ac:dyDescent="0.15">
      <c r="A731" s="2" t="s">
        <v>743</v>
      </c>
      <c r="B731" s="2">
        <v>42.235900000000001</v>
      </c>
      <c r="C731" s="2">
        <v>39.711199999999998</v>
      </c>
      <c r="D731" s="2">
        <v>36.013800000000003</v>
      </c>
      <c r="E731" s="2">
        <v>28.644200000000001</v>
      </c>
      <c r="F731" s="2">
        <v>31.308199999999999</v>
      </c>
      <c r="G731" s="2">
        <v>33.21</v>
      </c>
      <c r="H731" s="2">
        <v>3.0508000000000002</v>
      </c>
      <c r="I731" s="2">
        <v>3.431</v>
      </c>
      <c r="J731" s="2">
        <v>3.2118000000000002</v>
      </c>
      <c r="K731" s="4">
        <v>-3.35050067164766</v>
      </c>
      <c r="L731" s="4" t="s">
        <v>543</v>
      </c>
      <c r="M731" s="4">
        <v>-3.2863058870376398</v>
      </c>
      <c r="N731" s="4" t="s">
        <v>543</v>
      </c>
    </row>
    <row r="732" spans="1:14" ht="15.75" x14ac:dyDescent="0.15">
      <c r="A732" s="2" t="s">
        <v>744</v>
      </c>
      <c r="B732" s="2">
        <v>0.90869999999999995</v>
      </c>
      <c r="C732" s="2">
        <v>1.2232000000000001</v>
      </c>
      <c r="D732" s="2">
        <v>0.52680000000000005</v>
      </c>
      <c r="E732" s="2">
        <v>2.4561999999999999</v>
      </c>
      <c r="F732" s="2">
        <v>1.8160000000000001</v>
      </c>
      <c r="G732" s="2">
        <v>2.8269000000000002</v>
      </c>
      <c r="H732" s="2">
        <v>0.28120000000000001</v>
      </c>
      <c r="I732" s="2">
        <v>0.14549999999999999</v>
      </c>
      <c r="J732" s="2">
        <v>0.28670000000000001</v>
      </c>
      <c r="K732" s="4">
        <v>-1.6410548815635499</v>
      </c>
      <c r="L732" s="4" t="s">
        <v>543</v>
      </c>
      <c r="M732" s="4">
        <v>-3.33087771638509</v>
      </c>
      <c r="N732" s="4" t="s">
        <v>543</v>
      </c>
    </row>
    <row r="733" spans="1:14" ht="15.75" x14ac:dyDescent="0.15">
      <c r="A733" s="2" t="s">
        <v>745</v>
      </c>
      <c r="B733" s="2">
        <v>3.9308999999999998</v>
      </c>
      <c r="C733" s="2">
        <v>3.2972999999999999</v>
      </c>
      <c r="D733" s="2">
        <v>3.0057999999999998</v>
      </c>
      <c r="E733" s="2">
        <v>9.9199000000000002</v>
      </c>
      <c r="F733" s="2">
        <v>6.7012999999999998</v>
      </c>
      <c r="G733" s="2">
        <v>7.6300999999999997</v>
      </c>
      <c r="H733" s="2">
        <v>0.78239999999999998</v>
      </c>
      <c r="I733" s="2">
        <v>0.87429999999999997</v>
      </c>
      <c r="J733" s="2">
        <v>0.60629999999999995</v>
      </c>
      <c r="K733" s="4">
        <v>-1.92457696494659</v>
      </c>
      <c r="L733" s="4" t="s">
        <v>543</v>
      </c>
      <c r="M733" s="4">
        <v>-3.4400435088868102</v>
      </c>
      <c r="N733" s="4" t="s">
        <v>543</v>
      </c>
    </row>
    <row r="734" spans="1:14" ht="15.75" x14ac:dyDescent="0.15">
      <c r="A734" s="2" t="s">
        <v>746</v>
      </c>
      <c r="B734" s="2">
        <v>19.048100000000002</v>
      </c>
      <c r="C734" s="2">
        <v>20.390899999999998</v>
      </c>
      <c r="D734" s="2">
        <v>19.745200000000001</v>
      </c>
      <c r="E734" s="2">
        <v>44.387700000000002</v>
      </c>
      <c r="F734" s="2">
        <v>45.345599999999997</v>
      </c>
      <c r="G734" s="2">
        <v>39.894100000000002</v>
      </c>
      <c r="H734" s="2">
        <v>4.6515000000000004</v>
      </c>
      <c r="I734" s="2">
        <v>3.2603</v>
      </c>
      <c r="J734" s="2">
        <v>4.0693000000000001</v>
      </c>
      <c r="K734" s="4">
        <v>-2.0462476872260802</v>
      </c>
      <c r="L734" s="4" t="s">
        <v>543</v>
      </c>
      <c r="M734" s="4">
        <v>-3.4554905812003698</v>
      </c>
      <c r="N734" s="4" t="s">
        <v>543</v>
      </c>
    </row>
    <row r="735" spans="1:14" ht="15.75" x14ac:dyDescent="0.15">
      <c r="A735" s="2" t="s">
        <v>747</v>
      </c>
      <c r="B735" s="2">
        <v>13.849299999999999</v>
      </c>
      <c r="C735" s="2">
        <v>17.655899999999999</v>
      </c>
      <c r="D735" s="2">
        <v>14.908799999999999</v>
      </c>
      <c r="E735" s="2">
        <v>51.096699999999998</v>
      </c>
      <c r="F735" s="2">
        <v>33.647500000000001</v>
      </c>
      <c r="G735" s="2">
        <v>35.625700000000002</v>
      </c>
      <c r="H735" s="2">
        <v>3.4626000000000001</v>
      </c>
      <c r="I735" s="2">
        <v>3.6192000000000002</v>
      </c>
      <c r="J735" s="2">
        <v>3.9445999999999999</v>
      </c>
      <c r="K735" s="4">
        <v>-1.8160987073538</v>
      </c>
      <c r="L735" s="4" t="s">
        <v>543</v>
      </c>
      <c r="M735" s="4">
        <v>-3.4635458520476501</v>
      </c>
      <c r="N735" s="4" t="s">
        <v>543</v>
      </c>
    </row>
    <row r="736" spans="1:14" ht="15.75" x14ac:dyDescent="0.15">
      <c r="A736" s="2" t="s">
        <v>748</v>
      </c>
      <c r="B736" s="2">
        <v>34.189300000000003</v>
      </c>
      <c r="C736" s="2">
        <v>32.700699999999998</v>
      </c>
      <c r="D736" s="2">
        <v>30.523399999999999</v>
      </c>
      <c r="E736" s="2">
        <v>59.783499999999997</v>
      </c>
      <c r="F736" s="2">
        <v>71.311000000000007</v>
      </c>
      <c r="G736" s="2">
        <v>59.326599999999999</v>
      </c>
      <c r="H736" s="2">
        <v>5.8365999999999998</v>
      </c>
      <c r="I736" s="2">
        <v>4.1966000000000001</v>
      </c>
      <c r="J736" s="2">
        <v>6.2533000000000003</v>
      </c>
      <c r="K736" s="4">
        <v>-2.3233646030079398</v>
      </c>
      <c r="L736" s="4" t="s">
        <v>543</v>
      </c>
      <c r="M736" s="4">
        <v>-3.5680920368467102</v>
      </c>
      <c r="N736" s="4" t="s">
        <v>543</v>
      </c>
    </row>
    <row r="737" spans="1:14" ht="15.75" x14ac:dyDescent="0.15">
      <c r="A737" s="2" t="s">
        <v>749</v>
      </c>
      <c r="B737" s="2">
        <v>7.7930999999999999</v>
      </c>
      <c r="C737" s="2">
        <v>9.8249999999999993</v>
      </c>
      <c r="D737" s="2">
        <v>8.0828000000000007</v>
      </c>
      <c r="E737" s="2">
        <v>12.9458</v>
      </c>
      <c r="F737" s="2">
        <v>16.226400000000002</v>
      </c>
      <c r="G737" s="2">
        <v>14.573499999999999</v>
      </c>
      <c r="H737" s="2">
        <v>1.3798999999999999</v>
      </c>
      <c r="I737" s="2">
        <v>1.3801000000000001</v>
      </c>
      <c r="J737" s="2">
        <v>0.98480000000000001</v>
      </c>
      <c r="K737" s="4">
        <v>-2.5219185272517599</v>
      </c>
      <c r="L737" s="4" t="s">
        <v>543</v>
      </c>
      <c r="M737" s="4">
        <v>-3.5687461520468502</v>
      </c>
      <c r="N737" s="4" t="s">
        <v>543</v>
      </c>
    </row>
    <row r="738" spans="1:14" ht="15.75" x14ac:dyDescent="0.15">
      <c r="A738" s="2" t="s">
        <v>750</v>
      </c>
      <c r="B738" s="2">
        <v>0.63819999999999999</v>
      </c>
      <c r="C738" s="2">
        <v>0.9758</v>
      </c>
      <c r="D738" s="2">
        <v>0.87670000000000003</v>
      </c>
      <c r="E738" s="2">
        <v>2.2825000000000002</v>
      </c>
      <c r="F738" s="2">
        <v>1.8785000000000001</v>
      </c>
      <c r="G738" s="2">
        <v>1.7794000000000001</v>
      </c>
      <c r="H738" s="2">
        <v>0.1767</v>
      </c>
      <c r="I738" s="2">
        <v>0.1045</v>
      </c>
      <c r="J738" s="2">
        <v>0.2059</v>
      </c>
      <c r="K738" s="4">
        <v>-2.0918410613493399</v>
      </c>
      <c r="L738" s="4" t="s">
        <v>543</v>
      </c>
      <c r="M738" s="4">
        <v>-3.6246396885695802</v>
      </c>
      <c r="N738" s="4" t="s">
        <v>543</v>
      </c>
    </row>
    <row r="739" spans="1:14" ht="15.75" x14ac:dyDescent="0.15">
      <c r="A739" s="2" t="s">
        <v>751</v>
      </c>
      <c r="B739" s="2">
        <v>5.9569000000000001</v>
      </c>
      <c r="C739" s="2">
        <v>4.5129999999999999</v>
      </c>
      <c r="D739" s="2">
        <v>4.2976999999999999</v>
      </c>
      <c r="E739" s="2">
        <v>7.7507000000000001</v>
      </c>
      <c r="F739" s="2">
        <v>10.036</v>
      </c>
      <c r="G739" s="2">
        <v>10.612299999999999</v>
      </c>
      <c r="H739" s="2">
        <v>0.63100000000000001</v>
      </c>
      <c r="I739" s="2">
        <v>0.95750000000000002</v>
      </c>
      <c r="J739" s="2">
        <v>0.60040000000000004</v>
      </c>
      <c r="K739" s="4">
        <v>-2.5037007388171801</v>
      </c>
      <c r="L739" s="4" t="s">
        <v>543</v>
      </c>
      <c r="M739" s="4">
        <v>-3.72244236640271</v>
      </c>
      <c r="N739" s="4" t="s">
        <v>543</v>
      </c>
    </row>
    <row r="740" spans="1:14" ht="15.75" x14ac:dyDescent="0.15">
      <c r="A740" s="2" t="s">
        <v>752</v>
      </c>
      <c r="B740" s="2">
        <v>0.56420000000000003</v>
      </c>
      <c r="C740" s="2">
        <v>0.64690000000000003</v>
      </c>
      <c r="D740" s="2">
        <v>0.46500000000000002</v>
      </c>
      <c r="E740" s="2">
        <v>1.6517999999999999</v>
      </c>
      <c r="F740" s="2">
        <v>1.4194</v>
      </c>
      <c r="G740" s="2">
        <v>1.6600999999999999</v>
      </c>
      <c r="H740" s="2">
        <v>0.16059999999999999</v>
      </c>
      <c r="I740" s="2">
        <v>0.1108</v>
      </c>
      <c r="J740" s="2">
        <v>5.4600000000000003E-2</v>
      </c>
      <c r="K740" s="4">
        <v>-2.1055631222953601</v>
      </c>
      <c r="L740" s="4" t="s">
        <v>543</v>
      </c>
      <c r="M740" s="4">
        <v>-3.8766808343514301</v>
      </c>
      <c r="N740" s="4" t="s">
        <v>543</v>
      </c>
    </row>
    <row r="741" spans="1:14" ht="15.75" x14ac:dyDescent="0.15">
      <c r="A741" s="2" t="s">
        <v>753</v>
      </c>
      <c r="B741" s="2">
        <v>23.9284</v>
      </c>
      <c r="C741" s="2">
        <v>20.811399999999999</v>
      </c>
      <c r="D741" s="2">
        <v>21.549700000000001</v>
      </c>
      <c r="E741" s="2">
        <v>71.830100000000002</v>
      </c>
      <c r="F741" s="2">
        <v>62.366500000000002</v>
      </c>
      <c r="G741" s="2">
        <v>83.238600000000005</v>
      </c>
      <c r="H741" s="2">
        <v>4.7458</v>
      </c>
      <c r="I741" s="2">
        <v>5.0922000000000001</v>
      </c>
      <c r="J741" s="2">
        <v>3.9426000000000001</v>
      </c>
      <c r="K741" s="4">
        <v>-2.01185220902721</v>
      </c>
      <c r="L741" s="4" t="s">
        <v>543</v>
      </c>
      <c r="M741" s="4">
        <v>-3.99961850506824</v>
      </c>
      <c r="N741" s="4" t="s">
        <v>543</v>
      </c>
    </row>
    <row r="742" spans="1:14" ht="15.75" x14ac:dyDescent="0.15">
      <c r="A742" s="2" t="s">
        <v>754</v>
      </c>
      <c r="B742" s="2">
        <v>1.8747</v>
      </c>
      <c r="C742" s="2">
        <v>2.3088000000000002</v>
      </c>
      <c r="D742" s="2">
        <v>1.9356</v>
      </c>
      <c r="E742" s="2">
        <v>10.8606</v>
      </c>
      <c r="F742" s="2">
        <v>12.0936</v>
      </c>
      <c r="G742" s="2">
        <v>12.314399999999999</v>
      </c>
      <c r="H742" s="2">
        <v>0.98839999999999995</v>
      </c>
      <c r="I742" s="2">
        <v>0.59660000000000002</v>
      </c>
      <c r="J742" s="2">
        <v>0.58789999999999998</v>
      </c>
      <c r="K742" s="4">
        <v>-1.2347368319683301</v>
      </c>
      <c r="L742" s="4" t="s">
        <v>543</v>
      </c>
      <c r="M742" s="4">
        <v>-4.03872761214331</v>
      </c>
      <c r="N742" s="4" t="s">
        <v>543</v>
      </c>
    </row>
    <row r="743" spans="1:14" ht="15.75" x14ac:dyDescent="0.15">
      <c r="A743" s="2" t="s">
        <v>755</v>
      </c>
      <c r="B743" s="2">
        <v>3.5156000000000001</v>
      </c>
      <c r="C743" s="2">
        <v>1.9409000000000001</v>
      </c>
      <c r="D743" s="2">
        <v>3.472</v>
      </c>
      <c r="E743" s="2">
        <v>7.0067000000000004</v>
      </c>
      <c r="F743" s="2">
        <v>8.3998000000000008</v>
      </c>
      <c r="G743" s="2">
        <v>7.173</v>
      </c>
      <c r="H743" s="2">
        <v>0.30890000000000001</v>
      </c>
      <c r="I743" s="2">
        <v>0.37290000000000001</v>
      </c>
      <c r="J743" s="2">
        <v>0.52500000000000002</v>
      </c>
      <c r="K743" s="4">
        <v>-2.6328547963861699</v>
      </c>
      <c r="L743" s="4" t="s">
        <v>543</v>
      </c>
      <c r="M743" s="4">
        <v>-4.2477223547885199</v>
      </c>
      <c r="N743" s="4" t="s">
        <v>543</v>
      </c>
    </row>
    <row r="744" spans="1:14" ht="15.75" x14ac:dyDescent="0.15">
      <c r="A744" s="2" t="s">
        <v>756</v>
      </c>
      <c r="B744" s="2">
        <v>2.2334000000000001</v>
      </c>
      <c r="C744" s="2">
        <v>1.5696000000000001</v>
      </c>
      <c r="D744" s="2">
        <v>1.7464</v>
      </c>
      <c r="E744" s="2">
        <v>7.6573000000000002</v>
      </c>
      <c r="F744" s="2">
        <v>8.3657000000000004</v>
      </c>
      <c r="G744" s="2">
        <v>8.0950000000000006</v>
      </c>
      <c r="H744" s="2">
        <v>0.68369999999999997</v>
      </c>
      <c r="I744" s="2">
        <v>0.1326</v>
      </c>
      <c r="J744" s="2">
        <v>0.43569999999999998</v>
      </c>
      <c r="K744" s="4">
        <v>-1.8893467046649901</v>
      </c>
      <c r="L744" s="4" t="s">
        <v>543</v>
      </c>
      <c r="M744" s="4">
        <v>-4.28099687217167</v>
      </c>
      <c r="N744" s="4" t="s">
        <v>543</v>
      </c>
    </row>
    <row r="745" spans="1:14" ht="15.75" x14ac:dyDescent="0.15">
      <c r="A745" s="2" t="s">
        <v>757</v>
      </c>
      <c r="B745" s="2">
        <v>6.4039000000000001</v>
      </c>
      <c r="C745" s="2">
        <v>8.3483000000000001</v>
      </c>
      <c r="D745" s="2">
        <v>7.3460000000000001</v>
      </c>
      <c r="E745" s="2">
        <v>49.152700000000003</v>
      </c>
      <c r="F745" s="2">
        <v>20.540700000000001</v>
      </c>
      <c r="G745" s="2">
        <v>29.405000000000001</v>
      </c>
      <c r="H745" s="2">
        <v>1.5375000000000001</v>
      </c>
      <c r="I745" s="2">
        <v>1.7312000000000001</v>
      </c>
      <c r="J745" s="2">
        <v>1.4754</v>
      </c>
      <c r="K745" s="4">
        <v>-1.9623227626612201</v>
      </c>
      <c r="L745" s="4" t="s">
        <v>543</v>
      </c>
      <c r="M745" s="4">
        <v>-4.3941100833788802</v>
      </c>
      <c r="N745" s="4" t="s">
        <v>543</v>
      </c>
    </row>
    <row r="746" spans="1:14" ht="15.75" x14ac:dyDescent="0.15">
      <c r="A746" s="2" t="s">
        <v>758</v>
      </c>
      <c r="B746" s="2">
        <v>1.7915000000000001</v>
      </c>
      <c r="C746" s="2">
        <v>2.7195999999999998</v>
      </c>
      <c r="D746" s="2">
        <v>2.1408</v>
      </c>
      <c r="E746" s="2">
        <v>22.4665</v>
      </c>
      <c r="F746" s="2">
        <v>17.61</v>
      </c>
      <c r="G746" s="2">
        <v>19.019300000000001</v>
      </c>
      <c r="H746" s="2">
        <v>1.0177</v>
      </c>
      <c r="I746" s="2">
        <v>0.83620000000000005</v>
      </c>
      <c r="J746" s="2">
        <v>0.85450000000000004</v>
      </c>
      <c r="K746" s="4">
        <v>-1.03639850988131</v>
      </c>
      <c r="L746" s="4" t="s">
        <v>543</v>
      </c>
      <c r="M746" s="4">
        <v>-4.4647116835408598</v>
      </c>
      <c r="N746" s="4" t="s">
        <v>543</v>
      </c>
    </row>
    <row r="747" spans="1:14" ht="15.75" x14ac:dyDescent="0.15">
      <c r="A747" s="2" t="s">
        <v>759</v>
      </c>
      <c r="B747" s="2">
        <v>2.7231999999999998</v>
      </c>
      <c r="C747" s="2">
        <v>3.0249000000000001</v>
      </c>
      <c r="D747" s="2">
        <v>5.3635000000000002</v>
      </c>
      <c r="E747" s="2">
        <v>10.666</v>
      </c>
      <c r="F747" s="2">
        <v>12.9696</v>
      </c>
      <c r="G747" s="2">
        <v>13.2921</v>
      </c>
      <c r="H747" s="2">
        <v>0.60570000000000002</v>
      </c>
      <c r="I747" s="2">
        <v>0.4178</v>
      </c>
      <c r="J747" s="2">
        <v>0.51459999999999995</v>
      </c>
      <c r="K747" s="4">
        <v>-2.5891277912464701</v>
      </c>
      <c r="L747" s="4" t="s">
        <v>543</v>
      </c>
      <c r="M747" s="4">
        <v>-4.60459573466244</v>
      </c>
      <c r="N747" s="4" t="s">
        <v>543</v>
      </c>
    </row>
    <row r="748" spans="1:14" ht="15.75" x14ac:dyDescent="0.15">
      <c r="A748" s="2" t="s">
        <v>760</v>
      </c>
      <c r="B748" s="2">
        <v>0.65269999999999995</v>
      </c>
      <c r="C748" s="2">
        <v>1.3971</v>
      </c>
      <c r="D748" s="2">
        <v>0.89659999999999995</v>
      </c>
      <c r="E748" s="2">
        <v>2.8361999999999998</v>
      </c>
      <c r="F748" s="2">
        <v>3.5266000000000002</v>
      </c>
      <c r="G748" s="2">
        <v>4.3852000000000002</v>
      </c>
      <c r="H748" s="2">
        <v>2.58E-2</v>
      </c>
      <c r="I748" s="2">
        <v>8.0100000000000005E-2</v>
      </c>
      <c r="J748" s="2">
        <v>0.26319999999999999</v>
      </c>
      <c r="K748" s="4">
        <v>-2.73674098215132</v>
      </c>
      <c r="L748" s="4" t="s">
        <v>543</v>
      </c>
      <c r="M748" s="4">
        <v>-4.8879519173233898</v>
      </c>
      <c r="N748" s="4" t="s">
        <v>543</v>
      </c>
    </row>
    <row r="749" spans="1:14" ht="15.75" x14ac:dyDescent="0.15">
      <c r="A749" s="2" t="s">
        <v>761</v>
      </c>
      <c r="B749" s="2">
        <v>0.73529999999999995</v>
      </c>
      <c r="C749" s="2">
        <v>1.0118</v>
      </c>
      <c r="D749" s="2">
        <v>0.75760000000000005</v>
      </c>
      <c r="E749" s="2">
        <v>9.1428999999999991</v>
      </c>
      <c r="F749" s="2">
        <v>8.2273999999999994</v>
      </c>
      <c r="G749" s="2">
        <v>9.5221</v>
      </c>
      <c r="H749" s="2">
        <v>0</v>
      </c>
      <c r="I749" s="2">
        <v>9.0300000000000005E-2</v>
      </c>
      <c r="J749" s="2">
        <v>0.53369999999999995</v>
      </c>
      <c r="K749" s="4">
        <v>-1.7439056685566601</v>
      </c>
      <c r="L749" s="4" t="s">
        <v>543</v>
      </c>
      <c r="M749" s="4">
        <v>-5.43963350485331</v>
      </c>
      <c r="N749" s="4" t="s">
        <v>543</v>
      </c>
    </row>
    <row r="750" spans="1:14" ht="15.75" x14ac:dyDescent="0.15">
      <c r="A750" s="2" t="s">
        <v>762</v>
      </c>
      <c r="B750" s="2">
        <v>0.59530000000000005</v>
      </c>
      <c r="C750" s="2">
        <v>1.6838</v>
      </c>
      <c r="D750" s="2">
        <v>1.4592000000000001</v>
      </c>
      <c r="E750" s="2">
        <v>0.45100000000000001</v>
      </c>
      <c r="F750" s="2">
        <v>3.2000000000000001E-2</v>
      </c>
      <c r="G750" s="2">
        <v>0.33329999999999999</v>
      </c>
      <c r="H750" s="2">
        <v>0</v>
      </c>
      <c r="I750" s="2">
        <v>0</v>
      </c>
      <c r="J750" s="2">
        <v>0</v>
      </c>
      <c r="K750" s="4">
        <v>-8.4666337376890901</v>
      </c>
      <c r="L750" s="4" t="s">
        <v>543</v>
      </c>
      <c r="M750" s="4">
        <v>-6.5400553683131797</v>
      </c>
      <c r="N750" s="4" t="s">
        <v>543</v>
      </c>
    </row>
    <row r="751" spans="1:14" ht="15.75" x14ac:dyDescent="0.15">
      <c r="A751" s="2" t="s">
        <v>763</v>
      </c>
      <c r="B751" s="2">
        <v>6.5087999999999999</v>
      </c>
      <c r="C751" s="2">
        <v>5.2095000000000002</v>
      </c>
      <c r="D751" s="2">
        <v>5.5067000000000004</v>
      </c>
      <c r="E751" s="2">
        <v>18.480599999999999</v>
      </c>
      <c r="F751" s="2">
        <v>20.344799999999999</v>
      </c>
      <c r="G751" s="2">
        <v>22.0151</v>
      </c>
      <c r="H751" s="2">
        <v>0.22939999999999999</v>
      </c>
      <c r="I751" s="2">
        <v>0.27689999999999998</v>
      </c>
      <c r="J751" s="2">
        <v>0.15590000000000001</v>
      </c>
      <c r="K751" s="4">
        <v>-4.4483989655096003</v>
      </c>
      <c r="L751" s="4" t="s">
        <v>543</v>
      </c>
      <c r="M751" s="4">
        <v>-6.5445825311341004</v>
      </c>
      <c r="N751" s="4" t="s">
        <v>543</v>
      </c>
    </row>
    <row r="752" spans="1:14" ht="15.75" x14ac:dyDescent="0.15">
      <c r="A752" s="2" t="s">
        <v>764</v>
      </c>
      <c r="B752" s="2">
        <v>2.5634000000000001</v>
      </c>
      <c r="C752" s="2">
        <v>1.895</v>
      </c>
      <c r="D752" s="2">
        <v>2.3711000000000002</v>
      </c>
      <c r="E752" s="2">
        <v>5.4786999999999999</v>
      </c>
      <c r="F752" s="2">
        <v>5.8746999999999998</v>
      </c>
      <c r="G752" s="2">
        <v>5.2682000000000002</v>
      </c>
      <c r="H752" s="2">
        <v>0.04</v>
      </c>
      <c r="I752" s="2">
        <v>4.1399999999999999E-2</v>
      </c>
      <c r="J752" s="2">
        <v>8.1600000000000006E-2</v>
      </c>
      <c r="K752" s="4">
        <v>-5.13442433490198</v>
      </c>
      <c r="L752" s="4" t="s">
        <v>543</v>
      </c>
      <c r="M752" s="4">
        <v>-6.6932148381057903</v>
      </c>
      <c r="N752" s="4" t="s">
        <v>543</v>
      </c>
    </row>
    <row r="753" spans="1:14" ht="15.75" x14ac:dyDescent="0.15">
      <c r="A753" s="2" t="s">
        <v>765</v>
      </c>
      <c r="B753" s="2">
        <v>9.01</v>
      </c>
      <c r="C753" s="2">
        <v>8.8271999999999995</v>
      </c>
      <c r="D753" s="2">
        <v>6.9808000000000003</v>
      </c>
      <c r="E753" s="2">
        <v>48.144599999999997</v>
      </c>
      <c r="F753" s="2">
        <v>60.078000000000003</v>
      </c>
      <c r="G753" s="2">
        <v>55.2241</v>
      </c>
      <c r="H753" s="2">
        <v>30.307300000000001</v>
      </c>
      <c r="I753" s="2">
        <v>24.778700000000001</v>
      </c>
      <c r="J753" s="2">
        <v>27.658300000000001</v>
      </c>
      <c r="K753" s="4">
        <v>1.98933133983622</v>
      </c>
      <c r="L753" s="4" t="s">
        <v>14</v>
      </c>
      <c r="M753" s="4">
        <v>-1.0044564877718301</v>
      </c>
      <c r="N753" s="4" t="s">
        <v>543</v>
      </c>
    </row>
    <row r="754" spans="1:14" ht="15.75" x14ac:dyDescent="0.15">
      <c r="A754" s="2" t="s">
        <v>766</v>
      </c>
      <c r="B754" s="2">
        <v>5.2633000000000001</v>
      </c>
      <c r="C754" s="2">
        <v>4.5679999999999996</v>
      </c>
      <c r="D754" s="2">
        <v>5.7096999999999998</v>
      </c>
      <c r="E754" s="2">
        <v>21.605499999999999</v>
      </c>
      <c r="F754" s="2">
        <v>23.284400000000002</v>
      </c>
      <c r="G754" s="2">
        <v>24.087299999999999</v>
      </c>
      <c r="H754" s="2">
        <v>9.9006000000000007</v>
      </c>
      <c r="I754" s="2">
        <v>11.9215</v>
      </c>
      <c r="J754" s="2">
        <v>12.6617</v>
      </c>
      <c r="K754" s="4">
        <v>1.4070061406182901</v>
      </c>
      <c r="L754" s="4" t="s">
        <v>14</v>
      </c>
      <c r="M754" s="4">
        <v>-1.0207113511800201</v>
      </c>
      <c r="N754" s="4" t="s">
        <v>543</v>
      </c>
    </row>
    <row r="755" spans="1:14" ht="15.75" x14ac:dyDescent="0.15">
      <c r="A755" s="2" t="s">
        <v>767</v>
      </c>
      <c r="B755" s="2">
        <v>8.2508999999999997</v>
      </c>
      <c r="C755" s="2">
        <v>10.279500000000001</v>
      </c>
      <c r="D755" s="2">
        <v>9.1349999999999998</v>
      </c>
      <c r="E755" s="2">
        <v>45.462299999999999</v>
      </c>
      <c r="F755" s="2">
        <v>43.1828</v>
      </c>
      <c r="G755" s="2">
        <v>43.131799999999998</v>
      </c>
      <c r="H755" s="2">
        <v>22.964700000000001</v>
      </c>
      <c r="I755" s="2">
        <v>22.543700000000001</v>
      </c>
      <c r="J755" s="2">
        <v>20.007200000000001</v>
      </c>
      <c r="K755" s="4">
        <v>1.5025040089930899</v>
      </c>
      <c r="L755" s="4" t="s">
        <v>14</v>
      </c>
      <c r="M755" s="4">
        <v>-1.0285809554454</v>
      </c>
      <c r="N755" s="4" t="s">
        <v>543</v>
      </c>
    </row>
    <row r="756" spans="1:14" ht="15.75" x14ac:dyDescent="0.15">
      <c r="A756" s="2" t="s">
        <v>768</v>
      </c>
      <c r="B756" s="2">
        <v>74.744600000000005</v>
      </c>
      <c r="C756" s="2">
        <v>71.072100000000006</v>
      </c>
      <c r="D756" s="2">
        <v>64.928399999999996</v>
      </c>
      <c r="E756" s="2">
        <v>234.6807</v>
      </c>
      <c r="F756" s="2">
        <v>249.93870000000001</v>
      </c>
      <c r="G756" s="2">
        <v>257.26560000000001</v>
      </c>
      <c r="H756" s="2">
        <v>125.8533</v>
      </c>
      <c r="I756" s="2">
        <v>112.6601</v>
      </c>
      <c r="J756" s="2">
        <v>128.56880000000001</v>
      </c>
      <c r="K756" s="4">
        <v>1.0557500018160499</v>
      </c>
      <c r="L756" s="4" t="s">
        <v>14</v>
      </c>
      <c r="M756" s="4">
        <v>-1.0359562724417799</v>
      </c>
      <c r="N756" s="4" t="s">
        <v>543</v>
      </c>
    </row>
    <row r="757" spans="1:14" ht="15.75" x14ac:dyDescent="0.15">
      <c r="A757" s="2" t="s">
        <v>769</v>
      </c>
      <c r="B757" s="2">
        <v>0.58460000000000001</v>
      </c>
      <c r="C757" s="2">
        <v>0.36099999999999999</v>
      </c>
      <c r="D757" s="2">
        <v>0.68130000000000002</v>
      </c>
      <c r="E757" s="2">
        <v>1.9615</v>
      </c>
      <c r="F757" s="2">
        <v>2.1214</v>
      </c>
      <c r="G757" s="2">
        <v>2.3338999999999999</v>
      </c>
      <c r="H757" s="2">
        <v>1.1737</v>
      </c>
      <c r="I757" s="2">
        <v>1.1592</v>
      </c>
      <c r="J757" s="2">
        <v>0.84309999999999996</v>
      </c>
      <c r="K757" s="4">
        <v>1.2209008037424001</v>
      </c>
      <c r="L757" s="4" t="s">
        <v>14</v>
      </c>
      <c r="M757" s="4">
        <v>-1.0361731387249999</v>
      </c>
      <c r="N757" s="4" t="s">
        <v>543</v>
      </c>
    </row>
    <row r="758" spans="1:14" ht="15.75" x14ac:dyDescent="0.15">
      <c r="A758" s="2" t="s">
        <v>770</v>
      </c>
      <c r="B758" s="2">
        <v>4.7614000000000001</v>
      </c>
      <c r="C758" s="2">
        <v>6.3244999999999996</v>
      </c>
      <c r="D758" s="2">
        <v>5.9424999999999999</v>
      </c>
      <c r="E758" s="2">
        <v>21.4133</v>
      </c>
      <c r="F758" s="2">
        <v>20.7563</v>
      </c>
      <c r="G758" s="2">
        <v>22.328199999999999</v>
      </c>
      <c r="H758" s="2">
        <v>9.4515999999999991</v>
      </c>
      <c r="I758" s="2">
        <v>13.0199</v>
      </c>
      <c r="J758" s="2">
        <v>9.1233000000000004</v>
      </c>
      <c r="K758" s="4">
        <v>1.1510559296765901</v>
      </c>
      <c r="L758" s="4" t="s">
        <v>14</v>
      </c>
      <c r="M758" s="4">
        <v>-1.05086371037285</v>
      </c>
      <c r="N758" s="4" t="s">
        <v>543</v>
      </c>
    </row>
    <row r="759" spans="1:14" ht="15.75" x14ac:dyDescent="0.15">
      <c r="A759" s="2" t="s">
        <v>771</v>
      </c>
      <c r="B759" s="2">
        <v>0.1072</v>
      </c>
      <c r="C759" s="2">
        <v>0</v>
      </c>
      <c r="D759" s="2">
        <v>0</v>
      </c>
      <c r="E759" s="2">
        <v>2.016</v>
      </c>
      <c r="F759" s="2">
        <v>1.1025</v>
      </c>
      <c r="G759" s="2">
        <v>1.6749000000000001</v>
      </c>
      <c r="H759" s="2">
        <v>0.82689999999999997</v>
      </c>
      <c r="I759" s="2">
        <v>1.0201</v>
      </c>
      <c r="J759" s="2">
        <v>0.4864</v>
      </c>
      <c r="K759" s="4">
        <v>4.5714583559325099</v>
      </c>
      <c r="L759" s="4" t="s">
        <v>14</v>
      </c>
      <c r="M759" s="4">
        <v>-1.0591949873417801</v>
      </c>
      <c r="N759" s="4" t="s">
        <v>543</v>
      </c>
    </row>
    <row r="760" spans="1:14" ht="15.75" x14ac:dyDescent="0.15">
      <c r="A760" s="2" t="s">
        <v>772</v>
      </c>
      <c r="B760" s="2">
        <v>2.1173999999999999</v>
      </c>
      <c r="C760" s="2">
        <v>3.0489000000000002</v>
      </c>
      <c r="D760" s="2">
        <v>1.7307999999999999</v>
      </c>
      <c r="E760" s="2">
        <v>7.7516999999999996</v>
      </c>
      <c r="F760" s="2">
        <v>12.8056</v>
      </c>
      <c r="G760" s="2">
        <v>10.5197</v>
      </c>
      <c r="H760" s="2">
        <v>5.4326999999999996</v>
      </c>
      <c r="I760" s="2">
        <v>5.5002000000000004</v>
      </c>
      <c r="J760" s="2">
        <v>4.2286999999999999</v>
      </c>
      <c r="K760" s="4">
        <v>1.3915259373686799</v>
      </c>
      <c r="L760" s="4" t="s">
        <v>14</v>
      </c>
      <c r="M760" s="4">
        <v>-1.05976641315359</v>
      </c>
      <c r="N760" s="4" t="s">
        <v>543</v>
      </c>
    </row>
    <row r="761" spans="1:14" ht="15.75" x14ac:dyDescent="0.15">
      <c r="A761" s="2" t="s">
        <v>773</v>
      </c>
      <c r="B761" s="2">
        <v>29.892499999999998</v>
      </c>
      <c r="C761" s="2">
        <v>30.8169</v>
      </c>
      <c r="D761" s="2">
        <v>27.242000000000001</v>
      </c>
      <c r="E761" s="2">
        <v>125.2362</v>
      </c>
      <c r="F761" s="2">
        <v>104.63039999999999</v>
      </c>
      <c r="G761" s="2">
        <v>107.16800000000001</v>
      </c>
      <c r="H761" s="2">
        <v>55.614699999999999</v>
      </c>
      <c r="I761" s="2">
        <v>55.149099999999997</v>
      </c>
      <c r="J761" s="2">
        <v>52.368000000000002</v>
      </c>
      <c r="K761" s="4">
        <v>1.1465412560238699</v>
      </c>
      <c r="L761" s="4" t="s">
        <v>14</v>
      </c>
      <c r="M761" s="4">
        <v>-1.0655783656473601</v>
      </c>
      <c r="N761" s="4" t="s">
        <v>543</v>
      </c>
    </row>
    <row r="762" spans="1:14" ht="15.75" x14ac:dyDescent="0.15">
      <c r="A762" s="2" t="s">
        <v>774</v>
      </c>
      <c r="B762" s="2">
        <v>1.9055</v>
      </c>
      <c r="C762" s="2">
        <v>2.0009000000000001</v>
      </c>
      <c r="D762" s="2">
        <v>1.8718999999999999</v>
      </c>
      <c r="E762" s="2">
        <v>8.5876999999999999</v>
      </c>
      <c r="F762" s="2">
        <v>12.7613</v>
      </c>
      <c r="G762" s="2">
        <v>10.267899999999999</v>
      </c>
      <c r="H762" s="2">
        <v>4.9255000000000004</v>
      </c>
      <c r="I762" s="2">
        <v>5.4409999999999998</v>
      </c>
      <c r="J762" s="2">
        <v>4.9490999999999996</v>
      </c>
      <c r="K762" s="4">
        <v>1.6622780241259301</v>
      </c>
      <c r="L762" s="4" t="s">
        <v>14</v>
      </c>
      <c r="M762" s="4">
        <v>-1.06975978999911</v>
      </c>
      <c r="N762" s="4" t="s">
        <v>543</v>
      </c>
    </row>
    <row r="763" spans="1:14" ht="15.75" x14ac:dyDescent="0.15">
      <c r="A763" s="2" t="s">
        <v>775</v>
      </c>
      <c r="B763" s="2">
        <v>1.8408</v>
      </c>
      <c r="C763" s="2">
        <v>2.0190000000000001</v>
      </c>
      <c r="D763" s="2">
        <v>0.87309999999999999</v>
      </c>
      <c r="E763" s="2">
        <v>10.5131</v>
      </c>
      <c r="F763" s="2">
        <v>11.8108</v>
      </c>
      <c r="G763" s="2">
        <v>12.5015</v>
      </c>
      <c r="H763" s="2">
        <v>6.0768000000000004</v>
      </c>
      <c r="I763" s="2">
        <v>4.2244000000000002</v>
      </c>
      <c r="J763" s="2">
        <v>6.4859999999999998</v>
      </c>
      <c r="K763" s="4">
        <v>2.0731604485407602</v>
      </c>
      <c r="L763" s="4" t="s">
        <v>14</v>
      </c>
      <c r="M763" s="4">
        <v>-1.0721179612090299</v>
      </c>
      <c r="N763" s="4" t="s">
        <v>543</v>
      </c>
    </row>
    <row r="764" spans="1:14" ht="15.75" x14ac:dyDescent="0.15">
      <c r="A764" s="2" t="s">
        <v>776</v>
      </c>
      <c r="B764" s="2">
        <v>4.3299999999999998E-2</v>
      </c>
      <c r="C764" s="2">
        <v>0.14879999999999999</v>
      </c>
      <c r="D764" s="2">
        <v>0.2621</v>
      </c>
      <c r="E764" s="2">
        <v>2.0817000000000001</v>
      </c>
      <c r="F764" s="2">
        <v>2.9820000000000002</v>
      </c>
      <c r="G764" s="2">
        <v>1.8306</v>
      </c>
      <c r="H764" s="2">
        <v>0.41049999999999998</v>
      </c>
      <c r="I764" s="2">
        <v>1.6457999999999999</v>
      </c>
      <c r="J764" s="2">
        <v>1.2032</v>
      </c>
      <c r="K764" s="4">
        <v>3.1405323551213198</v>
      </c>
      <c r="L764" s="4" t="s">
        <v>14</v>
      </c>
      <c r="M764" s="4">
        <v>-1.1039401002737801</v>
      </c>
      <c r="N764" s="4" t="s">
        <v>543</v>
      </c>
    </row>
    <row r="765" spans="1:14" ht="15.75" x14ac:dyDescent="0.15">
      <c r="A765" s="2" t="s">
        <v>777</v>
      </c>
      <c r="B765" s="2">
        <v>19.418500000000002</v>
      </c>
      <c r="C765" s="2">
        <v>19.309200000000001</v>
      </c>
      <c r="D765" s="2">
        <v>21.814</v>
      </c>
      <c r="E765" s="2">
        <v>103.1057</v>
      </c>
      <c r="F765" s="2">
        <v>48.3765</v>
      </c>
      <c r="G765" s="2">
        <v>85.008399999999995</v>
      </c>
      <c r="H765" s="2">
        <v>35.023200000000003</v>
      </c>
      <c r="I765" s="2">
        <v>40.630099999999999</v>
      </c>
      <c r="J765" s="2">
        <v>33.225700000000003</v>
      </c>
      <c r="K765" s="4">
        <v>1.1039214701576401</v>
      </c>
      <c r="L765" s="4" t="s">
        <v>14</v>
      </c>
      <c r="M765" s="4">
        <v>-1.13031515544748</v>
      </c>
      <c r="N765" s="4" t="s">
        <v>543</v>
      </c>
    </row>
    <row r="766" spans="1:14" ht="15.75" x14ac:dyDescent="0.15">
      <c r="A766" s="2" t="s">
        <v>778</v>
      </c>
      <c r="B766" s="2">
        <v>10.5322</v>
      </c>
      <c r="C766" s="2">
        <v>11.7957</v>
      </c>
      <c r="D766" s="2">
        <v>10.613200000000001</v>
      </c>
      <c r="E766" s="2">
        <v>36.655000000000001</v>
      </c>
      <c r="F766" s="2">
        <v>46.587800000000001</v>
      </c>
      <c r="G766" s="2">
        <v>43.749699999999997</v>
      </c>
      <c r="H766" s="2">
        <v>18.959800000000001</v>
      </c>
      <c r="I766" s="2">
        <v>18.489799999999999</v>
      </c>
      <c r="J766" s="2">
        <v>21.182200000000002</v>
      </c>
      <c r="K766" s="4">
        <v>1.08932978365632</v>
      </c>
      <c r="L766" s="4" t="s">
        <v>14</v>
      </c>
      <c r="M766" s="4">
        <v>-1.13681271696965</v>
      </c>
      <c r="N766" s="4" t="s">
        <v>543</v>
      </c>
    </row>
    <row r="767" spans="1:14" ht="15.75" x14ac:dyDescent="0.15">
      <c r="A767" s="2" t="s">
        <v>779</v>
      </c>
      <c r="B767" s="2">
        <v>303.42579999999998</v>
      </c>
      <c r="C767" s="2">
        <v>317.97070000000002</v>
      </c>
      <c r="D767" s="2">
        <v>318.85719999999998</v>
      </c>
      <c r="E767" s="2">
        <v>1328.596</v>
      </c>
      <c r="F767" s="2">
        <v>1419.9226000000001</v>
      </c>
      <c r="G767" s="2">
        <v>1330.079</v>
      </c>
      <c r="H767" s="2">
        <v>618.18179999999995</v>
      </c>
      <c r="I767" s="2">
        <v>611.87369999999999</v>
      </c>
      <c r="J767" s="2">
        <v>649.90340000000003</v>
      </c>
      <c r="K767" s="4">
        <v>1.2564296539778499</v>
      </c>
      <c r="L767" s="4" t="s">
        <v>14</v>
      </c>
      <c r="M767" s="4">
        <v>-1.1388628862440899</v>
      </c>
      <c r="N767" s="4" t="s">
        <v>543</v>
      </c>
    </row>
    <row r="768" spans="1:14" ht="15.75" x14ac:dyDescent="0.15">
      <c r="A768" s="2" t="s">
        <v>780</v>
      </c>
      <c r="B768" s="2">
        <v>27.824100000000001</v>
      </c>
      <c r="C768" s="2">
        <v>23.538499999999999</v>
      </c>
      <c r="D768" s="2">
        <v>31.816800000000001</v>
      </c>
      <c r="E768" s="2">
        <v>109.4447</v>
      </c>
      <c r="F768" s="2">
        <v>126.4016</v>
      </c>
      <c r="G768" s="2">
        <v>124.2646</v>
      </c>
      <c r="H768" s="2">
        <v>55.664499999999997</v>
      </c>
      <c r="I768" s="2">
        <v>56.365600000000001</v>
      </c>
      <c r="J768" s="2">
        <v>51.735300000000002</v>
      </c>
      <c r="K768" s="4">
        <v>1.2344440414197799</v>
      </c>
      <c r="L768" s="4" t="s">
        <v>14</v>
      </c>
      <c r="M768" s="4">
        <v>-1.15905326660445</v>
      </c>
      <c r="N768" s="4" t="s">
        <v>543</v>
      </c>
    </row>
    <row r="769" spans="1:14" ht="15.75" x14ac:dyDescent="0.15">
      <c r="A769" s="2" t="s">
        <v>781</v>
      </c>
      <c r="B769" s="2">
        <v>2.92E-2</v>
      </c>
      <c r="C769" s="2">
        <v>0.36890000000000001</v>
      </c>
      <c r="D769" s="2">
        <v>0.2482</v>
      </c>
      <c r="E769" s="2">
        <v>1.6131</v>
      </c>
      <c r="F769" s="2">
        <v>2.0874000000000001</v>
      </c>
      <c r="G769" s="2">
        <v>1.3559000000000001</v>
      </c>
      <c r="H769" s="2">
        <v>0.83279999999999998</v>
      </c>
      <c r="I769" s="2">
        <v>0.53849999999999998</v>
      </c>
      <c r="J769" s="2">
        <v>0.88449999999999995</v>
      </c>
      <c r="K769" s="4">
        <v>2.0906021139291502</v>
      </c>
      <c r="L769" s="4" t="s">
        <v>14</v>
      </c>
      <c r="M769" s="4">
        <v>-1.1826255231113201</v>
      </c>
      <c r="N769" s="4" t="s">
        <v>543</v>
      </c>
    </row>
    <row r="770" spans="1:14" ht="15.75" x14ac:dyDescent="0.15">
      <c r="A770" s="2" t="s">
        <v>782</v>
      </c>
      <c r="B770" s="2">
        <v>0.51590000000000003</v>
      </c>
      <c r="C770" s="2">
        <v>0.59150000000000003</v>
      </c>
      <c r="D770" s="2">
        <v>0.31259999999999999</v>
      </c>
      <c r="E770" s="2">
        <v>5.8193999999999999</v>
      </c>
      <c r="F770" s="2">
        <v>6.0060000000000002</v>
      </c>
      <c r="G770" s="2">
        <v>8.4478000000000009</v>
      </c>
      <c r="H770" s="2">
        <v>3.06</v>
      </c>
      <c r="I770" s="2">
        <v>2.9287000000000001</v>
      </c>
      <c r="J770" s="2">
        <v>3.0419</v>
      </c>
      <c r="K770" s="4">
        <v>2.9155395411851499</v>
      </c>
      <c r="L770" s="4" t="s">
        <v>14</v>
      </c>
      <c r="M770" s="4">
        <v>-1.1877755752924899</v>
      </c>
      <c r="N770" s="4" t="s">
        <v>543</v>
      </c>
    </row>
    <row r="771" spans="1:14" ht="15.75" x14ac:dyDescent="0.15">
      <c r="A771" s="2" t="s">
        <v>783</v>
      </c>
      <c r="B771" s="2">
        <v>0.90080000000000005</v>
      </c>
      <c r="C771" s="2">
        <v>0.75739999999999996</v>
      </c>
      <c r="D771" s="2">
        <v>1.0553999999999999</v>
      </c>
      <c r="E771" s="2">
        <v>3.5526</v>
      </c>
      <c r="F771" s="2">
        <v>4.6851000000000003</v>
      </c>
      <c r="G771" s="2">
        <v>4.7202000000000002</v>
      </c>
      <c r="H771" s="2">
        <v>1.9591000000000001</v>
      </c>
      <c r="I771" s="2">
        <v>2.5430000000000001</v>
      </c>
      <c r="J771" s="2">
        <v>1.2347999999999999</v>
      </c>
      <c r="K771" s="4">
        <v>1.3358792071910699</v>
      </c>
      <c r="L771" s="4" t="s">
        <v>14</v>
      </c>
      <c r="M771" s="4">
        <v>-1.19980360222338</v>
      </c>
      <c r="N771" s="4" t="s">
        <v>543</v>
      </c>
    </row>
    <row r="772" spans="1:14" ht="15.75" x14ac:dyDescent="0.15">
      <c r="A772" s="2" t="s">
        <v>784</v>
      </c>
      <c r="B772" s="2">
        <v>0.36220000000000002</v>
      </c>
      <c r="C772" s="2">
        <v>0.4153</v>
      </c>
      <c r="D772" s="2">
        <v>0.47889999999999999</v>
      </c>
      <c r="E772" s="2">
        <v>2.1459000000000001</v>
      </c>
      <c r="F772" s="2">
        <v>1.9913000000000001</v>
      </c>
      <c r="G772" s="2">
        <v>1.8912</v>
      </c>
      <c r="H772" s="2">
        <v>1.0546</v>
      </c>
      <c r="I772" s="2">
        <v>0.76790000000000003</v>
      </c>
      <c r="J772" s="2">
        <v>0.83630000000000004</v>
      </c>
      <c r="K772" s="4">
        <v>1.3441436549310399</v>
      </c>
      <c r="L772" s="4" t="s">
        <v>14</v>
      </c>
      <c r="M772" s="4">
        <v>-1.19982197068214</v>
      </c>
      <c r="N772" s="4" t="s">
        <v>543</v>
      </c>
    </row>
    <row r="773" spans="1:14" ht="15.75" x14ac:dyDescent="0.15">
      <c r="A773" s="2" t="s">
        <v>785</v>
      </c>
      <c r="B773" s="2">
        <v>22.528400000000001</v>
      </c>
      <c r="C773" s="2">
        <v>24.266200000000001</v>
      </c>
      <c r="D773" s="2">
        <v>22.913599999999999</v>
      </c>
      <c r="E773" s="2">
        <v>81.931399999999996</v>
      </c>
      <c r="F773" s="2">
        <v>92.610600000000005</v>
      </c>
      <c r="G773" s="2">
        <v>92.343500000000006</v>
      </c>
      <c r="H773" s="2">
        <v>31.709800000000001</v>
      </c>
      <c r="I773" s="2">
        <v>41.317900000000002</v>
      </c>
      <c r="J773" s="2">
        <v>44.334499999999998</v>
      </c>
      <c r="K773" s="4">
        <v>1.0088909173012099</v>
      </c>
      <c r="L773" s="4" t="s">
        <v>14</v>
      </c>
      <c r="M773" s="4">
        <v>-1.2062137603430001</v>
      </c>
      <c r="N773" s="4" t="s">
        <v>543</v>
      </c>
    </row>
    <row r="774" spans="1:14" ht="15.75" x14ac:dyDescent="0.15">
      <c r="A774" s="2" t="s">
        <v>786</v>
      </c>
      <c r="B774" s="2">
        <v>10.9483</v>
      </c>
      <c r="C774" s="2">
        <v>10.455</v>
      </c>
      <c r="D774" s="2">
        <v>10.607799999999999</v>
      </c>
      <c r="E774" s="2">
        <v>41.475200000000001</v>
      </c>
      <c r="F774" s="2">
        <v>41.096600000000002</v>
      </c>
      <c r="G774" s="2">
        <v>41.850700000000003</v>
      </c>
      <c r="H774" s="2">
        <v>16.067399999999999</v>
      </c>
      <c r="I774" s="2">
        <v>18.7895</v>
      </c>
      <c r="J774" s="2">
        <v>19.601600000000001</v>
      </c>
      <c r="K774" s="4">
        <v>1.02241674724512</v>
      </c>
      <c r="L774" s="4" t="s">
        <v>14</v>
      </c>
      <c r="M774" s="4">
        <v>-1.21196755534947</v>
      </c>
      <c r="N774" s="4" t="s">
        <v>543</v>
      </c>
    </row>
    <row r="775" spans="1:14" ht="15.75" x14ac:dyDescent="0.15">
      <c r="A775" s="2" t="s">
        <v>787</v>
      </c>
      <c r="B775" s="2">
        <v>16.0336</v>
      </c>
      <c r="C775" s="2">
        <v>16.094100000000001</v>
      </c>
      <c r="D775" s="2">
        <v>11.3415</v>
      </c>
      <c r="E775" s="2">
        <v>63.569200000000002</v>
      </c>
      <c r="F775" s="2">
        <v>80.627099999999999</v>
      </c>
      <c r="G775" s="2">
        <v>73.052300000000002</v>
      </c>
      <c r="H775" s="2">
        <v>29.81</v>
      </c>
      <c r="I775" s="2">
        <v>31.5535</v>
      </c>
      <c r="J775" s="2">
        <v>33.699300000000001</v>
      </c>
      <c r="K775" s="4">
        <v>1.3815082821453</v>
      </c>
      <c r="L775" s="4" t="s">
        <v>14</v>
      </c>
      <c r="M775" s="4">
        <v>-1.21498399869522</v>
      </c>
      <c r="N775" s="4" t="s">
        <v>543</v>
      </c>
    </row>
    <row r="776" spans="1:14" ht="15.75" x14ac:dyDescent="0.15">
      <c r="A776" s="2" t="s">
        <v>788</v>
      </c>
      <c r="B776" s="2">
        <v>98.111000000000004</v>
      </c>
      <c r="C776" s="2">
        <v>93.965400000000002</v>
      </c>
      <c r="D776" s="2">
        <v>93.882300000000001</v>
      </c>
      <c r="E776" s="2">
        <v>405.55270000000002</v>
      </c>
      <c r="F776" s="2">
        <v>472.46969999999999</v>
      </c>
      <c r="G776" s="2">
        <v>422.9785</v>
      </c>
      <c r="H776" s="2">
        <v>182.65430000000001</v>
      </c>
      <c r="I776" s="2">
        <v>188.2893</v>
      </c>
      <c r="J776" s="2">
        <v>185.155</v>
      </c>
      <c r="K776" s="4">
        <v>1.21529141519868</v>
      </c>
      <c r="L776" s="4" t="s">
        <v>14</v>
      </c>
      <c r="M776" s="4">
        <v>-1.2491232130066099</v>
      </c>
      <c r="N776" s="4" t="s">
        <v>543</v>
      </c>
    </row>
    <row r="777" spans="1:14" ht="15.75" x14ac:dyDescent="0.15">
      <c r="A777" s="2" t="s">
        <v>789</v>
      </c>
      <c r="B777" s="2">
        <v>3.3837999999999999</v>
      </c>
      <c r="C777" s="2">
        <v>3.1797</v>
      </c>
      <c r="D777" s="2">
        <v>3.3811</v>
      </c>
      <c r="E777" s="2">
        <v>12.6944</v>
      </c>
      <c r="F777" s="2">
        <v>14.0158</v>
      </c>
      <c r="G777" s="2">
        <v>13.423400000000001</v>
      </c>
      <c r="H777" s="2">
        <v>5.6590999999999996</v>
      </c>
      <c r="I777" s="2">
        <v>5.3083</v>
      </c>
      <c r="J777" s="2">
        <v>6.0693000000000001</v>
      </c>
      <c r="K777" s="4">
        <v>1.03307456845395</v>
      </c>
      <c r="L777" s="4" t="s">
        <v>14</v>
      </c>
      <c r="M777" s="4">
        <v>-1.2567950324923001</v>
      </c>
      <c r="N777" s="4" t="s">
        <v>543</v>
      </c>
    </row>
    <row r="778" spans="1:14" ht="15.75" x14ac:dyDescent="0.15">
      <c r="A778" s="2" t="s">
        <v>790</v>
      </c>
      <c r="B778" s="2">
        <v>39.289499999999997</v>
      </c>
      <c r="C778" s="2">
        <v>38.544899999999998</v>
      </c>
      <c r="D778" s="2">
        <v>38.821199999999997</v>
      </c>
      <c r="E778" s="2">
        <v>179.11429999999999</v>
      </c>
      <c r="F778" s="2">
        <v>147.5882</v>
      </c>
      <c r="G778" s="2">
        <v>140.66470000000001</v>
      </c>
      <c r="H778" s="2">
        <v>62.749899999999997</v>
      </c>
      <c r="I778" s="2">
        <v>69.269199999999998</v>
      </c>
      <c r="J778" s="2">
        <v>65.305199999999999</v>
      </c>
      <c r="K778" s="4">
        <v>1.01418302532183</v>
      </c>
      <c r="L778" s="4" t="s">
        <v>14</v>
      </c>
      <c r="M778" s="4">
        <v>-1.26247765497905</v>
      </c>
      <c r="N778" s="4" t="s">
        <v>543</v>
      </c>
    </row>
    <row r="779" spans="1:14" ht="15.75" x14ac:dyDescent="0.15">
      <c r="A779" s="2" t="s">
        <v>791</v>
      </c>
      <c r="B779" s="2">
        <v>8.5426000000000002</v>
      </c>
      <c r="C779" s="2">
        <v>9.9453999999999994</v>
      </c>
      <c r="D779" s="2">
        <v>8.2515000000000001</v>
      </c>
      <c r="E779" s="2">
        <v>97.930700000000002</v>
      </c>
      <c r="F779" s="2">
        <v>115.2457</v>
      </c>
      <c r="G779" s="2">
        <v>107.52460000000001</v>
      </c>
      <c r="H779" s="2">
        <v>41.585700000000003</v>
      </c>
      <c r="I779" s="2">
        <v>45.076700000000002</v>
      </c>
      <c r="J779" s="2">
        <v>48.4559</v>
      </c>
      <c r="K779" s="4">
        <v>2.5943218320652401</v>
      </c>
      <c r="L779" s="4" t="s">
        <v>14</v>
      </c>
      <c r="M779" s="4">
        <v>-1.2690382994135001</v>
      </c>
      <c r="N779" s="4" t="s">
        <v>543</v>
      </c>
    </row>
    <row r="780" spans="1:14" ht="15.75" x14ac:dyDescent="0.15">
      <c r="A780" s="2" t="s">
        <v>792</v>
      </c>
      <c r="B780" s="2">
        <v>18.225899999999999</v>
      </c>
      <c r="C780" s="2">
        <v>17.567499999999999</v>
      </c>
      <c r="D780" s="2">
        <v>16.881499999999999</v>
      </c>
      <c r="E780" s="2">
        <v>88.222800000000007</v>
      </c>
      <c r="F780" s="2">
        <v>100.64879999999999</v>
      </c>
      <c r="G780" s="2">
        <v>100.25409999999999</v>
      </c>
      <c r="H780" s="2">
        <v>36.162199999999999</v>
      </c>
      <c r="I780" s="2">
        <v>39.760899999999999</v>
      </c>
      <c r="J780" s="2">
        <v>44.570599999999999</v>
      </c>
      <c r="K780" s="4">
        <v>1.4494252106235599</v>
      </c>
      <c r="L780" s="4" t="s">
        <v>14</v>
      </c>
      <c r="M780" s="4">
        <v>-1.2839751439328499</v>
      </c>
      <c r="N780" s="4" t="s">
        <v>543</v>
      </c>
    </row>
    <row r="781" spans="1:14" ht="15.75" x14ac:dyDescent="0.15">
      <c r="A781" s="2" t="s">
        <v>793</v>
      </c>
      <c r="B781" s="2">
        <v>166.929</v>
      </c>
      <c r="C781" s="2">
        <v>174.2627</v>
      </c>
      <c r="D781" s="2">
        <v>171.25989999999999</v>
      </c>
      <c r="E781" s="2">
        <v>673.79849999999999</v>
      </c>
      <c r="F781" s="2">
        <v>809.63649999999996</v>
      </c>
      <c r="G781" s="2">
        <v>763.43470000000002</v>
      </c>
      <c r="H781" s="2">
        <v>322.97120000000001</v>
      </c>
      <c r="I781" s="2">
        <v>297.06319999999999</v>
      </c>
      <c r="J781" s="2">
        <v>314.38260000000002</v>
      </c>
      <c r="K781" s="4">
        <v>1.1236732557253399</v>
      </c>
      <c r="L781" s="4" t="s">
        <v>14</v>
      </c>
      <c r="M781" s="4">
        <v>-1.2886177548679001</v>
      </c>
      <c r="N781" s="4" t="s">
        <v>543</v>
      </c>
    </row>
    <row r="782" spans="1:14" ht="15.75" x14ac:dyDescent="0.15">
      <c r="A782" s="2" t="s">
        <v>794</v>
      </c>
      <c r="B782" s="2">
        <v>0.38390000000000002</v>
      </c>
      <c r="C782" s="2">
        <v>0.47399999999999998</v>
      </c>
      <c r="D782" s="2">
        <v>0.75160000000000005</v>
      </c>
      <c r="E782" s="2">
        <v>2.6941999999999999</v>
      </c>
      <c r="F782" s="2">
        <v>3.3214999999999999</v>
      </c>
      <c r="G782" s="2">
        <v>2.8267000000000002</v>
      </c>
      <c r="H782" s="2">
        <v>1.6464000000000001</v>
      </c>
      <c r="I782" s="2">
        <v>1.0872999999999999</v>
      </c>
      <c r="J782" s="2">
        <v>0.92859999999999998</v>
      </c>
      <c r="K782" s="4">
        <v>1.45454714716254</v>
      </c>
      <c r="L782" s="4" t="s">
        <v>14</v>
      </c>
      <c r="M782" s="4">
        <v>-1.2925063909788499</v>
      </c>
      <c r="N782" s="4" t="s">
        <v>543</v>
      </c>
    </row>
    <row r="783" spans="1:14" ht="15.75" x14ac:dyDescent="0.15">
      <c r="A783" s="2" t="s">
        <v>795</v>
      </c>
      <c r="B783" s="2">
        <v>4.2518000000000002</v>
      </c>
      <c r="C783" s="2">
        <v>3.5499000000000001</v>
      </c>
      <c r="D783" s="2">
        <v>3.6023000000000001</v>
      </c>
      <c r="E783" s="2">
        <v>14.900600000000001</v>
      </c>
      <c r="F783" s="2">
        <v>15.278700000000001</v>
      </c>
      <c r="G783" s="2">
        <v>19.218299999999999</v>
      </c>
      <c r="H783" s="2">
        <v>6.3662000000000001</v>
      </c>
      <c r="I783" s="2">
        <v>6.5362999999999998</v>
      </c>
      <c r="J783" s="2">
        <v>7.5392000000000001</v>
      </c>
      <c r="K783" s="4">
        <v>1.0949650278057399</v>
      </c>
      <c r="L783" s="4" t="s">
        <v>14</v>
      </c>
      <c r="M783" s="4">
        <v>-1.2930892072354501</v>
      </c>
      <c r="N783" s="4" t="s">
        <v>543</v>
      </c>
    </row>
    <row r="784" spans="1:14" ht="15.75" x14ac:dyDescent="0.15">
      <c r="A784" s="2" t="s">
        <v>796</v>
      </c>
      <c r="B784" s="2">
        <v>76.874700000000004</v>
      </c>
      <c r="C784" s="2">
        <v>69.545000000000002</v>
      </c>
      <c r="D784" s="2">
        <v>71.456100000000006</v>
      </c>
      <c r="E784" s="2">
        <v>520.80709999999999</v>
      </c>
      <c r="F784" s="2">
        <v>544.05999999999995</v>
      </c>
      <c r="G784" s="2">
        <v>619.7432</v>
      </c>
      <c r="H784" s="2">
        <v>197.9316</v>
      </c>
      <c r="I784" s="2">
        <v>241.3681</v>
      </c>
      <c r="J784" s="2">
        <v>245.72800000000001</v>
      </c>
      <c r="K784" s="4">
        <v>1.9086487310942699</v>
      </c>
      <c r="L784" s="4" t="s">
        <v>14</v>
      </c>
      <c r="M784" s="4">
        <v>-1.31829226137508</v>
      </c>
      <c r="N784" s="4" t="s">
        <v>543</v>
      </c>
    </row>
    <row r="785" spans="1:14" ht="15.75" x14ac:dyDescent="0.15">
      <c r="A785" s="2" t="s">
        <v>797</v>
      </c>
      <c r="B785" s="2">
        <v>5.2984999999999998</v>
      </c>
      <c r="C785" s="2">
        <v>4.2728999999999999</v>
      </c>
      <c r="D785" s="2">
        <v>4.6577999999999999</v>
      </c>
      <c r="E785" s="2">
        <v>21.192900000000002</v>
      </c>
      <c r="F785" s="2">
        <v>31.129200000000001</v>
      </c>
      <c r="G785" s="2">
        <v>23.998100000000001</v>
      </c>
      <c r="H785" s="2">
        <v>10.0158</v>
      </c>
      <c r="I785" s="2">
        <v>10.291700000000001</v>
      </c>
      <c r="J785" s="2">
        <v>10.6342</v>
      </c>
      <c r="K785" s="4">
        <v>1.3733585330543201</v>
      </c>
      <c r="L785" s="4" t="s">
        <v>14</v>
      </c>
      <c r="M785" s="4">
        <v>-1.32584132178392</v>
      </c>
      <c r="N785" s="4" t="s">
        <v>543</v>
      </c>
    </row>
    <row r="786" spans="1:14" ht="15.75" x14ac:dyDescent="0.15">
      <c r="A786" s="2" t="s">
        <v>798</v>
      </c>
      <c r="B786" s="2">
        <v>6.3600000000000004E-2</v>
      </c>
      <c r="C786" s="2">
        <v>0</v>
      </c>
      <c r="D786" s="2">
        <v>0</v>
      </c>
      <c r="E786" s="2">
        <v>4.0507999999999997</v>
      </c>
      <c r="F786" s="2">
        <v>3.6938</v>
      </c>
      <c r="G786" s="2">
        <v>4.1031000000000004</v>
      </c>
      <c r="H786" s="2">
        <v>1.3208</v>
      </c>
      <c r="I786" s="2">
        <v>1.718</v>
      </c>
      <c r="J786" s="2">
        <v>1.7314000000000001</v>
      </c>
      <c r="K786" s="4">
        <v>6.3395329394033197</v>
      </c>
      <c r="L786" s="4" t="s">
        <v>14</v>
      </c>
      <c r="M786" s="4">
        <v>-1.3327164632369599</v>
      </c>
      <c r="N786" s="4" t="s">
        <v>543</v>
      </c>
    </row>
    <row r="787" spans="1:14" ht="15.75" x14ac:dyDescent="0.15">
      <c r="A787" s="2" t="s">
        <v>799</v>
      </c>
      <c r="B787" s="2">
        <v>28.8109</v>
      </c>
      <c r="C787" s="2">
        <v>27.9895</v>
      </c>
      <c r="D787" s="2">
        <v>27.1693</v>
      </c>
      <c r="E787" s="2">
        <v>133.06630000000001</v>
      </c>
      <c r="F787" s="2">
        <v>172.7466</v>
      </c>
      <c r="G787" s="2">
        <v>164.15190000000001</v>
      </c>
      <c r="H787" s="2">
        <v>60.527000000000001</v>
      </c>
      <c r="I787" s="2">
        <v>61.613100000000003</v>
      </c>
      <c r="J787" s="2">
        <v>66.118499999999997</v>
      </c>
      <c r="K787" s="4">
        <v>1.42024682704185</v>
      </c>
      <c r="L787" s="4" t="s">
        <v>14</v>
      </c>
      <c r="M787" s="4">
        <v>-1.3429513700714499</v>
      </c>
      <c r="N787" s="4" t="s">
        <v>543</v>
      </c>
    </row>
    <row r="788" spans="1:14" ht="15.75" x14ac:dyDescent="0.15">
      <c r="A788" s="2" t="s">
        <v>800</v>
      </c>
      <c r="B788" s="2">
        <v>5.8524000000000003</v>
      </c>
      <c r="C788" s="2">
        <v>5.1685999999999996</v>
      </c>
      <c r="D788" s="2">
        <v>4.8898999999999999</v>
      </c>
      <c r="E788" s="2">
        <v>23.547699999999999</v>
      </c>
      <c r="F788" s="2">
        <v>21.568100000000001</v>
      </c>
      <c r="G788" s="2">
        <v>24.016999999999999</v>
      </c>
      <c r="H788" s="2">
        <v>10.3109</v>
      </c>
      <c r="I788" s="2">
        <v>7.8560999999999996</v>
      </c>
      <c r="J788" s="2">
        <v>9.157</v>
      </c>
      <c r="K788" s="4">
        <v>1.0338821805732601</v>
      </c>
      <c r="L788" s="4" t="s">
        <v>14</v>
      </c>
      <c r="M788" s="4">
        <v>-1.35848102540134</v>
      </c>
      <c r="N788" s="4" t="s">
        <v>543</v>
      </c>
    </row>
    <row r="789" spans="1:14" ht="15.75" x14ac:dyDescent="0.15">
      <c r="A789" s="2" t="s">
        <v>801</v>
      </c>
      <c r="B789" s="2">
        <v>2.5710000000000002</v>
      </c>
      <c r="C789" s="2">
        <v>3.2159</v>
      </c>
      <c r="D789" s="2">
        <v>2.16</v>
      </c>
      <c r="E789" s="2">
        <v>12.508599999999999</v>
      </c>
      <c r="F789" s="2">
        <v>13.6051</v>
      </c>
      <c r="G789" s="2">
        <v>12.5123</v>
      </c>
      <c r="H789" s="2">
        <v>5.0949</v>
      </c>
      <c r="I789" s="2">
        <v>4.8052999999999999</v>
      </c>
      <c r="J789" s="2">
        <v>5.3712</v>
      </c>
      <c r="K789" s="4">
        <v>1.1980300966044499</v>
      </c>
      <c r="L789" s="4" t="s">
        <v>14</v>
      </c>
      <c r="M789" s="4">
        <v>-1.35897125640921</v>
      </c>
      <c r="N789" s="4" t="s">
        <v>543</v>
      </c>
    </row>
    <row r="790" spans="1:14" ht="15.75" x14ac:dyDescent="0.15">
      <c r="A790" s="2" t="s">
        <v>802</v>
      </c>
      <c r="B790" s="2">
        <v>2.6139999999999999</v>
      </c>
      <c r="C790" s="2">
        <v>2.8641000000000001</v>
      </c>
      <c r="D790" s="2">
        <v>2.7458999999999998</v>
      </c>
      <c r="E790" s="2">
        <v>14.0374</v>
      </c>
      <c r="F790" s="2">
        <v>14.7554</v>
      </c>
      <c r="G790" s="2">
        <v>17.854099999999999</v>
      </c>
      <c r="H790" s="2">
        <v>6.34</v>
      </c>
      <c r="I790" s="2">
        <v>5.5616000000000003</v>
      </c>
      <c r="J790" s="2">
        <v>6.5343</v>
      </c>
      <c r="K790" s="4">
        <v>1.4229347286679399</v>
      </c>
      <c r="L790" s="4" t="s">
        <v>14</v>
      </c>
      <c r="M790" s="4">
        <v>-1.3595086421557501</v>
      </c>
      <c r="N790" s="4" t="s">
        <v>543</v>
      </c>
    </row>
    <row r="791" spans="1:14" ht="15.75" x14ac:dyDescent="0.15">
      <c r="A791" s="2" t="s">
        <v>803</v>
      </c>
      <c r="B791" s="2">
        <v>1.0210999999999999</v>
      </c>
      <c r="C791" s="2">
        <v>1.0991</v>
      </c>
      <c r="D791" s="2">
        <v>1.2376</v>
      </c>
      <c r="E791" s="2">
        <v>13.8322</v>
      </c>
      <c r="F791" s="2">
        <v>10.4855</v>
      </c>
      <c r="G791" s="2">
        <v>11.3606</v>
      </c>
      <c r="H791" s="2">
        <v>4.9688999999999997</v>
      </c>
      <c r="I791" s="2">
        <v>4.5785</v>
      </c>
      <c r="J791" s="2">
        <v>4.5115999999999996</v>
      </c>
      <c r="K791" s="4">
        <v>2.3271260015079598</v>
      </c>
      <c r="L791" s="4" t="s">
        <v>14</v>
      </c>
      <c r="M791" s="4">
        <v>-1.3618269319697101</v>
      </c>
      <c r="N791" s="4" t="s">
        <v>543</v>
      </c>
    </row>
    <row r="792" spans="1:14" ht="15.75" x14ac:dyDescent="0.15">
      <c r="A792" s="2" t="s">
        <v>804</v>
      </c>
      <c r="B792" s="2">
        <v>241.32380000000001</v>
      </c>
      <c r="C792" s="2">
        <v>209.77600000000001</v>
      </c>
      <c r="D792" s="2">
        <v>219.1755</v>
      </c>
      <c r="E792" s="2">
        <v>1137.7086999999999</v>
      </c>
      <c r="F792" s="2">
        <v>1302.3305</v>
      </c>
      <c r="G792" s="2">
        <v>1443.4617000000001</v>
      </c>
      <c r="H792" s="2">
        <v>478.7525</v>
      </c>
      <c r="I792" s="2">
        <v>495.13749999999999</v>
      </c>
      <c r="J792" s="2">
        <v>554.73400000000004</v>
      </c>
      <c r="K792" s="4">
        <v>1.44567975204362</v>
      </c>
      <c r="L792" s="4" t="s">
        <v>14</v>
      </c>
      <c r="M792" s="4">
        <v>-1.3663939774690099</v>
      </c>
      <c r="N792" s="4" t="s">
        <v>543</v>
      </c>
    </row>
    <row r="793" spans="1:14" ht="15.75" x14ac:dyDescent="0.15">
      <c r="A793" s="2" t="s">
        <v>805</v>
      </c>
      <c r="B793" s="2">
        <v>2.0297000000000001</v>
      </c>
      <c r="C793" s="2">
        <v>1.7455000000000001</v>
      </c>
      <c r="D793" s="2">
        <v>1.9134</v>
      </c>
      <c r="E793" s="2">
        <v>10.4018</v>
      </c>
      <c r="F793" s="2">
        <v>10.5702</v>
      </c>
      <c r="G793" s="2">
        <v>13.919499999999999</v>
      </c>
      <c r="H793" s="2">
        <v>4.6818999999999997</v>
      </c>
      <c r="I793" s="2">
        <v>4.7058</v>
      </c>
      <c r="J793" s="2">
        <v>4.2279</v>
      </c>
      <c r="K793" s="4">
        <v>1.5129543871134901</v>
      </c>
      <c r="L793" s="4" t="s">
        <v>14</v>
      </c>
      <c r="M793" s="4">
        <v>-1.37878947143273</v>
      </c>
      <c r="N793" s="4" t="s">
        <v>543</v>
      </c>
    </row>
    <row r="794" spans="1:14" ht="15.75" x14ac:dyDescent="0.15">
      <c r="A794" s="2" t="s">
        <v>806</v>
      </c>
      <c r="B794" s="2">
        <v>66.848100000000002</v>
      </c>
      <c r="C794" s="2">
        <v>65.449600000000004</v>
      </c>
      <c r="D794" s="2">
        <v>69.468599999999995</v>
      </c>
      <c r="E794" s="2">
        <v>455.74430000000001</v>
      </c>
      <c r="F794" s="2">
        <v>338.66149999999999</v>
      </c>
      <c r="G794" s="2">
        <v>331.48270000000002</v>
      </c>
      <c r="H794" s="2">
        <v>162.37649999999999</v>
      </c>
      <c r="I794" s="2">
        <v>140.5598</v>
      </c>
      <c r="J794" s="2">
        <v>128.39879999999999</v>
      </c>
      <c r="K794" s="4">
        <v>1.35239450915871</v>
      </c>
      <c r="L794" s="4" t="s">
        <v>14</v>
      </c>
      <c r="M794" s="4">
        <v>-1.4020072995380799</v>
      </c>
      <c r="N794" s="4" t="s">
        <v>543</v>
      </c>
    </row>
    <row r="795" spans="1:14" ht="15.75" x14ac:dyDescent="0.15">
      <c r="A795" s="2" t="s">
        <v>807</v>
      </c>
      <c r="B795" s="2">
        <v>6.0484</v>
      </c>
      <c r="C795" s="2">
        <v>5.157</v>
      </c>
      <c r="D795" s="2">
        <v>5.8272000000000004</v>
      </c>
      <c r="E795" s="2">
        <v>35.688400000000001</v>
      </c>
      <c r="F795" s="2">
        <v>42.582599999999999</v>
      </c>
      <c r="G795" s="2">
        <v>35.6327</v>
      </c>
      <c r="H795" s="2">
        <v>13.614800000000001</v>
      </c>
      <c r="I795" s="2">
        <v>13.5158</v>
      </c>
      <c r="J795" s="2">
        <v>16.2258</v>
      </c>
      <c r="K795" s="4">
        <v>1.60313268859792</v>
      </c>
      <c r="L795" s="4" t="s">
        <v>14</v>
      </c>
      <c r="M795" s="4">
        <v>-1.4143860769193899</v>
      </c>
      <c r="N795" s="4" t="s">
        <v>543</v>
      </c>
    </row>
    <row r="796" spans="1:14" ht="15.75" x14ac:dyDescent="0.15">
      <c r="A796" s="2" t="s">
        <v>808</v>
      </c>
      <c r="B796" s="2">
        <v>1.0048999999999999</v>
      </c>
      <c r="C796" s="2">
        <v>0.64529999999999998</v>
      </c>
      <c r="D796" s="2">
        <v>0.75519999999999998</v>
      </c>
      <c r="E796" s="2">
        <v>3.8692000000000002</v>
      </c>
      <c r="F796" s="2">
        <v>3.4763000000000002</v>
      </c>
      <c r="G796" s="2">
        <v>4.3342000000000001</v>
      </c>
      <c r="H796" s="2">
        <v>1.4306000000000001</v>
      </c>
      <c r="I796" s="2">
        <v>1.1840999999999999</v>
      </c>
      <c r="J796" s="2">
        <v>1.7746</v>
      </c>
      <c r="K796" s="4">
        <v>1.11820289943072</v>
      </c>
      <c r="L796" s="4" t="s">
        <v>14</v>
      </c>
      <c r="M796" s="4">
        <v>-1.43059203360302</v>
      </c>
      <c r="N796" s="4" t="s">
        <v>543</v>
      </c>
    </row>
    <row r="797" spans="1:14" ht="15.75" x14ac:dyDescent="0.15">
      <c r="A797" s="2" t="s">
        <v>809</v>
      </c>
      <c r="B797" s="2">
        <v>168.9676</v>
      </c>
      <c r="C797" s="2">
        <v>167.78970000000001</v>
      </c>
      <c r="D797" s="2">
        <v>163.94659999999999</v>
      </c>
      <c r="E797" s="2">
        <v>920.48950000000002</v>
      </c>
      <c r="F797" s="2">
        <v>1047.1718000000001</v>
      </c>
      <c r="G797" s="2">
        <v>1007.2203</v>
      </c>
      <c r="H797" s="2">
        <v>361.84730000000002</v>
      </c>
      <c r="I797" s="2">
        <v>362.73349999999999</v>
      </c>
      <c r="J797" s="2">
        <v>388.97539999999998</v>
      </c>
      <c r="K797" s="4">
        <v>1.40968694670855</v>
      </c>
      <c r="L797" s="4" t="s">
        <v>14</v>
      </c>
      <c r="M797" s="4">
        <v>-1.43974274246745</v>
      </c>
      <c r="N797" s="4" t="s">
        <v>543</v>
      </c>
    </row>
    <row r="798" spans="1:14" ht="15.75" x14ac:dyDescent="0.15">
      <c r="A798" s="2" t="s">
        <v>810</v>
      </c>
      <c r="B798" s="2">
        <v>414.29079999999999</v>
      </c>
      <c r="C798" s="2">
        <v>409.33749999999998</v>
      </c>
      <c r="D798" s="2">
        <v>398.73750000000001</v>
      </c>
      <c r="E798" s="2">
        <v>1704.2211</v>
      </c>
      <c r="F798" s="2">
        <v>2076.5931999999998</v>
      </c>
      <c r="G798" s="2">
        <v>1918.9290000000001</v>
      </c>
      <c r="H798" s="2">
        <v>671.77179999999998</v>
      </c>
      <c r="I798" s="2">
        <v>706.03459999999995</v>
      </c>
      <c r="J798" s="2">
        <v>756.10119999999995</v>
      </c>
      <c r="K798" s="4">
        <v>1.0604194040047801</v>
      </c>
      <c r="L798" s="4" t="s">
        <v>14</v>
      </c>
      <c r="M798" s="4">
        <v>-1.4403180267965801</v>
      </c>
      <c r="N798" s="4" t="s">
        <v>543</v>
      </c>
    </row>
    <row r="799" spans="1:14" ht="15.75" x14ac:dyDescent="0.15">
      <c r="A799" s="2" t="s">
        <v>811</v>
      </c>
      <c r="B799" s="2">
        <v>2.3397000000000001</v>
      </c>
      <c r="C799" s="2">
        <v>2.5337000000000001</v>
      </c>
      <c r="D799" s="2">
        <v>2.1530999999999998</v>
      </c>
      <c r="E799" s="2">
        <v>15.639799999999999</v>
      </c>
      <c r="F799" s="2">
        <v>17.2944</v>
      </c>
      <c r="G799" s="2">
        <v>18.075900000000001</v>
      </c>
      <c r="H799" s="2">
        <v>5.9109999999999996</v>
      </c>
      <c r="I799" s="2">
        <v>5.5309999999999997</v>
      </c>
      <c r="J799" s="2">
        <v>7.5464000000000002</v>
      </c>
      <c r="K799" s="4">
        <v>1.6907081574568299</v>
      </c>
      <c r="L799" s="4" t="s">
        <v>14</v>
      </c>
      <c r="M799" s="4">
        <v>-1.44558238513363</v>
      </c>
      <c r="N799" s="4" t="s">
        <v>543</v>
      </c>
    </row>
    <row r="800" spans="1:14" ht="15.75" x14ac:dyDescent="0.15">
      <c r="A800" s="2" t="s">
        <v>812</v>
      </c>
      <c r="B800" s="2">
        <v>55.985399999999998</v>
      </c>
      <c r="C800" s="2">
        <v>59.048000000000002</v>
      </c>
      <c r="D800" s="2">
        <v>54.5032</v>
      </c>
      <c r="E800" s="2">
        <v>317.0145</v>
      </c>
      <c r="F800" s="2">
        <v>310.11219999999997</v>
      </c>
      <c r="G800" s="2">
        <v>321.02859999999998</v>
      </c>
      <c r="H800" s="2">
        <v>117.5849</v>
      </c>
      <c r="I800" s="2">
        <v>115.0509</v>
      </c>
      <c r="J800" s="2">
        <v>119.48950000000001</v>
      </c>
      <c r="K800" s="4">
        <v>1.3108889906982499</v>
      </c>
      <c r="L800" s="4" t="s">
        <v>14</v>
      </c>
      <c r="M800" s="4">
        <v>-1.4492022609181701</v>
      </c>
      <c r="N800" s="4" t="s">
        <v>543</v>
      </c>
    </row>
    <row r="801" spans="1:14" ht="15.75" x14ac:dyDescent="0.15">
      <c r="A801" s="2" t="s">
        <v>813</v>
      </c>
      <c r="B801" s="2">
        <v>1.1251</v>
      </c>
      <c r="C801" s="2">
        <v>1.421</v>
      </c>
      <c r="D801" s="2">
        <v>1.6206</v>
      </c>
      <c r="E801" s="2">
        <v>7.8154000000000003</v>
      </c>
      <c r="F801" s="2">
        <v>7.2385000000000002</v>
      </c>
      <c r="G801" s="2">
        <v>6.77</v>
      </c>
      <c r="H801" s="2">
        <v>2.863</v>
      </c>
      <c r="I801" s="2">
        <v>2.5819999999999999</v>
      </c>
      <c r="J801" s="2">
        <v>2.5245000000000002</v>
      </c>
      <c r="K801" s="4">
        <v>1.19875214610793</v>
      </c>
      <c r="L801" s="4" t="s">
        <v>14</v>
      </c>
      <c r="M801" s="4">
        <v>-1.4729410316123901</v>
      </c>
      <c r="N801" s="4" t="s">
        <v>543</v>
      </c>
    </row>
    <row r="802" spans="1:14" ht="15.75" x14ac:dyDescent="0.15">
      <c r="A802" s="2" t="s">
        <v>814</v>
      </c>
      <c r="B802" s="2">
        <v>1.0508999999999999</v>
      </c>
      <c r="C802" s="2">
        <v>0.86450000000000005</v>
      </c>
      <c r="D802" s="2">
        <v>0.55379999999999996</v>
      </c>
      <c r="E802" s="2">
        <v>5.3834</v>
      </c>
      <c r="F802" s="2">
        <v>6.7980999999999998</v>
      </c>
      <c r="G802" s="2">
        <v>6.4463999999999997</v>
      </c>
      <c r="H802" s="2">
        <v>2.6562000000000001</v>
      </c>
      <c r="I802" s="2">
        <v>1.9911000000000001</v>
      </c>
      <c r="J802" s="2">
        <v>2.0724999999999998</v>
      </c>
      <c r="K802" s="4">
        <v>1.6888062533569601</v>
      </c>
      <c r="L802" s="4" t="s">
        <v>14</v>
      </c>
      <c r="M802" s="4">
        <v>-1.4923664620552901</v>
      </c>
      <c r="N802" s="4" t="s">
        <v>543</v>
      </c>
    </row>
    <row r="803" spans="1:14" ht="15.75" x14ac:dyDescent="0.15">
      <c r="A803" s="2" t="s">
        <v>815</v>
      </c>
      <c r="B803" s="2">
        <v>29.7851</v>
      </c>
      <c r="C803" s="2">
        <v>28.389800000000001</v>
      </c>
      <c r="D803" s="2">
        <v>30.073399999999999</v>
      </c>
      <c r="E803" s="2">
        <v>148.53120000000001</v>
      </c>
      <c r="F803" s="2">
        <v>160.61859999999999</v>
      </c>
      <c r="G803" s="2">
        <v>171.3467</v>
      </c>
      <c r="H803" s="2">
        <v>57.552399999999999</v>
      </c>
      <c r="I803" s="2">
        <v>58.1845</v>
      </c>
      <c r="J803" s="2">
        <v>56.502299999999998</v>
      </c>
      <c r="K803" s="4">
        <v>1.22088472062886</v>
      </c>
      <c r="L803" s="4" t="s">
        <v>14</v>
      </c>
      <c r="M803" s="4">
        <v>-1.50148700903148</v>
      </c>
      <c r="N803" s="4" t="s">
        <v>543</v>
      </c>
    </row>
    <row r="804" spans="1:14" ht="15.75" x14ac:dyDescent="0.15">
      <c r="A804" s="2" t="s">
        <v>816</v>
      </c>
      <c r="B804" s="2">
        <v>26.213999999999999</v>
      </c>
      <c r="C804" s="2">
        <v>24.3171</v>
      </c>
      <c r="D804" s="2">
        <v>21.553799999999999</v>
      </c>
      <c r="E804" s="2">
        <v>119.4174</v>
      </c>
      <c r="F804" s="2">
        <v>133.65770000000001</v>
      </c>
      <c r="G804" s="2">
        <v>122.6572</v>
      </c>
      <c r="H804" s="2">
        <v>43.397500000000001</v>
      </c>
      <c r="I804" s="2">
        <v>42.525399999999998</v>
      </c>
      <c r="J804" s="2">
        <v>48.616500000000002</v>
      </c>
      <c r="K804" s="4">
        <v>1.1551385778932499</v>
      </c>
      <c r="L804" s="4" t="s">
        <v>14</v>
      </c>
      <c r="M804" s="4">
        <v>-1.50325901098543</v>
      </c>
      <c r="N804" s="4" t="s">
        <v>543</v>
      </c>
    </row>
    <row r="805" spans="1:14" ht="15.75" x14ac:dyDescent="0.15">
      <c r="A805" s="2" t="s">
        <v>817</v>
      </c>
      <c r="B805" s="2">
        <v>3.2900999999999998</v>
      </c>
      <c r="C805" s="2">
        <v>2.6947000000000001</v>
      </c>
      <c r="D805" s="2">
        <v>2.8483999999999998</v>
      </c>
      <c r="E805" s="2">
        <v>16.1416</v>
      </c>
      <c r="F805" s="2">
        <v>20.9879</v>
      </c>
      <c r="G805" s="2">
        <v>17.011800000000001</v>
      </c>
      <c r="H805" s="2">
        <v>6.7840999999999996</v>
      </c>
      <c r="I805" s="2">
        <v>5.9135999999999997</v>
      </c>
      <c r="J805" s="2">
        <v>6.5377000000000001</v>
      </c>
      <c r="K805" s="4">
        <v>1.3755048737064199</v>
      </c>
      <c r="L805" s="4" t="s">
        <v>14</v>
      </c>
      <c r="M805" s="4">
        <v>-1.5148989841309599</v>
      </c>
      <c r="N805" s="4" t="s">
        <v>543</v>
      </c>
    </row>
    <row r="806" spans="1:14" ht="15.75" x14ac:dyDescent="0.15">
      <c r="A806" s="2" t="s">
        <v>818</v>
      </c>
      <c r="B806" s="2">
        <v>16.0106</v>
      </c>
      <c r="C806" s="2">
        <v>12.6691</v>
      </c>
      <c r="D806" s="2">
        <v>12.9876</v>
      </c>
      <c r="E806" s="2">
        <v>86.581500000000005</v>
      </c>
      <c r="F806" s="2">
        <v>100.5617</v>
      </c>
      <c r="G806" s="2">
        <v>116.1743</v>
      </c>
      <c r="H806" s="2">
        <v>34.3767</v>
      </c>
      <c r="I806" s="2">
        <v>32.856400000000001</v>
      </c>
      <c r="J806" s="2">
        <v>38.932099999999998</v>
      </c>
      <c r="K806" s="4">
        <v>1.60216560098651</v>
      </c>
      <c r="L806" s="4" t="s">
        <v>14</v>
      </c>
      <c r="M806" s="4">
        <v>-1.5356673953340301</v>
      </c>
      <c r="N806" s="4" t="s">
        <v>543</v>
      </c>
    </row>
    <row r="807" spans="1:14" ht="15.75" x14ac:dyDescent="0.15">
      <c r="A807" s="2" t="s">
        <v>819</v>
      </c>
      <c r="B807" s="2">
        <v>2.5945999999999998</v>
      </c>
      <c r="C807" s="2">
        <v>3.3469000000000002</v>
      </c>
      <c r="D807" s="2">
        <v>1.7688999999999999</v>
      </c>
      <c r="E807" s="2">
        <v>14.9589</v>
      </c>
      <c r="F807" s="2">
        <v>15.4953</v>
      </c>
      <c r="G807" s="2">
        <v>16.5045</v>
      </c>
      <c r="H807" s="2">
        <v>7.3102</v>
      </c>
      <c r="I807" s="2">
        <v>4.5780000000000003</v>
      </c>
      <c r="J807" s="2">
        <v>4.5110999999999999</v>
      </c>
      <c r="K807" s="4">
        <v>1.3415571617566699</v>
      </c>
      <c r="L807" s="4" t="s">
        <v>14</v>
      </c>
      <c r="M807" s="4">
        <v>-1.5374882219445001</v>
      </c>
      <c r="N807" s="4" t="s">
        <v>543</v>
      </c>
    </row>
    <row r="808" spans="1:14" ht="15.75" x14ac:dyDescent="0.15">
      <c r="A808" s="2" t="s">
        <v>820</v>
      </c>
      <c r="B808" s="2">
        <v>0.52769999999999995</v>
      </c>
      <c r="C808" s="2">
        <v>0.70599999999999996</v>
      </c>
      <c r="D808" s="2">
        <v>0.53300000000000003</v>
      </c>
      <c r="E808" s="2">
        <v>6.4381000000000004</v>
      </c>
      <c r="F808" s="2">
        <v>6.0641999999999996</v>
      </c>
      <c r="G808" s="2">
        <v>9.1294000000000004</v>
      </c>
      <c r="H808" s="2">
        <v>1.9824999999999999</v>
      </c>
      <c r="I808" s="2">
        <v>3.6707000000000001</v>
      </c>
      <c r="J808" s="2">
        <v>1.8085</v>
      </c>
      <c r="K808" s="4">
        <v>2.33489816257898</v>
      </c>
      <c r="L808" s="4" t="s">
        <v>14</v>
      </c>
      <c r="M808" s="4">
        <v>-1.5591849707299299</v>
      </c>
      <c r="N808" s="4" t="s">
        <v>543</v>
      </c>
    </row>
    <row r="809" spans="1:14" ht="15.75" x14ac:dyDescent="0.15">
      <c r="A809" s="2" t="s">
        <v>821</v>
      </c>
      <c r="B809" s="2">
        <v>18.488299999999999</v>
      </c>
      <c r="C809" s="2">
        <v>15.3858</v>
      </c>
      <c r="D809" s="2">
        <v>14.674200000000001</v>
      </c>
      <c r="E809" s="2">
        <v>81.515199999999993</v>
      </c>
      <c r="F809" s="2">
        <v>88.658600000000007</v>
      </c>
      <c r="G809" s="2">
        <v>89.851600000000005</v>
      </c>
      <c r="H809" s="2">
        <v>27.325700000000001</v>
      </c>
      <c r="I809" s="2">
        <v>28.970700000000001</v>
      </c>
      <c r="J809" s="2">
        <v>31.560600000000001</v>
      </c>
      <c r="K809" s="4">
        <v>1.10862915531752</v>
      </c>
      <c r="L809" s="4" t="s">
        <v>14</v>
      </c>
      <c r="M809" s="4">
        <v>-1.5863093182052099</v>
      </c>
      <c r="N809" s="4" t="s">
        <v>543</v>
      </c>
    </row>
    <row r="810" spans="1:14" ht="15.75" x14ac:dyDescent="0.15">
      <c r="A810" s="2" t="s">
        <v>822</v>
      </c>
      <c r="B810" s="2">
        <v>10.3651</v>
      </c>
      <c r="C810" s="2">
        <v>10.670500000000001</v>
      </c>
      <c r="D810" s="2">
        <v>9.6286000000000005</v>
      </c>
      <c r="E810" s="2">
        <v>43.241300000000003</v>
      </c>
      <c r="F810" s="2">
        <v>51.156100000000002</v>
      </c>
      <c r="G810" s="2">
        <v>66.482900000000001</v>
      </c>
      <c r="H810" s="2">
        <v>15.796900000000001</v>
      </c>
      <c r="I810" s="2">
        <v>17.923400000000001</v>
      </c>
      <c r="J810" s="2">
        <v>20.5898</v>
      </c>
      <c r="K810" s="4">
        <v>1.0805336897525299</v>
      </c>
      <c r="L810" s="4" t="s">
        <v>14</v>
      </c>
      <c r="M810" s="4">
        <v>-1.5876428350623399</v>
      </c>
      <c r="N810" s="4" t="s">
        <v>543</v>
      </c>
    </row>
    <row r="811" spans="1:14" ht="15.75" x14ac:dyDescent="0.15">
      <c r="A811" s="2" t="s">
        <v>823</v>
      </c>
      <c r="B811" s="2">
        <v>1.0706</v>
      </c>
      <c r="C811" s="2">
        <v>1.2276</v>
      </c>
      <c r="D811" s="2">
        <v>0.97319999999999995</v>
      </c>
      <c r="E811" s="2">
        <v>6.8434999999999997</v>
      </c>
      <c r="F811" s="2">
        <v>7.6078999999999999</v>
      </c>
      <c r="G811" s="2">
        <v>9.8445999999999998</v>
      </c>
      <c r="H811" s="2">
        <v>1.7464</v>
      </c>
      <c r="I811" s="2">
        <v>3.4496000000000002</v>
      </c>
      <c r="J811" s="2">
        <v>2.7517</v>
      </c>
      <c r="K811" s="4">
        <v>1.5352016082016999</v>
      </c>
      <c r="L811" s="4" t="s">
        <v>14</v>
      </c>
      <c r="M811" s="4">
        <v>-1.6351630961499299</v>
      </c>
      <c r="N811" s="4" t="s">
        <v>543</v>
      </c>
    </row>
    <row r="812" spans="1:14" ht="15.75" x14ac:dyDescent="0.15">
      <c r="A812" s="2" t="s">
        <v>824</v>
      </c>
      <c r="B812" s="2">
        <v>1.7956000000000001</v>
      </c>
      <c r="C812" s="2">
        <v>2.1103999999999998</v>
      </c>
      <c r="D812" s="2">
        <v>2.258</v>
      </c>
      <c r="E812" s="2">
        <v>9.9024000000000001</v>
      </c>
      <c r="F812" s="2">
        <v>11.809699999999999</v>
      </c>
      <c r="G812" s="2">
        <v>11.8293</v>
      </c>
      <c r="H812" s="2">
        <v>3.7277999999999998</v>
      </c>
      <c r="I812" s="2">
        <v>2.8927999999999998</v>
      </c>
      <c r="J812" s="2">
        <v>4.2892999999999999</v>
      </c>
      <c r="K812" s="4">
        <v>1.08530653255994</v>
      </c>
      <c r="L812" s="4" t="s">
        <v>14</v>
      </c>
      <c r="M812" s="4">
        <v>-1.64075732164996</v>
      </c>
      <c r="N812" s="4" t="s">
        <v>543</v>
      </c>
    </row>
    <row r="813" spans="1:14" ht="15.75" x14ac:dyDescent="0.15">
      <c r="A813" s="2" t="s">
        <v>825</v>
      </c>
      <c r="B813" s="2">
        <v>0.69569999999999999</v>
      </c>
      <c r="C813" s="2">
        <v>0.29909999999999998</v>
      </c>
      <c r="D813" s="2">
        <v>0.21079999999999999</v>
      </c>
      <c r="E813" s="2">
        <v>2.8773</v>
      </c>
      <c r="F813" s="2">
        <v>2.4192</v>
      </c>
      <c r="G813" s="2">
        <v>3.0670000000000002</v>
      </c>
      <c r="H813" s="2">
        <v>0.77370000000000005</v>
      </c>
      <c r="I813" s="2">
        <v>0.96060000000000001</v>
      </c>
      <c r="J813" s="2">
        <v>0.9466</v>
      </c>
      <c r="K813" s="4">
        <v>1.3833040019530201</v>
      </c>
      <c r="L813" s="4" t="s">
        <v>14</v>
      </c>
      <c r="M813" s="4">
        <v>-1.66193704392987</v>
      </c>
      <c r="N813" s="4" t="s">
        <v>543</v>
      </c>
    </row>
    <row r="814" spans="1:14" ht="15.75" x14ac:dyDescent="0.15">
      <c r="A814" s="2" t="s">
        <v>826</v>
      </c>
      <c r="B814" s="2">
        <v>7.3185000000000002</v>
      </c>
      <c r="C814" s="2">
        <v>5.6595000000000004</v>
      </c>
      <c r="D814" s="2">
        <v>7.8388999999999998</v>
      </c>
      <c r="E814" s="2">
        <v>68.262699999999995</v>
      </c>
      <c r="F814" s="2">
        <v>78.5381</v>
      </c>
      <c r="G814" s="2">
        <v>70.576999999999998</v>
      </c>
      <c r="H814" s="2">
        <v>20.241499999999998</v>
      </c>
      <c r="I814" s="2">
        <v>24.129300000000001</v>
      </c>
      <c r="J814" s="2">
        <v>23.0047</v>
      </c>
      <c r="K814" s="4">
        <v>1.95052303167331</v>
      </c>
      <c r="L814" s="4" t="s">
        <v>14</v>
      </c>
      <c r="M814" s="4">
        <v>-1.71199410122745</v>
      </c>
      <c r="N814" s="4" t="s">
        <v>543</v>
      </c>
    </row>
    <row r="815" spans="1:14" ht="15.75" x14ac:dyDescent="0.15">
      <c r="A815" s="2" t="s">
        <v>827</v>
      </c>
      <c r="B815" s="2">
        <v>15.757199999999999</v>
      </c>
      <c r="C815" s="2">
        <v>14.849399999999999</v>
      </c>
      <c r="D815" s="2">
        <v>13.1302</v>
      </c>
      <c r="E815" s="2">
        <v>137.21029999999999</v>
      </c>
      <c r="F815" s="2">
        <v>156.76400000000001</v>
      </c>
      <c r="G815" s="2">
        <v>167.72</v>
      </c>
      <c r="H815" s="2">
        <v>43.636800000000001</v>
      </c>
      <c r="I815" s="2">
        <v>48.413899999999998</v>
      </c>
      <c r="J815" s="2">
        <v>50.0291</v>
      </c>
      <c r="K815" s="4">
        <v>1.95291012636576</v>
      </c>
      <c r="L815" s="4" t="s">
        <v>14</v>
      </c>
      <c r="M815" s="4">
        <v>-1.72175859768363</v>
      </c>
      <c r="N815" s="4" t="s">
        <v>543</v>
      </c>
    </row>
    <row r="816" spans="1:14" ht="15.75" x14ac:dyDescent="0.15">
      <c r="A816" s="2" t="s">
        <v>828</v>
      </c>
      <c r="B816" s="2">
        <v>24.6921</v>
      </c>
      <c r="C816" s="2">
        <v>21.702300000000001</v>
      </c>
      <c r="D816" s="2">
        <v>24.6982</v>
      </c>
      <c r="E816" s="2">
        <v>190.3612</v>
      </c>
      <c r="F816" s="2">
        <v>165.5172</v>
      </c>
      <c r="G816" s="2">
        <v>177.5033</v>
      </c>
      <c r="H816" s="2">
        <v>57.123100000000001</v>
      </c>
      <c r="I816" s="2">
        <v>50.2027</v>
      </c>
      <c r="J816" s="2">
        <v>54.5124</v>
      </c>
      <c r="K816" s="4">
        <v>1.44270351046565</v>
      </c>
      <c r="L816" s="4" t="s">
        <v>14</v>
      </c>
      <c r="M816" s="4">
        <v>-1.7393960937771999</v>
      </c>
      <c r="N816" s="4" t="s">
        <v>543</v>
      </c>
    </row>
    <row r="817" spans="1:14" ht="15.75" x14ac:dyDescent="0.15">
      <c r="A817" s="2" t="s">
        <v>829</v>
      </c>
      <c r="B817" s="2">
        <v>14.461499999999999</v>
      </c>
      <c r="C817" s="2">
        <v>12.883900000000001</v>
      </c>
      <c r="D817" s="2">
        <v>12.105700000000001</v>
      </c>
      <c r="E817" s="2">
        <v>88.202500000000001</v>
      </c>
      <c r="F817" s="2">
        <v>90.732900000000001</v>
      </c>
      <c r="G817" s="2">
        <v>116.0607</v>
      </c>
      <c r="H817" s="2">
        <v>29.8688</v>
      </c>
      <c r="I817" s="2">
        <v>31.351500000000001</v>
      </c>
      <c r="J817" s="2">
        <v>28.1249</v>
      </c>
      <c r="K817" s="4">
        <v>1.4316899059821799</v>
      </c>
      <c r="L817" s="4" t="s">
        <v>14</v>
      </c>
      <c r="M817" s="4">
        <v>-1.7440414444360599</v>
      </c>
      <c r="N817" s="4" t="s">
        <v>543</v>
      </c>
    </row>
    <row r="818" spans="1:14" ht="15.75" x14ac:dyDescent="0.15">
      <c r="A818" s="2" t="s">
        <v>830</v>
      </c>
      <c r="B818" s="2">
        <v>0.48230000000000001</v>
      </c>
      <c r="C818" s="2">
        <v>0.4506</v>
      </c>
      <c r="D818" s="2">
        <v>0.60619999999999996</v>
      </c>
      <c r="E818" s="2">
        <v>4.3522999999999996</v>
      </c>
      <c r="F818" s="2">
        <v>3.3921000000000001</v>
      </c>
      <c r="G818" s="2">
        <v>3.8340999999999998</v>
      </c>
      <c r="H818" s="2">
        <v>1.1019000000000001</v>
      </c>
      <c r="I818" s="2">
        <v>1.2717000000000001</v>
      </c>
      <c r="J818" s="2">
        <v>1.0369999999999999</v>
      </c>
      <c r="K818" s="4">
        <v>1.4075528760787499</v>
      </c>
      <c r="L818" s="4" t="s">
        <v>14</v>
      </c>
      <c r="M818" s="4">
        <v>-1.7830990041960599</v>
      </c>
      <c r="N818" s="4" t="s">
        <v>543</v>
      </c>
    </row>
    <row r="819" spans="1:14" ht="15.75" x14ac:dyDescent="0.15">
      <c r="A819" s="2" t="s">
        <v>831</v>
      </c>
      <c r="B819" s="2">
        <v>11.228300000000001</v>
      </c>
      <c r="C819" s="2">
        <v>11.075100000000001</v>
      </c>
      <c r="D819" s="2">
        <v>9.8045000000000009</v>
      </c>
      <c r="E819" s="2">
        <v>91.440700000000007</v>
      </c>
      <c r="F819" s="2">
        <v>103.735</v>
      </c>
      <c r="G819" s="2">
        <v>98.184799999999996</v>
      </c>
      <c r="H819" s="2">
        <v>24.683399999999999</v>
      </c>
      <c r="I819" s="2">
        <v>28.898499999999999</v>
      </c>
      <c r="J819" s="2">
        <v>29.401</v>
      </c>
      <c r="K819" s="4">
        <v>1.6241953252043</v>
      </c>
      <c r="L819" s="4" t="s">
        <v>14</v>
      </c>
      <c r="M819" s="4">
        <v>-1.84349028011847</v>
      </c>
      <c r="N819" s="4" t="s">
        <v>543</v>
      </c>
    </row>
    <row r="820" spans="1:14" ht="15.75" x14ac:dyDescent="0.15">
      <c r="A820" s="2" t="s">
        <v>832</v>
      </c>
      <c r="B820" s="2">
        <v>25.329000000000001</v>
      </c>
      <c r="C820" s="2">
        <v>23.445699999999999</v>
      </c>
      <c r="D820" s="2">
        <v>24.643599999999999</v>
      </c>
      <c r="E820" s="2">
        <v>173.85560000000001</v>
      </c>
      <c r="F820" s="2">
        <v>201.5369</v>
      </c>
      <c r="G820" s="2">
        <v>177.1165</v>
      </c>
      <c r="H820" s="2">
        <v>52.584600000000002</v>
      </c>
      <c r="I820" s="2">
        <v>49.659799999999997</v>
      </c>
      <c r="J820" s="2">
        <v>52.665999999999997</v>
      </c>
      <c r="K820" s="4">
        <v>1.3330042744527999</v>
      </c>
      <c r="L820" s="4" t="s">
        <v>14</v>
      </c>
      <c r="M820" s="4">
        <v>-1.8572721748400101</v>
      </c>
      <c r="N820" s="4" t="s">
        <v>543</v>
      </c>
    </row>
    <row r="821" spans="1:14" ht="15.75" x14ac:dyDescent="0.15">
      <c r="A821" s="2" t="s">
        <v>833</v>
      </c>
      <c r="B821" s="2">
        <v>14.083299999999999</v>
      </c>
      <c r="C821" s="2">
        <v>13.369400000000001</v>
      </c>
      <c r="D821" s="2">
        <v>14.767200000000001</v>
      </c>
      <c r="E821" s="2">
        <v>143.05189999999999</v>
      </c>
      <c r="F821" s="2">
        <v>175.18090000000001</v>
      </c>
      <c r="G821" s="2">
        <v>187.86279999999999</v>
      </c>
      <c r="H821" s="2">
        <v>43.594700000000003</v>
      </c>
      <c r="I821" s="2">
        <v>50.573799999999999</v>
      </c>
      <c r="J821" s="2">
        <v>47.616300000000003</v>
      </c>
      <c r="K821" s="4">
        <v>2.0044302855710701</v>
      </c>
      <c r="L821" s="4" t="s">
        <v>14</v>
      </c>
      <c r="M821" s="4">
        <v>-1.8582933473219101</v>
      </c>
      <c r="N821" s="4" t="s">
        <v>543</v>
      </c>
    </row>
    <row r="822" spans="1:14" ht="15.75" x14ac:dyDescent="0.15">
      <c r="A822" s="2" t="s">
        <v>834</v>
      </c>
      <c r="B822" s="2">
        <v>2.3300999999999998</v>
      </c>
      <c r="C822" s="2">
        <v>2.5446</v>
      </c>
      <c r="D822" s="2">
        <v>2.1518000000000002</v>
      </c>
      <c r="E822" s="2">
        <v>14.2408</v>
      </c>
      <c r="F822" s="2">
        <v>15.031599999999999</v>
      </c>
      <c r="G822" s="2">
        <v>15.7844</v>
      </c>
      <c r="H822" s="2">
        <v>3.8831000000000002</v>
      </c>
      <c r="I822" s="2">
        <v>4.4264000000000001</v>
      </c>
      <c r="J822" s="2">
        <v>4.0484999999999998</v>
      </c>
      <c r="K822" s="4">
        <v>1.06988715385202</v>
      </c>
      <c r="L822" s="4" t="s">
        <v>14</v>
      </c>
      <c r="M822" s="4">
        <v>-1.8874421719153101</v>
      </c>
      <c r="N822" s="4" t="s">
        <v>543</v>
      </c>
    </row>
    <row r="823" spans="1:14" ht="15.75" x14ac:dyDescent="0.15">
      <c r="A823" s="2" t="s">
        <v>835</v>
      </c>
      <c r="B823" s="2">
        <v>130.4273</v>
      </c>
      <c r="C823" s="2">
        <v>119.812</v>
      </c>
      <c r="D823" s="2">
        <v>124.8074</v>
      </c>
      <c r="E823" s="2">
        <v>881.12480000000005</v>
      </c>
      <c r="F823" s="2">
        <v>1049.0879</v>
      </c>
      <c r="G823" s="2">
        <v>958.91980000000001</v>
      </c>
      <c r="H823" s="2">
        <v>259.0421</v>
      </c>
      <c r="I823" s="2">
        <v>259.66199999999998</v>
      </c>
      <c r="J823" s="2">
        <v>272.83789999999999</v>
      </c>
      <c r="K823" s="4">
        <v>1.33361688739061</v>
      </c>
      <c r="L823" s="4" t="s">
        <v>14</v>
      </c>
      <c r="M823" s="4">
        <v>-1.8908351933857901</v>
      </c>
      <c r="N823" s="4" t="s">
        <v>543</v>
      </c>
    </row>
    <row r="824" spans="1:14" ht="15.75" x14ac:dyDescent="0.15">
      <c r="A824" s="2" t="s">
        <v>836</v>
      </c>
      <c r="B824" s="2">
        <v>0.83350000000000002</v>
      </c>
      <c r="C824" s="2">
        <v>1.2163999999999999</v>
      </c>
      <c r="D824" s="2">
        <v>1.4694</v>
      </c>
      <c r="E824" s="2">
        <v>8.8133999999999997</v>
      </c>
      <c r="F824" s="2">
        <v>9.7151999999999994</v>
      </c>
      <c r="G824" s="2">
        <v>9.9265000000000008</v>
      </c>
      <c r="H824" s="2">
        <v>2.1574</v>
      </c>
      <c r="I824" s="2">
        <v>2.9763000000000002</v>
      </c>
      <c r="J824" s="2">
        <v>2.2911999999999999</v>
      </c>
      <c r="K824" s="4">
        <v>1.3440191583445</v>
      </c>
      <c r="L824" s="4" t="s">
        <v>14</v>
      </c>
      <c r="M824" s="4">
        <v>-1.9602816339709499</v>
      </c>
      <c r="N824" s="4" t="s">
        <v>543</v>
      </c>
    </row>
    <row r="825" spans="1:14" ht="15.75" x14ac:dyDescent="0.15">
      <c r="A825" s="2" t="s">
        <v>837</v>
      </c>
      <c r="B825" s="2">
        <v>1.3571</v>
      </c>
      <c r="C825" s="2">
        <v>0.90090000000000003</v>
      </c>
      <c r="D825" s="2">
        <v>1.212</v>
      </c>
      <c r="E825" s="2">
        <v>7.9494999999999996</v>
      </c>
      <c r="F825" s="2">
        <v>9.0713000000000008</v>
      </c>
      <c r="G825" s="2">
        <v>8.1333000000000002</v>
      </c>
      <c r="H825" s="2">
        <v>2.7961999999999998</v>
      </c>
      <c r="I825" s="2">
        <v>1.6657</v>
      </c>
      <c r="J825" s="2">
        <v>2.0733999999999999</v>
      </c>
      <c r="K825" s="4">
        <v>1.1660227428102301</v>
      </c>
      <c r="L825" s="4" t="s">
        <v>14</v>
      </c>
      <c r="M825" s="4">
        <v>-1.96354169477544</v>
      </c>
      <c r="N825" s="4" t="s">
        <v>543</v>
      </c>
    </row>
    <row r="826" spans="1:14" ht="15.75" x14ac:dyDescent="0.15">
      <c r="A826" s="2" t="s">
        <v>838</v>
      </c>
      <c r="B826" s="2">
        <v>15.645099999999999</v>
      </c>
      <c r="C826" s="2">
        <v>15.7361</v>
      </c>
      <c r="D826" s="2">
        <v>16.010100000000001</v>
      </c>
      <c r="E826" s="2">
        <v>138.2955</v>
      </c>
      <c r="F826" s="2">
        <v>106.28060000000001</v>
      </c>
      <c r="G826" s="2">
        <v>134.73560000000001</v>
      </c>
      <c r="H826" s="2">
        <v>30.526599999999998</v>
      </c>
      <c r="I826" s="2">
        <v>33.438099999999999</v>
      </c>
      <c r="J826" s="2">
        <v>33.862400000000001</v>
      </c>
      <c r="K826" s="4">
        <v>1.3023753619585601</v>
      </c>
      <c r="L826" s="4" t="s">
        <v>14</v>
      </c>
      <c r="M826" s="4">
        <v>-1.9720647560353799</v>
      </c>
      <c r="N826" s="4" t="s">
        <v>543</v>
      </c>
    </row>
    <row r="827" spans="1:14" ht="15.75" x14ac:dyDescent="0.15">
      <c r="A827" s="2" t="s">
        <v>839</v>
      </c>
      <c r="B827" s="2">
        <v>2.0731000000000002</v>
      </c>
      <c r="C827" s="2">
        <v>2.2143000000000002</v>
      </c>
      <c r="D827" s="2">
        <v>1.3424</v>
      </c>
      <c r="E827" s="2">
        <v>23.634499999999999</v>
      </c>
      <c r="F827" s="2">
        <v>24.216899999999999</v>
      </c>
      <c r="G827" s="2">
        <v>23.838699999999999</v>
      </c>
      <c r="H827" s="2">
        <v>6.8727999999999998</v>
      </c>
      <c r="I827" s="2">
        <v>4.915</v>
      </c>
      <c r="J827" s="2">
        <v>6.5263</v>
      </c>
      <c r="K827" s="4">
        <v>1.9527304691926799</v>
      </c>
      <c r="L827" s="4" t="s">
        <v>14</v>
      </c>
      <c r="M827" s="4">
        <v>-1.98851846769263</v>
      </c>
      <c r="N827" s="4" t="s">
        <v>543</v>
      </c>
    </row>
    <row r="828" spans="1:14" ht="15.75" x14ac:dyDescent="0.15">
      <c r="A828" s="2" t="s">
        <v>840</v>
      </c>
      <c r="B828" s="2">
        <v>6.3213999999999997</v>
      </c>
      <c r="C828" s="2">
        <v>5.1744000000000003</v>
      </c>
      <c r="D828" s="2">
        <v>5.5347</v>
      </c>
      <c r="E828" s="2">
        <v>42.214100000000002</v>
      </c>
      <c r="F828" s="2">
        <v>41.674700000000001</v>
      </c>
      <c r="G828" s="2">
        <v>39.863</v>
      </c>
      <c r="H828" s="2">
        <v>10.4734</v>
      </c>
      <c r="I828" s="2">
        <v>10.3969</v>
      </c>
      <c r="J828" s="2">
        <v>9.3353000000000002</v>
      </c>
      <c r="K828" s="4">
        <v>1.0797097072300601</v>
      </c>
      <c r="L828" s="4" t="s">
        <v>14</v>
      </c>
      <c r="M828" s="4">
        <v>-2.05541034686695</v>
      </c>
      <c r="N828" s="4" t="s">
        <v>543</v>
      </c>
    </row>
    <row r="829" spans="1:14" ht="15.75" x14ac:dyDescent="0.15">
      <c r="A829" s="2" t="s">
        <v>841</v>
      </c>
      <c r="B829" s="2">
        <v>5.6001000000000003</v>
      </c>
      <c r="C829" s="2">
        <v>5.4297000000000004</v>
      </c>
      <c r="D829" s="2">
        <v>4.4917999999999996</v>
      </c>
      <c r="E829" s="2">
        <v>38.9758</v>
      </c>
      <c r="F829" s="2">
        <v>40.642000000000003</v>
      </c>
      <c r="G829" s="2">
        <v>43.113</v>
      </c>
      <c r="H829" s="2">
        <v>11.333</v>
      </c>
      <c r="I829" s="2">
        <v>10.260300000000001</v>
      </c>
      <c r="J829" s="2">
        <v>8.2177000000000007</v>
      </c>
      <c r="K829" s="4">
        <v>1.19391725051796</v>
      </c>
      <c r="L829" s="4" t="s">
        <v>14</v>
      </c>
      <c r="M829" s="4">
        <v>-2.0630889498745102</v>
      </c>
      <c r="N829" s="4" t="s">
        <v>543</v>
      </c>
    </row>
    <row r="830" spans="1:14" ht="15.75" x14ac:dyDescent="0.15">
      <c r="A830" s="2" t="s">
        <v>842</v>
      </c>
      <c r="B830" s="2">
        <v>65.249300000000005</v>
      </c>
      <c r="C830" s="2">
        <v>66.350800000000007</v>
      </c>
      <c r="D830" s="2">
        <v>66.915499999999994</v>
      </c>
      <c r="E830" s="2">
        <v>463.69619999999998</v>
      </c>
      <c r="F830" s="2">
        <v>515.38779999999997</v>
      </c>
      <c r="G830" s="2">
        <v>505.92720000000003</v>
      </c>
      <c r="H830" s="2">
        <v>112.6429</v>
      </c>
      <c r="I830" s="2">
        <v>122.76260000000001</v>
      </c>
      <c r="J830" s="2">
        <v>119.886</v>
      </c>
      <c r="K830" s="4">
        <v>1.0964000231486899</v>
      </c>
      <c r="L830" s="4" t="s">
        <v>14</v>
      </c>
      <c r="M830" s="4">
        <v>-2.08531257448425</v>
      </c>
      <c r="N830" s="4" t="s">
        <v>543</v>
      </c>
    </row>
    <row r="831" spans="1:14" ht="15.75" x14ac:dyDescent="0.15">
      <c r="A831" s="2" t="s">
        <v>843</v>
      </c>
      <c r="B831" s="2">
        <v>51.708399999999997</v>
      </c>
      <c r="C831" s="2">
        <v>54.9206</v>
      </c>
      <c r="D831" s="2">
        <v>51.196899999999999</v>
      </c>
      <c r="E831" s="2">
        <v>776.32240000000002</v>
      </c>
      <c r="F831" s="2">
        <v>814.81240000000003</v>
      </c>
      <c r="G831" s="2">
        <v>759.78819999999996</v>
      </c>
      <c r="H831" s="2">
        <v>171.78360000000001</v>
      </c>
      <c r="I831" s="2">
        <v>169.67580000000001</v>
      </c>
      <c r="J831" s="2">
        <v>178.91220000000001</v>
      </c>
      <c r="K831" s="4">
        <v>1.9779078985435099</v>
      </c>
      <c r="L831" s="4" t="s">
        <v>14</v>
      </c>
      <c r="M831" s="4">
        <v>-2.1969257851703401</v>
      </c>
      <c r="N831" s="4" t="s">
        <v>543</v>
      </c>
    </row>
    <row r="832" spans="1:14" ht="15.75" x14ac:dyDescent="0.15">
      <c r="A832" s="2" t="s">
        <v>844</v>
      </c>
      <c r="B832" s="2">
        <v>1.4850000000000001</v>
      </c>
      <c r="C832" s="2">
        <v>1.2162999999999999</v>
      </c>
      <c r="D832" s="2">
        <v>1.6285000000000001</v>
      </c>
      <c r="E832" s="2">
        <v>17.584399999999999</v>
      </c>
      <c r="F832" s="2">
        <v>20.357099999999999</v>
      </c>
      <c r="G832" s="2">
        <v>21.164300000000001</v>
      </c>
      <c r="H832" s="2">
        <v>4.1944999999999997</v>
      </c>
      <c r="I832" s="2">
        <v>4.9476000000000004</v>
      </c>
      <c r="J832" s="2">
        <v>3.9344000000000001</v>
      </c>
      <c r="K832" s="4">
        <v>1.8508252539915599</v>
      </c>
      <c r="L832" s="4" t="s">
        <v>14</v>
      </c>
      <c r="M832" s="4">
        <v>-2.1984638704858099</v>
      </c>
      <c r="N832" s="4" t="s">
        <v>543</v>
      </c>
    </row>
    <row r="833" spans="1:14" ht="15.75" x14ac:dyDescent="0.15">
      <c r="A833" s="2" t="s">
        <v>845</v>
      </c>
      <c r="B833" s="2">
        <v>6.5757000000000003</v>
      </c>
      <c r="C833" s="2">
        <v>7.1592000000000002</v>
      </c>
      <c r="D833" s="2">
        <v>7.1247999999999996</v>
      </c>
      <c r="E833" s="2">
        <v>52.581099999999999</v>
      </c>
      <c r="F833" s="2">
        <v>59.2117</v>
      </c>
      <c r="G833" s="2">
        <v>57.429499999999997</v>
      </c>
      <c r="H833" s="2">
        <v>12.0954</v>
      </c>
      <c r="I833" s="2">
        <v>12.5556</v>
      </c>
      <c r="J833" s="2">
        <v>12.1311</v>
      </c>
      <c r="K833" s="4">
        <v>1.07625370131889</v>
      </c>
      <c r="L833" s="4" t="s">
        <v>14</v>
      </c>
      <c r="M833" s="4">
        <v>-2.2236485460430799</v>
      </c>
      <c r="N833" s="4" t="s">
        <v>543</v>
      </c>
    </row>
    <row r="834" spans="1:14" ht="15.75" x14ac:dyDescent="0.15">
      <c r="A834" s="2" t="s">
        <v>846</v>
      </c>
      <c r="B834" s="2">
        <v>0.79310000000000003</v>
      </c>
      <c r="C834" s="2">
        <v>0.59760000000000002</v>
      </c>
      <c r="D834" s="2">
        <v>0.41199999999999998</v>
      </c>
      <c r="E834" s="2">
        <v>7.6113999999999997</v>
      </c>
      <c r="F834" s="2">
        <v>6.7698</v>
      </c>
      <c r="G834" s="2">
        <v>8.1518999999999995</v>
      </c>
      <c r="H834" s="2">
        <v>1.8548</v>
      </c>
      <c r="I834" s="2">
        <v>1.2794000000000001</v>
      </c>
      <c r="J834" s="2">
        <v>1.6992</v>
      </c>
      <c r="K834" s="4">
        <v>1.6668961941802001</v>
      </c>
      <c r="L834" s="4" t="s">
        <v>14</v>
      </c>
      <c r="M834" s="4">
        <v>-2.2392835539503602</v>
      </c>
      <c r="N834" s="4" t="s">
        <v>543</v>
      </c>
    </row>
    <row r="835" spans="1:14" ht="15.75" x14ac:dyDescent="0.15">
      <c r="A835" s="2" t="s">
        <v>847</v>
      </c>
      <c r="B835" s="2">
        <v>0.61309999999999998</v>
      </c>
      <c r="C835" s="2">
        <v>0.21629999999999999</v>
      </c>
      <c r="D835" s="2">
        <v>0.17150000000000001</v>
      </c>
      <c r="E835" s="2">
        <v>2.7902999999999998</v>
      </c>
      <c r="F835" s="2">
        <v>3.3658999999999999</v>
      </c>
      <c r="G835" s="2">
        <v>3.4695999999999998</v>
      </c>
      <c r="H835" s="2">
        <v>0.69940000000000002</v>
      </c>
      <c r="I835" s="2">
        <v>0.55000000000000004</v>
      </c>
      <c r="J835" s="2">
        <v>0.71309999999999996</v>
      </c>
      <c r="K835" s="4">
        <v>1.2033335412964901</v>
      </c>
      <c r="L835" s="4" t="s">
        <v>14</v>
      </c>
      <c r="M835" s="4">
        <v>-2.31432489328163</v>
      </c>
      <c r="N835" s="4" t="s">
        <v>543</v>
      </c>
    </row>
    <row r="836" spans="1:14" ht="15.75" x14ac:dyDescent="0.15">
      <c r="A836" s="2" t="s">
        <v>848</v>
      </c>
      <c r="B836" s="2">
        <v>23.698899999999998</v>
      </c>
      <c r="C836" s="2">
        <v>24.846399999999999</v>
      </c>
      <c r="D836" s="2">
        <v>23.0655</v>
      </c>
      <c r="E836" s="2">
        <v>286.67989999999998</v>
      </c>
      <c r="F836" s="2">
        <v>314.8295</v>
      </c>
      <c r="G836" s="2">
        <v>343.80599999999998</v>
      </c>
      <c r="H836" s="2">
        <v>59.4801</v>
      </c>
      <c r="I836" s="2">
        <v>63.473700000000001</v>
      </c>
      <c r="J836" s="2">
        <v>66.474400000000003</v>
      </c>
      <c r="K836" s="4">
        <v>1.65978774261313</v>
      </c>
      <c r="L836" s="4" t="s">
        <v>14</v>
      </c>
      <c r="M836" s="4">
        <v>-2.3402734739283502</v>
      </c>
      <c r="N836" s="4" t="s">
        <v>543</v>
      </c>
    </row>
    <row r="837" spans="1:14" ht="15.75" x14ac:dyDescent="0.15">
      <c r="A837" s="2" t="s">
        <v>849</v>
      </c>
      <c r="B837" s="2">
        <v>1.7903</v>
      </c>
      <c r="C837" s="2">
        <v>1.0264</v>
      </c>
      <c r="D837" s="2">
        <v>1.3352999999999999</v>
      </c>
      <c r="E837" s="2">
        <v>17.571100000000001</v>
      </c>
      <c r="F837" s="2">
        <v>8.6617999999999995</v>
      </c>
      <c r="G837" s="2">
        <v>11.0326</v>
      </c>
      <c r="H837" s="2">
        <v>1.9604999999999999</v>
      </c>
      <c r="I837" s="2">
        <v>2.1551999999999998</v>
      </c>
      <c r="J837" s="2">
        <v>3.0815000000000001</v>
      </c>
      <c r="K837" s="4">
        <v>1.04376399726909</v>
      </c>
      <c r="L837" s="4" t="s">
        <v>14</v>
      </c>
      <c r="M837" s="4">
        <v>-2.3844839879818598</v>
      </c>
      <c r="N837" s="4" t="s">
        <v>543</v>
      </c>
    </row>
    <row r="838" spans="1:14" ht="15.75" x14ac:dyDescent="0.15">
      <c r="A838" s="2" t="s">
        <v>850</v>
      </c>
      <c r="B838" s="2">
        <v>9.1567000000000007</v>
      </c>
      <c r="C838" s="2">
        <v>7.5427</v>
      </c>
      <c r="D838" s="2">
        <v>8.8020999999999994</v>
      </c>
      <c r="E838" s="2">
        <v>69.018600000000006</v>
      </c>
      <c r="F838" s="2">
        <v>78.993700000000004</v>
      </c>
      <c r="G838" s="2">
        <v>78.220399999999998</v>
      </c>
      <c r="H838" s="2">
        <v>13.297599999999999</v>
      </c>
      <c r="I838" s="2">
        <v>15.308999999999999</v>
      </c>
      <c r="J838" s="2">
        <v>14.9579</v>
      </c>
      <c r="K838" s="4">
        <v>1.0271089338964801</v>
      </c>
      <c r="L838" s="4" t="s">
        <v>14</v>
      </c>
      <c r="M838" s="4">
        <v>-2.3984822814070199</v>
      </c>
      <c r="N838" s="4" t="s">
        <v>543</v>
      </c>
    </row>
    <row r="839" spans="1:14" ht="15.75" x14ac:dyDescent="0.15">
      <c r="A839" s="2" t="s">
        <v>851</v>
      </c>
      <c r="B839" s="2">
        <v>25.5974</v>
      </c>
      <c r="C839" s="2">
        <v>28.177700000000002</v>
      </c>
      <c r="D839" s="2">
        <v>27.776399999999999</v>
      </c>
      <c r="E839" s="2">
        <v>380.37939999999998</v>
      </c>
      <c r="F839" s="2">
        <v>275.88470000000001</v>
      </c>
      <c r="G839" s="2">
        <v>342.4067</v>
      </c>
      <c r="H839" s="2">
        <v>64.520399999999995</v>
      </c>
      <c r="I839" s="2">
        <v>64.723399999999998</v>
      </c>
      <c r="J839" s="2">
        <v>58.233699999999999</v>
      </c>
      <c r="K839" s="4">
        <v>1.4581770260346201</v>
      </c>
      <c r="L839" s="4" t="s">
        <v>14</v>
      </c>
      <c r="M839" s="4">
        <v>-2.4299595779659402</v>
      </c>
      <c r="N839" s="4" t="s">
        <v>543</v>
      </c>
    </row>
    <row r="840" spans="1:14" ht="15.75" x14ac:dyDescent="0.15">
      <c r="A840" s="2" t="s">
        <v>852</v>
      </c>
      <c r="B840" s="2">
        <v>9.0010999999999992</v>
      </c>
      <c r="C840" s="2">
        <v>9.4475999999999996</v>
      </c>
      <c r="D840" s="2">
        <v>10.657999999999999</v>
      </c>
      <c r="E840" s="2">
        <v>95.668700000000001</v>
      </c>
      <c r="F840" s="2">
        <v>116.41200000000001</v>
      </c>
      <c r="G840" s="2">
        <v>105.0789</v>
      </c>
      <c r="H840" s="2">
        <v>18.152999999999999</v>
      </c>
      <c r="I840" s="2">
        <v>18.952400000000001</v>
      </c>
      <c r="J840" s="2">
        <v>21.6066</v>
      </c>
      <c r="K840" s="4">
        <v>1.27206288909015</v>
      </c>
      <c r="L840" s="4" t="s">
        <v>14</v>
      </c>
      <c r="M840" s="4">
        <v>-2.4556742492957202</v>
      </c>
      <c r="N840" s="4" t="s">
        <v>543</v>
      </c>
    </row>
    <row r="841" spans="1:14" ht="15.75" x14ac:dyDescent="0.15">
      <c r="A841" s="2" t="s">
        <v>853</v>
      </c>
      <c r="B841" s="2">
        <v>148.55420000000001</v>
      </c>
      <c r="C841" s="2">
        <v>153.71539999999999</v>
      </c>
      <c r="D841" s="2">
        <v>148.96010000000001</v>
      </c>
      <c r="E841" s="2">
        <v>1801.7333000000001</v>
      </c>
      <c r="F841" s="2">
        <v>2147.1262000000002</v>
      </c>
      <c r="G841" s="2">
        <v>1963.8867</v>
      </c>
      <c r="H841" s="2">
        <v>353.59800000000001</v>
      </c>
      <c r="I841" s="2">
        <v>349.35390000000001</v>
      </c>
      <c r="J841" s="2">
        <v>386.81290000000001</v>
      </c>
      <c r="K841" s="4">
        <v>1.5289783225501199</v>
      </c>
      <c r="L841" s="4" t="s">
        <v>14</v>
      </c>
      <c r="M841" s="4">
        <v>-2.46256693791746</v>
      </c>
      <c r="N841" s="4" t="s">
        <v>543</v>
      </c>
    </row>
    <row r="842" spans="1:14" ht="15.75" x14ac:dyDescent="0.15">
      <c r="A842" s="2" t="s">
        <v>854</v>
      </c>
      <c r="B842" s="2">
        <v>3.5451999999999999</v>
      </c>
      <c r="C842" s="2">
        <v>3.9506000000000001</v>
      </c>
      <c r="D842" s="2">
        <v>4.6600999999999999</v>
      </c>
      <c r="E842" s="2">
        <v>116.6318</v>
      </c>
      <c r="F842" s="2">
        <v>141.9333</v>
      </c>
      <c r="G842" s="2">
        <v>133.821</v>
      </c>
      <c r="H842" s="2">
        <v>21.562100000000001</v>
      </c>
      <c r="I842" s="2">
        <v>22.677499999999998</v>
      </c>
      <c r="J842" s="2">
        <v>26.241499999999998</v>
      </c>
      <c r="K842" s="4">
        <v>2.79876768057263</v>
      </c>
      <c r="L842" s="4" t="s">
        <v>14</v>
      </c>
      <c r="M842" s="4">
        <v>-2.4993056227611401</v>
      </c>
      <c r="N842" s="4" t="s">
        <v>543</v>
      </c>
    </row>
    <row r="843" spans="1:14" ht="15.75" x14ac:dyDescent="0.15">
      <c r="A843" s="2" t="s">
        <v>855</v>
      </c>
      <c r="B843" s="2">
        <v>5.1208</v>
      </c>
      <c r="C843" s="2">
        <v>6.4771000000000001</v>
      </c>
      <c r="D843" s="2">
        <v>5.8868</v>
      </c>
      <c r="E843" s="2">
        <v>149.48660000000001</v>
      </c>
      <c r="F843" s="2">
        <v>148.52850000000001</v>
      </c>
      <c r="G843" s="2">
        <v>129.2216</v>
      </c>
      <c r="H843" s="2">
        <v>21.356300000000001</v>
      </c>
      <c r="I843" s="2">
        <v>25.4665</v>
      </c>
      <c r="J843" s="2">
        <v>23.817299999999999</v>
      </c>
      <c r="K843" s="4">
        <v>2.27493195397633</v>
      </c>
      <c r="L843" s="4" t="s">
        <v>14</v>
      </c>
      <c r="M843" s="4">
        <v>-2.6173653144673001</v>
      </c>
      <c r="N843" s="4" t="s">
        <v>543</v>
      </c>
    </row>
    <row r="844" spans="1:14" ht="15.75" x14ac:dyDescent="0.15">
      <c r="A844" s="2" t="s">
        <v>856</v>
      </c>
      <c r="B844" s="2">
        <v>0.1003</v>
      </c>
      <c r="C844" s="2">
        <v>0.51739999999999997</v>
      </c>
      <c r="D844" s="2">
        <v>0.54690000000000005</v>
      </c>
      <c r="E844" s="2">
        <v>7.8921999999999999</v>
      </c>
      <c r="F844" s="2">
        <v>8.1865000000000006</v>
      </c>
      <c r="G844" s="2">
        <v>8.2853999999999992</v>
      </c>
      <c r="H844" s="2">
        <v>1.4274</v>
      </c>
      <c r="I844" s="2">
        <v>1.6</v>
      </c>
      <c r="J844" s="2">
        <v>0.97019999999999995</v>
      </c>
      <c r="K844" s="4">
        <v>2.0643184605174798</v>
      </c>
      <c r="L844" s="4" t="s">
        <v>14</v>
      </c>
      <c r="M844" s="4">
        <v>-2.6292917780393501</v>
      </c>
      <c r="N844" s="4" t="s">
        <v>543</v>
      </c>
    </row>
    <row r="845" spans="1:14" ht="15.75" x14ac:dyDescent="0.15">
      <c r="A845" s="2" t="s">
        <v>857</v>
      </c>
      <c r="B845" s="2">
        <v>1.8955</v>
      </c>
      <c r="C845" s="2">
        <v>2.5167000000000002</v>
      </c>
      <c r="D845" s="2">
        <v>2.7812000000000001</v>
      </c>
      <c r="E845" s="2">
        <v>33.511499999999998</v>
      </c>
      <c r="F845" s="2">
        <v>38.615499999999997</v>
      </c>
      <c r="G845" s="2">
        <v>49.362900000000003</v>
      </c>
      <c r="H845" s="2">
        <v>6.5095000000000001</v>
      </c>
      <c r="I845" s="2">
        <v>6.8577000000000004</v>
      </c>
      <c r="J845" s="2">
        <v>6.2747999999999999</v>
      </c>
      <c r="K845" s="4">
        <v>1.71434683164132</v>
      </c>
      <c r="L845" s="4" t="s">
        <v>14</v>
      </c>
      <c r="M845" s="4">
        <v>-2.6506447365701802</v>
      </c>
      <c r="N845" s="4" t="s">
        <v>543</v>
      </c>
    </row>
    <row r="846" spans="1:14" ht="15.75" x14ac:dyDescent="0.15">
      <c r="A846" s="2" t="s">
        <v>858</v>
      </c>
      <c r="B846" s="2">
        <v>29.354099999999999</v>
      </c>
      <c r="C846" s="2">
        <v>31.3842</v>
      </c>
      <c r="D846" s="2">
        <v>27.344999999999999</v>
      </c>
      <c r="E846" s="2">
        <v>327.14600000000002</v>
      </c>
      <c r="F846" s="2">
        <v>386.42579999999998</v>
      </c>
      <c r="G846" s="2">
        <v>386.34699999999998</v>
      </c>
      <c r="H846" s="2">
        <v>55.1175</v>
      </c>
      <c r="I846" s="2">
        <v>60.437199999999997</v>
      </c>
      <c r="J846" s="2">
        <v>60.993299999999998</v>
      </c>
      <c r="K846" s="4">
        <v>1.2589721949083601</v>
      </c>
      <c r="L846" s="4" t="s">
        <v>14</v>
      </c>
      <c r="M846" s="4">
        <v>-2.6616500218623802</v>
      </c>
      <c r="N846" s="4" t="s">
        <v>543</v>
      </c>
    </row>
    <row r="847" spans="1:14" ht="15.75" x14ac:dyDescent="0.15">
      <c r="A847" s="2" t="s">
        <v>859</v>
      </c>
      <c r="B847" s="2">
        <v>0.84230000000000005</v>
      </c>
      <c r="C847" s="2">
        <v>1.2030000000000001</v>
      </c>
      <c r="D847" s="2">
        <v>0.87760000000000005</v>
      </c>
      <c r="E847" s="2">
        <v>14.2684</v>
      </c>
      <c r="F847" s="2">
        <v>13.1013</v>
      </c>
      <c r="G847" s="2">
        <v>14.6972</v>
      </c>
      <c r="H847" s="2">
        <v>2.3666</v>
      </c>
      <c r="I847" s="2">
        <v>2.2671999999999999</v>
      </c>
      <c r="J847" s="2">
        <v>1.966</v>
      </c>
      <c r="K847" s="4">
        <v>1.43381483729658</v>
      </c>
      <c r="L847" s="4" t="s">
        <v>14</v>
      </c>
      <c r="M847" s="4">
        <v>-2.6921611420601801</v>
      </c>
      <c r="N847" s="4" t="s">
        <v>543</v>
      </c>
    </row>
    <row r="848" spans="1:14" ht="15.75" x14ac:dyDescent="0.15">
      <c r="A848" s="2" t="s">
        <v>860</v>
      </c>
      <c r="B848" s="2">
        <v>10.0761</v>
      </c>
      <c r="C848" s="2">
        <v>11.6516</v>
      </c>
      <c r="D848" s="2">
        <v>10.556800000000001</v>
      </c>
      <c r="E848" s="2">
        <v>150.69309999999999</v>
      </c>
      <c r="F848" s="2">
        <v>167.84039999999999</v>
      </c>
      <c r="G848" s="2">
        <v>167.28120000000001</v>
      </c>
      <c r="H848" s="2">
        <v>24.210999999999999</v>
      </c>
      <c r="I848" s="2">
        <v>24.526499999999999</v>
      </c>
      <c r="J848" s="2">
        <v>22.825399999999998</v>
      </c>
      <c r="K848" s="4">
        <v>1.40619388128489</v>
      </c>
      <c r="L848" s="4" t="s">
        <v>14</v>
      </c>
      <c r="M848" s="4">
        <v>-2.7849698205313702</v>
      </c>
      <c r="N848" s="4" t="s">
        <v>543</v>
      </c>
    </row>
    <row r="849" spans="1:14" ht="15.75" x14ac:dyDescent="0.15">
      <c r="A849" s="2" t="s">
        <v>861</v>
      </c>
      <c r="B849" s="2">
        <v>0.91459999999999997</v>
      </c>
      <c r="C849" s="2">
        <v>0.80900000000000005</v>
      </c>
      <c r="D849" s="2">
        <v>0.63349999999999995</v>
      </c>
      <c r="E849" s="2">
        <v>12.4727</v>
      </c>
      <c r="F849" s="2">
        <v>11.6007</v>
      </c>
      <c r="G849" s="2">
        <v>12.2719</v>
      </c>
      <c r="H849" s="2">
        <v>1.5501</v>
      </c>
      <c r="I849" s="2">
        <v>1.3151999999999999</v>
      </c>
      <c r="J849" s="2">
        <v>2.1177000000000001</v>
      </c>
      <c r="K849" s="4">
        <v>1.3312156696747599</v>
      </c>
      <c r="L849" s="4" t="s">
        <v>14</v>
      </c>
      <c r="M849" s="4">
        <v>-2.8850496728111898</v>
      </c>
      <c r="N849" s="4" t="s">
        <v>543</v>
      </c>
    </row>
    <row r="850" spans="1:14" ht="15.75" x14ac:dyDescent="0.15">
      <c r="A850" s="2" t="s">
        <v>862</v>
      </c>
      <c r="B850" s="2">
        <v>2.0937000000000001</v>
      </c>
      <c r="C850" s="2">
        <v>2.6141000000000001</v>
      </c>
      <c r="D850" s="2">
        <v>2.5939999999999999</v>
      </c>
      <c r="E850" s="2">
        <v>49.590499999999999</v>
      </c>
      <c r="F850" s="2">
        <v>55.1511</v>
      </c>
      <c r="G850" s="2">
        <v>57.0124</v>
      </c>
      <c r="H850" s="2">
        <v>6.6786000000000003</v>
      </c>
      <c r="I850" s="2">
        <v>7.8810000000000002</v>
      </c>
      <c r="J850" s="2">
        <v>7.6532999999999998</v>
      </c>
      <c r="K850" s="4">
        <v>1.86690362434459</v>
      </c>
      <c r="L850" s="4" t="s">
        <v>14</v>
      </c>
      <c r="M850" s="4">
        <v>-2.8860566625797102</v>
      </c>
      <c r="N850" s="4" t="s">
        <v>543</v>
      </c>
    </row>
    <row r="851" spans="1:14" ht="15.75" x14ac:dyDescent="0.15">
      <c r="A851" s="2" t="s">
        <v>863</v>
      </c>
      <c r="B851" s="2">
        <v>2.3210999999999999</v>
      </c>
      <c r="C851" s="2">
        <v>1.1012999999999999</v>
      </c>
      <c r="D851" s="2">
        <v>1.7462</v>
      </c>
      <c r="E851" s="2">
        <v>38.039700000000003</v>
      </c>
      <c r="F851" s="2">
        <v>36.981499999999997</v>
      </c>
      <c r="G851" s="2">
        <v>41.375799999999998</v>
      </c>
      <c r="H851" s="2">
        <v>4.6524999999999999</v>
      </c>
      <c r="I851" s="2">
        <v>4.9120999999999997</v>
      </c>
      <c r="J851" s="2">
        <v>4.9371</v>
      </c>
      <c r="K851" s="4">
        <v>1.73372155792256</v>
      </c>
      <c r="L851" s="4" t="s">
        <v>14</v>
      </c>
      <c r="M851" s="4">
        <v>-3.02512934571932</v>
      </c>
      <c r="N851" s="4" t="s">
        <v>543</v>
      </c>
    </row>
    <row r="852" spans="1:14" ht="15.75" x14ac:dyDescent="0.15">
      <c r="A852" s="2" t="s">
        <v>864</v>
      </c>
      <c r="B852" s="2">
        <v>3.7481</v>
      </c>
      <c r="C852" s="2">
        <v>2.528</v>
      </c>
      <c r="D852" s="2">
        <v>2.4584999999999999</v>
      </c>
      <c r="E852" s="2">
        <v>44.302</v>
      </c>
      <c r="F852" s="2">
        <v>51.148899999999998</v>
      </c>
      <c r="G852" s="2">
        <v>49.278399999999998</v>
      </c>
      <c r="H852" s="2">
        <v>5.7542</v>
      </c>
      <c r="I852" s="2">
        <v>6.0620000000000003</v>
      </c>
      <c r="J852" s="2">
        <v>5.92</v>
      </c>
      <c r="K852" s="4">
        <v>1.2687212517963</v>
      </c>
      <c r="L852" s="4" t="s">
        <v>14</v>
      </c>
      <c r="M852" s="4">
        <v>-3.0505545300207202</v>
      </c>
      <c r="N852" s="4" t="s">
        <v>543</v>
      </c>
    </row>
    <row r="853" spans="1:14" ht="15.75" x14ac:dyDescent="0.15">
      <c r="A853" s="2" t="s">
        <v>865</v>
      </c>
      <c r="B853" s="2">
        <v>130.29040000000001</v>
      </c>
      <c r="C853" s="2">
        <v>131.315</v>
      </c>
      <c r="D853" s="2">
        <v>124.5112</v>
      </c>
      <c r="E853" s="2">
        <v>2840.5616</v>
      </c>
      <c r="F853" s="2">
        <v>3415.3051</v>
      </c>
      <c r="G853" s="2">
        <v>3109.674</v>
      </c>
      <c r="H853" s="2">
        <v>355.51819999999998</v>
      </c>
      <c r="I853" s="2">
        <v>360.39830000000001</v>
      </c>
      <c r="J853" s="2">
        <v>383.09300000000002</v>
      </c>
      <c r="K853" s="4">
        <v>1.7654108993239901</v>
      </c>
      <c r="L853" s="4" t="s">
        <v>14</v>
      </c>
      <c r="M853" s="4">
        <v>-3.1141784023082901</v>
      </c>
      <c r="N853" s="4" t="s">
        <v>543</v>
      </c>
    </row>
    <row r="854" spans="1:14" ht="15.75" x14ac:dyDescent="0.15">
      <c r="A854" s="2" t="s">
        <v>866</v>
      </c>
      <c r="B854" s="2">
        <v>2.8275999999999999</v>
      </c>
      <c r="C854" s="2">
        <v>3.1440000000000001</v>
      </c>
      <c r="D854" s="2">
        <v>2.7002000000000002</v>
      </c>
      <c r="E854" s="2">
        <v>91.156700000000001</v>
      </c>
      <c r="F854" s="2">
        <v>97.008899999999997</v>
      </c>
      <c r="G854" s="2">
        <v>132.88679999999999</v>
      </c>
      <c r="H854" s="2">
        <v>11.8931</v>
      </c>
      <c r="I854" s="2">
        <v>11.7796</v>
      </c>
      <c r="J854" s="2">
        <v>12.1256</v>
      </c>
      <c r="K854" s="4">
        <v>2.3017712117224001</v>
      </c>
      <c r="L854" s="4" t="s">
        <v>14</v>
      </c>
      <c r="M854" s="4">
        <v>-3.1854006649237898</v>
      </c>
      <c r="N854" s="4" t="s">
        <v>543</v>
      </c>
    </row>
    <row r="855" spans="1:14" ht="15.75" x14ac:dyDescent="0.15">
      <c r="A855" s="2" t="s">
        <v>867</v>
      </c>
      <c r="B855" s="2">
        <v>9.1832999999999991</v>
      </c>
      <c r="C855" s="2">
        <v>10.1835</v>
      </c>
      <c r="D855" s="2">
        <v>8.1281999999999996</v>
      </c>
      <c r="E855" s="2">
        <v>270.4853</v>
      </c>
      <c r="F855" s="2">
        <v>328.19170000000003</v>
      </c>
      <c r="G855" s="2">
        <v>324.26</v>
      </c>
      <c r="H855" s="2">
        <v>33.184699999999999</v>
      </c>
      <c r="I855" s="2">
        <v>31.294899999999998</v>
      </c>
      <c r="J855" s="2">
        <v>36.318199999999997</v>
      </c>
      <c r="K855" s="4">
        <v>2.1295800258740498</v>
      </c>
      <c r="L855" s="4" t="s">
        <v>14</v>
      </c>
      <c r="M855" s="4">
        <v>-3.2171538770700301</v>
      </c>
      <c r="N855" s="4" t="s">
        <v>543</v>
      </c>
    </row>
    <row r="856" spans="1:14" ht="15.75" x14ac:dyDescent="0.15">
      <c r="A856" s="2" t="s">
        <v>868</v>
      </c>
      <c r="B856" s="2">
        <v>1.7617</v>
      </c>
      <c r="C856" s="2">
        <v>1.8246</v>
      </c>
      <c r="D856" s="2">
        <v>1.722</v>
      </c>
      <c r="E856" s="2">
        <v>39.831099999999999</v>
      </c>
      <c r="F856" s="2">
        <v>44.062100000000001</v>
      </c>
      <c r="G856" s="2">
        <v>43.581299999999999</v>
      </c>
      <c r="H856" s="2">
        <v>2.2248000000000001</v>
      </c>
      <c r="I856" s="2">
        <v>2.9994999999999998</v>
      </c>
      <c r="J856" s="2">
        <v>4.1929999999999996</v>
      </c>
      <c r="K856" s="4">
        <v>1.08440859580178</v>
      </c>
      <c r="L856" s="4" t="s">
        <v>14</v>
      </c>
      <c r="M856" s="4">
        <v>-3.78026253294595</v>
      </c>
      <c r="N856" s="4" t="s">
        <v>543</v>
      </c>
    </row>
    <row r="857" spans="1:14" ht="15.75" x14ac:dyDescent="0.15">
      <c r="A857" s="2" t="s">
        <v>869</v>
      </c>
      <c r="B857" s="2">
        <v>8.14E-2</v>
      </c>
      <c r="C857" s="2">
        <v>6.2199999999999998E-2</v>
      </c>
      <c r="D857" s="2">
        <v>9.8599999999999993E-2</v>
      </c>
      <c r="E857" s="2">
        <v>8.7865000000000002</v>
      </c>
      <c r="F857" s="2">
        <v>9.6149000000000004</v>
      </c>
      <c r="G857" s="2">
        <v>10.142799999999999</v>
      </c>
      <c r="H857" s="2">
        <v>0.80459999999999998</v>
      </c>
      <c r="I857" s="2">
        <v>0.69930000000000003</v>
      </c>
      <c r="J857" s="2">
        <v>0.36099999999999999</v>
      </c>
      <c r="K857" s="4">
        <v>3.20238462373282</v>
      </c>
      <c r="L857" s="4" t="s">
        <v>14</v>
      </c>
      <c r="M857" s="4">
        <v>-3.9569509334903801</v>
      </c>
      <c r="N857" s="4" t="s">
        <v>543</v>
      </c>
    </row>
    <row r="858" spans="1:14" ht="15.75" x14ac:dyDescent="0.15">
      <c r="A858" s="2" t="s">
        <v>870</v>
      </c>
      <c r="B858" s="2">
        <v>2.0952000000000002</v>
      </c>
      <c r="C858" s="2">
        <v>1.7298</v>
      </c>
      <c r="D858" s="2">
        <v>2.4379</v>
      </c>
      <c r="E858" s="2">
        <v>71.094099999999997</v>
      </c>
      <c r="F858" s="2">
        <v>79.477000000000004</v>
      </c>
      <c r="G858" s="2">
        <v>94.8446</v>
      </c>
      <c r="H858" s="2">
        <v>4.2752999999999997</v>
      </c>
      <c r="I858" s="2">
        <v>5.8638000000000003</v>
      </c>
      <c r="J858" s="2">
        <v>5.7781000000000002</v>
      </c>
      <c r="K858" s="4">
        <v>1.6037432865660399</v>
      </c>
      <c r="L858" s="4" t="s">
        <v>14</v>
      </c>
      <c r="M858" s="4">
        <v>-3.9688927308701301</v>
      </c>
      <c r="N858" s="4" t="s">
        <v>543</v>
      </c>
    </row>
    <row r="859" spans="1:14" ht="15.75" x14ac:dyDescent="0.15">
      <c r="A859" s="2" t="s">
        <v>871</v>
      </c>
      <c r="B859" s="2">
        <v>0.88429999999999997</v>
      </c>
      <c r="C859" s="2">
        <v>0.83509999999999995</v>
      </c>
      <c r="D859" s="2">
        <v>0.69359999999999999</v>
      </c>
      <c r="E859" s="2">
        <v>30.0441</v>
      </c>
      <c r="F859" s="2">
        <v>37.375399999999999</v>
      </c>
      <c r="G859" s="2">
        <v>37.009399999999999</v>
      </c>
      <c r="H859" s="2">
        <v>2.2833999999999999</v>
      </c>
      <c r="I859" s="2">
        <v>1.8516999999999999</v>
      </c>
      <c r="J859" s="2">
        <v>2.0133999999999999</v>
      </c>
      <c r="K859" s="4">
        <v>1.6010459995989099</v>
      </c>
      <c r="L859" s="4" t="s">
        <v>14</v>
      </c>
      <c r="M859" s="4">
        <v>-4.1075230411968402</v>
      </c>
      <c r="N859" s="4" t="s">
        <v>543</v>
      </c>
    </row>
    <row r="860" spans="1:14" ht="15.75" x14ac:dyDescent="0.15">
      <c r="A860" s="2" t="s">
        <v>872</v>
      </c>
      <c r="B860" s="2">
        <v>2.75</v>
      </c>
      <c r="C860" s="2">
        <v>2.8605999999999998</v>
      </c>
      <c r="D860" s="2">
        <v>2.6459000000000001</v>
      </c>
      <c r="E860" s="2">
        <v>92.756</v>
      </c>
      <c r="F860" s="2">
        <v>106.0638</v>
      </c>
      <c r="G860" s="2">
        <v>97.105999999999995</v>
      </c>
      <c r="H860" s="2">
        <v>6.2892999999999999</v>
      </c>
      <c r="I860" s="2">
        <v>5.0457999999999998</v>
      </c>
      <c r="J860" s="2">
        <v>5.6921999999999997</v>
      </c>
      <c r="K860" s="4">
        <v>1.3006024245743999</v>
      </c>
      <c r="L860" s="4" t="s">
        <v>14</v>
      </c>
      <c r="M860" s="4">
        <v>-4.1410994265904204</v>
      </c>
      <c r="N860" s="4" t="s">
        <v>543</v>
      </c>
    </row>
    <row r="861" spans="1:14" ht="15.75" x14ac:dyDescent="0.15">
      <c r="A861" s="2" t="s">
        <v>873</v>
      </c>
      <c r="B861" s="2">
        <v>22.037400000000002</v>
      </c>
      <c r="C861" s="2">
        <v>21.513400000000001</v>
      </c>
      <c r="D861" s="2">
        <v>21.0961</v>
      </c>
      <c r="E861" s="2">
        <v>988.20849999999996</v>
      </c>
      <c r="F861" s="2">
        <v>1213.7706000000001</v>
      </c>
      <c r="G861" s="2">
        <v>1080.0081</v>
      </c>
      <c r="H861" s="2">
        <v>35.1355</v>
      </c>
      <c r="I861" s="2">
        <v>36.526200000000003</v>
      </c>
      <c r="J861" s="2">
        <v>38.142800000000001</v>
      </c>
      <c r="K861" s="4">
        <v>1.01998557694151</v>
      </c>
      <c r="L861" s="4" t="s">
        <v>14</v>
      </c>
      <c r="M861" s="4">
        <v>-4.92500302263156</v>
      </c>
      <c r="N861" s="4" t="s">
        <v>543</v>
      </c>
    </row>
    <row r="862" spans="1:14" ht="15.75" x14ac:dyDescent="0.15">
      <c r="A862" s="2" t="s">
        <v>874</v>
      </c>
      <c r="B862" s="2">
        <v>1.2977000000000001</v>
      </c>
      <c r="C862" s="2">
        <v>0.74399999999999999</v>
      </c>
      <c r="D862" s="2">
        <v>1.0008999999999999</v>
      </c>
      <c r="E862" s="2">
        <v>61.2727</v>
      </c>
      <c r="F862" s="2">
        <v>78.623199999999997</v>
      </c>
      <c r="G862" s="2">
        <v>75.963999999999999</v>
      </c>
      <c r="H862" s="2">
        <v>1.2595000000000001</v>
      </c>
      <c r="I862" s="2">
        <v>2.2444000000000002</v>
      </c>
      <c r="J862" s="2">
        <v>1.9976</v>
      </c>
      <c r="K862" s="4">
        <v>1.10259110564693</v>
      </c>
      <c r="L862" s="4" t="s">
        <v>14</v>
      </c>
      <c r="M862" s="4">
        <v>-5.3201527230381904</v>
      </c>
      <c r="N862" s="4" t="s">
        <v>543</v>
      </c>
    </row>
    <row r="863" spans="1:14" ht="15.75" x14ac:dyDescent="0.15">
      <c r="A863" s="2" t="s">
        <v>875</v>
      </c>
      <c r="B863" s="2">
        <v>21.626799999999999</v>
      </c>
      <c r="C863" s="2">
        <v>20.1907</v>
      </c>
      <c r="D863" s="2">
        <v>21.342500000000001</v>
      </c>
      <c r="E863" s="2">
        <v>0</v>
      </c>
      <c r="F863" s="2">
        <v>0</v>
      </c>
      <c r="G863" s="2">
        <v>0</v>
      </c>
      <c r="H863" s="2">
        <v>6.0636000000000001</v>
      </c>
      <c r="I863" s="2">
        <v>7.1805000000000003</v>
      </c>
      <c r="J863" s="2">
        <v>9.0052000000000003</v>
      </c>
      <c r="K863" s="4">
        <v>-1.2487093003321399</v>
      </c>
      <c r="L863" s="4" t="s">
        <v>543</v>
      </c>
      <c r="M863" s="4">
        <v>10.2990252335682</v>
      </c>
      <c r="N863" s="4" t="s">
        <v>14</v>
      </c>
    </row>
    <row r="864" spans="1:14" ht="15.75" x14ac:dyDescent="0.15">
      <c r="A864" s="2" t="s">
        <v>876</v>
      </c>
      <c r="B864" s="2">
        <v>66.085700000000003</v>
      </c>
      <c r="C864" s="2">
        <v>59.818399999999997</v>
      </c>
      <c r="D864" s="2">
        <v>63.230899999999998</v>
      </c>
      <c r="E864" s="2">
        <v>0.1595</v>
      </c>
      <c r="F864" s="2">
        <v>0</v>
      </c>
      <c r="G864" s="2">
        <v>0</v>
      </c>
      <c r="H864" s="2">
        <v>26.887799999999999</v>
      </c>
      <c r="I864" s="2">
        <v>25.867799999999999</v>
      </c>
      <c r="J864" s="2">
        <v>24.527899999999999</v>
      </c>
      <c r="K864" s="4">
        <v>-1.0356537235280601</v>
      </c>
      <c r="L864" s="4" t="s">
        <v>543</v>
      </c>
      <c r="M864" s="4">
        <v>8.8179198303441009</v>
      </c>
      <c r="N864" s="4" t="s">
        <v>14</v>
      </c>
    </row>
    <row r="865" spans="1:14" ht="15.75" x14ac:dyDescent="0.15">
      <c r="A865" s="2" t="s">
        <v>877</v>
      </c>
      <c r="B865" s="2">
        <v>9.4899000000000004</v>
      </c>
      <c r="C865" s="2">
        <v>7.6258999999999997</v>
      </c>
      <c r="D865" s="2">
        <v>8.9094999999999995</v>
      </c>
      <c r="E865" s="2">
        <v>0</v>
      </c>
      <c r="F865" s="2">
        <v>0</v>
      </c>
      <c r="G865" s="2">
        <v>0</v>
      </c>
      <c r="H865" s="2">
        <v>0.96889999999999998</v>
      </c>
      <c r="I865" s="2">
        <v>1.8141</v>
      </c>
      <c r="J865" s="2">
        <v>0.9879</v>
      </c>
      <c r="K865" s="4">
        <v>-2.5353127362683101</v>
      </c>
      <c r="L865" s="4" t="s">
        <v>543</v>
      </c>
      <c r="M865" s="4">
        <v>7.3385075402659403</v>
      </c>
      <c r="N865" s="4" t="s">
        <v>14</v>
      </c>
    </row>
    <row r="866" spans="1:14" ht="15.75" x14ac:dyDescent="0.15">
      <c r="A866" s="2" t="s">
        <v>878</v>
      </c>
      <c r="B866" s="2">
        <v>4.5378999999999996</v>
      </c>
      <c r="C866" s="2">
        <v>3.7239</v>
      </c>
      <c r="D866" s="2">
        <v>3.6128</v>
      </c>
      <c r="E866" s="2">
        <v>0</v>
      </c>
      <c r="F866" s="2">
        <v>0</v>
      </c>
      <c r="G866" s="2">
        <v>0</v>
      </c>
      <c r="H866" s="2">
        <v>1.3194999999999999</v>
      </c>
      <c r="I866" s="2">
        <v>1.5289999999999999</v>
      </c>
      <c r="J866" s="2">
        <v>1.2376</v>
      </c>
      <c r="K866" s="4">
        <v>-1.2866167945464699</v>
      </c>
      <c r="L866" s="4" t="s">
        <v>543</v>
      </c>
      <c r="M866" s="4">
        <v>7.2614082438333902</v>
      </c>
      <c r="N866" s="4" t="s">
        <v>14</v>
      </c>
    </row>
    <row r="867" spans="1:14" ht="15.75" x14ac:dyDescent="0.15">
      <c r="A867" s="2" t="s">
        <v>879</v>
      </c>
      <c r="B867" s="2">
        <v>111.1139</v>
      </c>
      <c r="C867" s="2">
        <v>109.1598</v>
      </c>
      <c r="D867" s="2">
        <v>105.8284</v>
      </c>
      <c r="E867" s="2">
        <v>0</v>
      </c>
      <c r="F867" s="2">
        <v>0.17030000000000001</v>
      </c>
      <c r="G867" s="2">
        <v>0</v>
      </c>
      <c r="H867" s="2">
        <v>6.4321000000000002</v>
      </c>
      <c r="I867" s="2">
        <v>7.0008999999999997</v>
      </c>
      <c r="J867" s="2">
        <v>5.1101000000000001</v>
      </c>
      <c r="K867" s="4">
        <v>-3.8810994593267099</v>
      </c>
      <c r="L867" s="4" t="s">
        <v>543</v>
      </c>
      <c r="M867" s="4">
        <v>6.9199151214282999</v>
      </c>
      <c r="N867" s="4" t="s">
        <v>14</v>
      </c>
    </row>
    <row r="868" spans="1:14" ht="15.75" x14ac:dyDescent="0.15">
      <c r="A868" s="2" t="s">
        <v>880</v>
      </c>
      <c r="B868" s="2">
        <v>99.688699999999997</v>
      </c>
      <c r="C868" s="2">
        <v>97.8429</v>
      </c>
      <c r="D868" s="2">
        <v>99.606800000000007</v>
      </c>
      <c r="E868" s="2">
        <v>0.1641</v>
      </c>
      <c r="F868" s="2">
        <v>4.9500000000000002E-2</v>
      </c>
      <c r="G868" s="2">
        <v>0</v>
      </c>
      <c r="H868" s="2">
        <v>5.5321999999999996</v>
      </c>
      <c r="I868" s="2">
        <v>6.5776000000000003</v>
      </c>
      <c r="J868" s="2">
        <v>4.8487999999999998</v>
      </c>
      <c r="K868" s="4">
        <v>-3.8760341077043501</v>
      </c>
      <c r="L868" s="4" t="s">
        <v>543</v>
      </c>
      <c r="M868" s="4">
        <v>6.2679286855349803</v>
      </c>
      <c r="N868" s="4" t="s">
        <v>14</v>
      </c>
    </row>
    <row r="869" spans="1:14" ht="15.75" x14ac:dyDescent="0.15">
      <c r="A869" s="2" t="s">
        <v>881</v>
      </c>
      <c r="B869" s="2">
        <v>75.116799999999998</v>
      </c>
      <c r="C869" s="2">
        <v>73.451499999999996</v>
      </c>
      <c r="D869" s="2">
        <v>74.181200000000004</v>
      </c>
      <c r="E869" s="2">
        <v>4.0300000000000002E-2</v>
      </c>
      <c r="F869" s="2">
        <v>0.1459</v>
      </c>
      <c r="G869" s="2">
        <v>0.24310000000000001</v>
      </c>
      <c r="H869" s="2">
        <v>10.1134</v>
      </c>
      <c r="I869" s="2">
        <v>9.8718000000000004</v>
      </c>
      <c r="J869" s="2">
        <v>11.867599999999999</v>
      </c>
      <c r="K869" s="4">
        <v>-2.5493767810828798</v>
      </c>
      <c r="L869" s="4" t="s">
        <v>543</v>
      </c>
      <c r="M869" s="4">
        <v>6.1989161369835202</v>
      </c>
      <c r="N869" s="4" t="s">
        <v>14</v>
      </c>
    </row>
    <row r="870" spans="1:14" ht="15.75" x14ac:dyDescent="0.15">
      <c r="A870" s="2" t="s">
        <v>882</v>
      </c>
      <c r="B870" s="2">
        <v>11.7766</v>
      </c>
      <c r="C870" s="2">
        <v>12.1364</v>
      </c>
      <c r="D870" s="2">
        <v>12.5928</v>
      </c>
      <c r="E870" s="2">
        <v>7.3200000000000001E-2</v>
      </c>
      <c r="F870" s="2">
        <v>0</v>
      </c>
      <c r="G870" s="2">
        <v>0.19620000000000001</v>
      </c>
      <c r="H870" s="2">
        <v>3.8102</v>
      </c>
      <c r="I870" s="2">
        <v>4.4202000000000004</v>
      </c>
      <c r="J870" s="2">
        <v>4.2968000000000002</v>
      </c>
      <c r="K870" s="4">
        <v>-1.2864706696786199</v>
      </c>
      <c r="L870" s="4" t="s">
        <v>543</v>
      </c>
      <c r="M870" s="4">
        <v>5.4523522100212896</v>
      </c>
      <c r="N870" s="4" t="s">
        <v>14</v>
      </c>
    </row>
    <row r="871" spans="1:14" ht="15.75" x14ac:dyDescent="0.15">
      <c r="A871" s="2" t="s">
        <v>883</v>
      </c>
      <c r="B871" s="2">
        <v>4.9958999999999998</v>
      </c>
      <c r="C871" s="2">
        <v>5.0545999999999998</v>
      </c>
      <c r="D871" s="2">
        <v>4.9154999999999998</v>
      </c>
      <c r="E871" s="2">
        <v>5.8900000000000001E-2</v>
      </c>
      <c r="F871" s="2">
        <v>7.1099999999999997E-2</v>
      </c>
      <c r="G871" s="2">
        <v>0</v>
      </c>
      <c r="H871" s="2">
        <v>2.1615000000000002</v>
      </c>
      <c r="I871" s="2">
        <v>1.2264999999999999</v>
      </c>
      <c r="J871" s="2">
        <v>2.0615999999999999</v>
      </c>
      <c r="K871" s="4">
        <v>-1.1989705108619499</v>
      </c>
      <c r="L871" s="4" t="s">
        <v>543</v>
      </c>
      <c r="M871" s="4">
        <v>5.4204349716095601</v>
      </c>
      <c r="N871" s="4" t="s">
        <v>14</v>
      </c>
    </row>
    <row r="872" spans="1:14" ht="15.75" x14ac:dyDescent="0.15">
      <c r="A872" s="2" t="s">
        <v>884</v>
      </c>
      <c r="B872" s="2">
        <v>16.260400000000001</v>
      </c>
      <c r="C872" s="2">
        <v>15.620200000000001</v>
      </c>
      <c r="D872" s="2">
        <v>14.407</v>
      </c>
      <c r="E872" s="2">
        <v>3.3500000000000002E-2</v>
      </c>
      <c r="F872" s="2">
        <v>4.0399999999999998E-2</v>
      </c>
      <c r="G872" s="2">
        <v>0</v>
      </c>
      <c r="H872" s="2">
        <v>0.87139999999999995</v>
      </c>
      <c r="I872" s="2">
        <v>0.90159999999999996</v>
      </c>
      <c r="J872" s="2">
        <v>1.0904</v>
      </c>
      <c r="K872" s="4">
        <v>-3.7595965796767601</v>
      </c>
      <c r="L872" s="4" t="s">
        <v>543</v>
      </c>
      <c r="M872" s="4">
        <v>5.3075500426267599</v>
      </c>
      <c r="N872" s="4" t="s">
        <v>14</v>
      </c>
    </row>
    <row r="873" spans="1:14" ht="15.75" x14ac:dyDescent="0.15">
      <c r="A873" s="2" t="s">
        <v>885</v>
      </c>
      <c r="B873" s="2">
        <v>18.2193</v>
      </c>
      <c r="C873" s="2">
        <v>17.757200000000001</v>
      </c>
      <c r="D873" s="2">
        <v>17.785499999999999</v>
      </c>
      <c r="E873" s="2">
        <v>0.1234</v>
      </c>
      <c r="F873" s="2">
        <v>0.1191</v>
      </c>
      <c r="G873" s="2">
        <v>0.29770000000000002</v>
      </c>
      <c r="H873" s="2">
        <v>5.4619</v>
      </c>
      <c r="I873" s="2">
        <v>5.5909000000000004</v>
      </c>
      <c r="J873" s="2">
        <v>5.1219999999999999</v>
      </c>
      <c r="K873" s="4">
        <v>-1.47705990951573</v>
      </c>
      <c r="L873" s="4" t="s">
        <v>543</v>
      </c>
      <c r="M873" s="4">
        <v>4.86350004040938</v>
      </c>
      <c r="N873" s="4" t="s">
        <v>14</v>
      </c>
    </row>
    <row r="874" spans="1:14" ht="15.75" x14ac:dyDescent="0.15">
      <c r="A874" s="2" t="s">
        <v>886</v>
      </c>
      <c r="B874" s="2">
        <v>2.8675000000000002</v>
      </c>
      <c r="C874" s="2">
        <v>2.8618000000000001</v>
      </c>
      <c r="D874" s="2">
        <v>2.9605999999999999</v>
      </c>
      <c r="E874" s="2">
        <v>7.9899999999999999E-2</v>
      </c>
      <c r="F874" s="2">
        <v>0</v>
      </c>
      <c r="G874" s="2">
        <v>0</v>
      </c>
      <c r="H874" s="2">
        <v>0.97640000000000005</v>
      </c>
      <c r="I874" s="2">
        <v>0.52139999999999997</v>
      </c>
      <c r="J874" s="2">
        <v>0.64229999999999998</v>
      </c>
      <c r="K874" s="4">
        <v>-1.76263275750009</v>
      </c>
      <c r="L874" s="4" t="s">
        <v>543</v>
      </c>
      <c r="M874" s="4">
        <v>4.6617585743748897</v>
      </c>
      <c r="N874" s="4" t="s">
        <v>14</v>
      </c>
    </row>
    <row r="875" spans="1:14" ht="15.75" x14ac:dyDescent="0.15">
      <c r="A875" s="2" t="s">
        <v>887</v>
      </c>
      <c r="B875" s="2">
        <v>2.0122</v>
      </c>
      <c r="C875" s="2">
        <v>2.3071999999999999</v>
      </c>
      <c r="D875" s="2">
        <v>2.5291999999999999</v>
      </c>
      <c r="E875" s="2">
        <v>0</v>
      </c>
      <c r="F875" s="2">
        <v>9.01E-2</v>
      </c>
      <c r="G875" s="2">
        <v>3.7600000000000001E-2</v>
      </c>
      <c r="H875" s="2">
        <v>0.30940000000000001</v>
      </c>
      <c r="I875" s="2">
        <v>1.6466000000000001</v>
      </c>
      <c r="J875" s="2">
        <v>0.90139999999999998</v>
      </c>
      <c r="K875" s="4">
        <v>-1.0065019196799101</v>
      </c>
      <c r="L875" s="4" t="s">
        <v>543</v>
      </c>
      <c r="M875" s="4">
        <v>4.53431259404271</v>
      </c>
      <c r="N875" s="4" t="s">
        <v>14</v>
      </c>
    </row>
    <row r="876" spans="1:14" ht="15.75" x14ac:dyDescent="0.15">
      <c r="A876" s="2" t="s">
        <v>888</v>
      </c>
      <c r="B876" s="2">
        <v>8.6846999999999994</v>
      </c>
      <c r="C876" s="2">
        <v>8.6644000000000005</v>
      </c>
      <c r="D876" s="2">
        <v>7.9568000000000003</v>
      </c>
      <c r="E876" s="2">
        <v>0.1371</v>
      </c>
      <c r="F876" s="2">
        <v>0</v>
      </c>
      <c r="G876" s="2">
        <v>0</v>
      </c>
      <c r="H876" s="2">
        <v>1.298</v>
      </c>
      <c r="I876" s="2">
        <v>1.4269000000000001</v>
      </c>
      <c r="J876" s="2">
        <v>0.62029999999999996</v>
      </c>
      <c r="K876" s="4">
        <v>-2.6649496108097499</v>
      </c>
      <c r="L876" s="4" t="s">
        <v>543</v>
      </c>
      <c r="M876" s="4">
        <v>4.5276335975800901</v>
      </c>
      <c r="N876" s="4" t="s">
        <v>14</v>
      </c>
    </row>
    <row r="877" spans="1:14" ht="15.75" x14ac:dyDescent="0.15">
      <c r="A877" s="2" t="s">
        <v>889</v>
      </c>
      <c r="B877" s="2">
        <v>4.2889999999999997</v>
      </c>
      <c r="C877" s="2">
        <v>4.1802000000000001</v>
      </c>
      <c r="D877" s="2">
        <v>4.0102000000000002</v>
      </c>
      <c r="E877" s="2">
        <v>6.1400000000000003E-2</v>
      </c>
      <c r="F877" s="2">
        <v>0.11119999999999999</v>
      </c>
      <c r="G877" s="2">
        <v>0</v>
      </c>
      <c r="H877" s="2">
        <v>0.94489999999999996</v>
      </c>
      <c r="I877" s="2">
        <v>0.4889</v>
      </c>
      <c r="J877" s="2">
        <v>0.62990000000000002</v>
      </c>
      <c r="K877" s="4">
        <v>-2.3374829803770698</v>
      </c>
      <c r="L877" s="4" t="s">
        <v>543</v>
      </c>
      <c r="M877" s="4">
        <v>3.6127474102009698</v>
      </c>
      <c r="N877" s="4" t="s">
        <v>14</v>
      </c>
    </row>
    <row r="878" spans="1:14" ht="15.75" x14ac:dyDescent="0.15">
      <c r="A878" s="2" t="s">
        <v>890</v>
      </c>
      <c r="B878" s="2">
        <v>7.3510999999999997</v>
      </c>
      <c r="C878" s="2">
        <v>8.3623999999999992</v>
      </c>
      <c r="D878" s="2">
        <v>8.4728999999999992</v>
      </c>
      <c r="E878" s="2">
        <v>0.2099</v>
      </c>
      <c r="F878" s="2">
        <v>0.35170000000000001</v>
      </c>
      <c r="G878" s="2">
        <v>0.32819999999999999</v>
      </c>
      <c r="H878" s="2">
        <v>3.1875</v>
      </c>
      <c r="I878" s="2">
        <v>2.5270999999999999</v>
      </c>
      <c r="J878" s="2">
        <v>3.4748999999999999</v>
      </c>
      <c r="K878" s="4">
        <v>-1.1373923587992101</v>
      </c>
      <c r="L878" s="4" t="s">
        <v>543</v>
      </c>
      <c r="M878" s="4">
        <v>3.3577636210181701</v>
      </c>
      <c r="N878" s="4" t="s">
        <v>14</v>
      </c>
    </row>
    <row r="879" spans="1:14" ht="15.75" x14ac:dyDescent="0.15">
      <c r="A879" s="2" t="s">
        <v>891</v>
      </c>
      <c r="B879" s="2">
        <v>66.006399999999999</v>
      </c>
      <c r="C879" s="2">
        <v>68.771000000000001</v>
      </c>
      <c r="D879" s="2">
        <v>63.732500000000002</v>
      </c>
      <c r="E879" s="2">
        <v>2.3753000000000002</v>
      </c>
      <c r="F879" s="2">
        <v>2.3010000000000002</v>
      </c>
      <c r="G879" s="2">
        <v>2.351</v>
      </c>
      <c r="H879" s="2">
        <v>17.372699999999998</v>
      </c>
      <c r="I879" s="2">
        <v>17.578600000000002</v>
      </c>
      <c r="J879" s="2">
        <v>18.450500000000002</v>
      </c>
      <c r="K879" s="4">
        <v>-1.6379541112501099</v>
      </c>
      <c r="L879" s="4" t="s">
        <v>543</v>
      </c>
      <c r="M879" s="4">
        <v>2.90677058880991</v>
      </c>
      <c r="N879" s="4" t="s">
        <v>14</v>
      </c>
    </row>
    <row r="880" spans="1:14" ht="15.75" x14ac:dyDescent="0.15">
      <c r="A880" s="2" t="s">
        <v>892</v>
      </c>
      <c r="B880" s="2">
        <v>1.4067000000000001</v>
      </c>
      <c r="C880" s="2">
        <v>1.1426000000000001</v>
      </c>
      <c r="D880" s="2">
        <v>1.4681999999999999</v>
      </c>
      <c r="E880" s="2">
        <v>1.9599999999999999E-2</v>
      </c>
      <c r="F880" s="2">
        <v>0.1182</v>
      </c>
      <c r="G880" s="2">
        <v>7.8799999999999995E-2</v>
      </c>
      <c r="H880" s="2">
        <v>0.32450000000000001</v>
      </c>
      <c r="I880" s="2">
        <v>0.59960000000000002</v>
      </c>
      <c r="J880" s="2">
        <v>0.61439999999999995</v>
      </c>
      <c r="K880" s="4">
        <v>-1.12997158044572</v>
      </c>
      <c r="L880" s="4" t="s">
        <v>543</v>
      </c>
      <c r="M880" s="4">
        <v>2.8360694722743598</v>
      </c>
      <c r="N880" s="4" t="s">
        <v>14</v>
      </c>
    </row>
    <row r="881" spans="1:14" ht="15.75" x14ac:dyDescent="0.15">
      <c r="A881" s="2" t="s">
        <v>893</v>
      </c>
      <c r="B881" s="2">
        <v>6.3254000000000001</v>
      </c>
      <c r="C881" s="2">
        <v>7.2865000000000002</v>
      </c>
      <c r="D881" s="2">
        <v>6.3533999999999997</v>
      </c>
      <c r="E881" s="2">
        <v>0.14680000000000001</v>
      </c>
      <c r="F881" s="2">
        <v>7.0800000000000002E-2</v>
      </c>
      <c r="G881" s="2">
        <v>0.35410000000000003</v>
      </c>
      <c r="H881" s="2">
        <v>1.2333000000000001</v>
      </c>
      <c r="I881" s="2">
        <v>1.2761</v>
      </c>
      <c r="J881" s="2">
        <v>1.0980000000000001</v>
      </c>
      <c r="K881" s="4">
        <v>-2.21200530665423</v>
      </c>
      <c r="L881" s="4" t="s">
        <v>543</v>
      </c>
      <c r="M881" s="4">
        <v>2.6169067256275</v>
      </c>
      <c r="N881" s="4" t="s">
        <v>14</v>
      </c>
    </row>
    <row r="882" spans="1:14" ht="15.75" x14ac:dyDescent="0.15">
      <c r="A882" s="2" t="s">
        <v>894</v>
      </c>
      <c r="B882" s="2">
        <v>5.8243999999999998</v>
      </c>
      <c r="C882" s="2">
        <v>6.0140000000000002</v>
      </c>
      <c r="D882" s="2">
        <v>6.1112000000000002</v>
      </c>
      <c r="E882" s="2">
        <v>0.1162</v>
      </c>
      <c r="F882" s="2">
        <v>0.35049999999999998</v>
      </c>
      <c r="G882" s="2">
        <v>0.14599999999999999</v>
      </c>
      <c r="H882" s="2">
        <v>1.0313000000000001</v>
      </c>
      <c r="I882" s="2">
        <v>1.1382000000000001</v>
      </c>
      <c r="J882" s="2">
        <v>1.4018999999999999</v>
      </c>
      <c r="K882" s="4">
        <v>-2.0725921736638502</v>
      </c>
      <c r="L882" s="4" t="s">
        <v>543</v>
      </c>
      <c r="M882" s="4">
        <v>2.5513773701511102</v>
      </c>
      <c r="N882" s="4" t="s">
        <v>14</v>
      </c>
    </row>
    <row r="883" spans="1:14" ht="15.75" x14ac:dyDescent="0.15">
      <c r="A883" s="2" t="s">
        <v>895</v>
      </c>
      <c r="B883" s="2">
        <v>3.0535999999999999</v>
      </c>
      <c r="C883" s="2">
        <v>2.2685</v>
      </c>
      <c r="D883" s="2">
        <v>2.8149999999999999</v>
      </c>
      <c r="E883" s="2">
        <v>4.3099999999999999E-2</v>
      </c>
      <c r="F883" s="2">
        <v>0.13009999999999999</v>
      </c>
      <c r="G883" s="2">
        <v>8.6699999999999999E-2</v>
      </c>
      <c r="H883" s="2">
        <v>0.58679999999999999</v>
      </c>
      <c r="I883" s="2">
        <v>0.55430000000000001</v>
      </c>
      <c r="J883" s="2">
        <v>0.31209999999999999</v>
      </c>
      <c r="K883" s="4">
        <v>-2.2310468657174698</v>
      </c>
      <c r="L883" s="4" t="s">
        <v>543</v>
      </c>
      <c r="M883" s="4">
        <v>2.4803949698243799</v>
      </c>
      <c r="N883" s="4" t="s">
        <v>14</v>
      </c>
    </row>
    <row r="884" spans="1:14" ht="15.75" x14ac:dyDescent="0.15">
      <c r="A884" s="2" t="s">
        <v>896</v>
      </c>
      <c r="B884" s="2">
        <v>62.174100000000003</v>
      </c>
      <c r="C884" s="2">
        <v>60.0916</v>
      </c>
      <c r="D884" s="2">
        <v>58.439799999999998</v>
      </c>
      <c r="E884" s="2">
        <v>3.7639</v>
      </c>
      <c r="F884" s="2">
        <v>3.1739000000000002</v>
      </c>
      <c r="G884" s="2">
        <v>3.7092999999999998</v>
      </c>
      <c r="H884" s="2">
        <v>19.671800000000001</v>
      </c>
      <c r="I884" s="2">
        <v>20.935500000000001</v>
      </c>
      <c r="J884" s="2">
        <v>19.395299999999999</v>
      </c>
      <c r="K884" s="4">
        <v>-1.33509924093865</v>
      </c>
      <c r="L884" s="4" t="s">
        <v>543</v>
      </c>
      <c r="M884" s="4">
        <v>2.4725403364588101</v>
      </c>
      <c r="N884" s="4" t="s">
        <v>14</v>
      </c>
    </row>
    <row r="885" spans="1:14" ht="15.75" x14ac:dyDescent="0.15">
      <c r="A885" s="2" t="s">
        <v>897</v>
      </c>
      <c r="B885" s="2">
        <v>7.4874999999999998</v>
      </c>
      <c r="C885" s="2">
        <v>5.4396000000000004</v>
      </c>
      <c r="D885" s="2">
        <v>5.2649999999999997</v>
      </c>
      <c r="E885" s="2">
        <v>0.63039999999999996</v>
      </c>
      <c r="F885" s="2">
        <v>0.27650000000000002</v>
      </c>
      <c r="G885" s="2">
        <v>0</v>
      </c>
      <c r="H885" s="2">
        <v>1.9663999999999999</v>
      </c>
      <c r="I885" s="2">
        <v>1.6135999999999999</v>
      </c>
      <c r="J885" s="2">
        <v>1.1752</v>
      </c>
      <c r="K885" s="4">
        <v>-1.68328967824021</v>
      </c>
      <c r="L885" s="4" t="s">
        <v>543</v>
      </c>
      <c r="M885" s="4">
        <v>2.3725109533579598</v>
      </c>
      <c r="N885" s="4" t="s">
        <v>14</v>
      </c>
    </row>
    <row r="886" spans="1:14" ht="15.75" x14ac:dyDescent="0.15">
      <c r="A886" s="2" t="s">
        <v>898</v>
      </c>
      <c r="B886" s="2">
        <v>2.9661</v>
      </c>
      <c r="C886" s="2">
        <v>4.0904999999999996</v>
      </c>
      <c r="D886" s="2">
        <v>3.5951</v>
      </c>
      <c r="E886" s="2">
        <v>0.36170000000000002</v>
      </c>
      <c r="F886" s="2">
        <v>4.8500000000000001E-2</v>
      </c>
      <c r="G886" s="2">
        <v>0.16159999999999999</v>
      </c>
      <c r="H886" s="2">
        <v>0.85589999999999999</v>
      </c>
      <c r="I886" s="2">
        <v>0.88560000000000005</v>
      </c>
      <c r="J886" s="2">
        <v>1.212</v>
      </c>
      <c r="K886" s="4">
        <v>-1.5910552027017499</v>
      </c>
      <c r="L886" s="4" t="s">
        <v>543</v>
      </c>
      <c r="M886" s="4">
        <v>2.32958035591763</v>
      </c>
      <c r="N886" s="4" t="s">
        <v>14</v>
      </c>
    </row>
    <row r="887" spans="1:14" ht="15.75" x14ac:dyDescent="0.15">
      <c r="A887" s="2" t="s">
        <v>899</v>
      </c>
      <c r="B887" s="2">
        <v>3.1619000000000002</v>
      </c>
      <c r="C887" s="2">
        <v>3.8184</v>
      </c>
      <c r="D887" s="2">
        <v>3.4247000000000001</v>
      </c>
      <c r="E887" s="2">
        <v>0.26979999999999998</v>
      </c>
      <c r="F887" s="2">
        <v>0.16270000000000001</v>
      </c>
      <c r="G887" s="2">
        <v>6.7799999999999999E-2</v>
      </c>
      <c r="H887" s="2">
        <v>0.6784</v>
      </c>
      <c r="I887" s="2">
        <v>1.0734999999999999</v>
      </c>
      <c r="J887" s="2">
        <v>0.77300000000000002</v>
      </c>
      <c r="K887" s="4">
        <v>-1.7875513522340101</v>
      </c>
      <c r="L887" s="4" t="s">
        <v>543</v>
      </c>
      <c r="M887" s="4">
        <v>2.3171146353407299</v>
      </c>
      <c r="N887" s="4" t="s">
        <v>14</v>
      </c>
    </row>
    <row r="888" spans="1:14" ht="15.75" x14ac:dyDescent="0.15">
      <c r="A888" s="2" t="s">
        <v>900</v>
      </c>
      <c r="B888" s="2">
        <v>9.9376999999999995</v>
      </c>
      <c r="C888" s="2">
        <v>10.418200000000001</v>
      </c>
      <c r="D888" s="2">
        <v>9.0624000000000002</v>
      </c>
      <c r="E888" s="2">
        <v>0.47449999999999998</v>
      </c>
      <c r="F888" s="2">
        <v>0.34339999999999998</v>
      </c>
      <c r="G888" s="2">
        <v>0.76300000000000001</v>
      </c>
      <c r="H888" s="2">
        <v>2.1333000000000002</v>
      </c>
      <c r="I888" s="2">
        <v>2.5558000000000001</v>
      </c>
      <c r="J888" s="2">
        <v>2.2894999999999999</v>
      </c>
      <c r="K888" s="4">
        <v>-1.8208676917483499</v>
      </c>
      <c r="L888" s="4" t="s">
        <v>543</v>
      </c>
      <c r="M888" s="4">
        <v>2.11040071745215</v>
      </c>
      <c r="N888" s="4" t="s">
        <v>14</v>
      </c>
    </row>
    <row r="889" spans="1:14" ht="15.75" x14ac:dyDescent="0.15">
      <c r="A889" s="2" t="s">
        <v>901</v>
      </c>
      <c r="B889" s="2">
        <v>1.0451999999999999</v>
      </c>
      <c r="C889" s="2">
        <v>1.6817</v>
      </c>
      <c r="D889" s="2">
        <v>1.2056</v>
      </c>
      <c r="E889" s="2">
        <v>0.13519999999999999</v>
      </c>
      <c r="F889" s="2">
        <v>2.0400000000000001E-2</v>
      </c>
      <c r="G889" s="2">
        <v>6.8000000000000005E-2</v>
      </c>
      <c r="H889" s="2">
        <v>0.2</v>
      </c>
      <c r="I889" s="2">
        <v>0.3518</v>
      </c>
      <c r="J889" s="2">
        <v>0.42820000000000003</v>
      </c>
      <c r="K889" s="4">
        <v>-1.74670991048399</v>
      </c>
      <c r="L889" s="4" t="s">
        <v>543</v>
      </c>
      <c r="M889" s="4">
        <v>2.0959434860106501</v>
      </c>
      <c r="N889" s="4" t="s">
        <v>14</v>
      </c>
    </row>
    <row r="890" spans="1:14" ht="15.75" x14ac:dyDescent="0.15">
      <c r="A890" s="2" t="s">
        <v>902</v>
      </c>
      <c r="B890" s="2">
        <v>37.608400000000003</v>
      </c>
      <c r="C890" s="2">
        <v>35.383099999999999</v>
      </c>
      <c r="D890" s="2">
        <v>39.373899999999999</v>
      </c>
      <c r="E890" s="2">
        <v>2.9007999999999998</v>
      </c>
      <c r="F890" s="2">
        <v>3.5720999999999998</v>
      </c>
      <c r="G890" s="2">
        <v>3.6440999999999999</v>
      </c>
      <c r="H890" s="2">
        <v>13.584899999999999</v>
      </c>
      <c r="I890" s="2">
        <v>14.13</v>
      </c>
      <c r="J890" s="2">
        <v>15.600099999999999</v>
      </c>
      <c r="K890" s="4">
        <v>-1.1185876871931899</v>
      </c>
      <c r="L890" s="4" t="s">
        <v>543</v>
      </c>
      <c r="M890" s="4">
        <v>2.0804865878311101</v>
      </c>
      <c r="N890" s="4" t="s">
        <v>14</v>
      </c>
    </row>
    <row r="891" spans="1:14" ht="15.75" x14ac:dyDescent="0.15">
      <c r="A891" s="2" t="s">
        <v>903</v>
      </c>
      <c r="B891" s="2">
        <v>3.8363999999999998</v>
      </c>
      <c r="C891" s="2">
        <v>3.1747000000000001</v>
      </c>
      <c r="D891" s="2">
        <v>3.5093999999999999</v>
      </c>
      <c r="E891" s="2">
        <v>0.127</v>
      </c>
      <c r="F891" s="2">
        <v>0.1313</v>
      </c>
      <c r="G891" s="2">
        <v>0.1094</v>
      </c>
      <c r="H891" s="2">
        <v>0.68700000000000006</v>
      </c>
      <c r="I891" s="2">
        <v>0.53310000000000002</v>
      </c>
      <c r="J891" s="2">
        <v>0.32829999999999998</v>
      </c>
      <c r="K891" s="4">
        <v>-2.50856064040194</v>
      </c>
      <c r="L891" s="4" t="s">
        <v>543</v>
      </c>
      <c r="M891" s="4">
        <v>2.05561682153827</v>
      </c>
      <c r="N891" s="4" t="s">
        <v>14</v>
      </c>
    </row>
    <row r="892" spans="1:14" ht="15.75" x14ac:dyDescent="0.15">
      <c r="A892" s="2" t="s">
        <v>904</v>
      </c>
      <c r="B892" s="2">
        <v>51.547199999999997</v>
      </c>
      <c r="C892" s="2">
        <v>46.209899999999998</v>
      </c>
      <c r="D892" s="2">
        <v>43.299900000000001</v>
      </c>
      <c r="E892" s="2">
        <v>3.5931000000000002</v>
      </c>
      <c r="F892" s="2">
        <v>4.2678000000000003</v>
      </c>
      <c r="G892" s="2">
        <v>4.7222999999999997</v>
      </c>
      <c r="H892" s="2">
        <v>15.108000000000001</v>
      </c>
      <c r="I892" s="2">
        <v>15.6996</v>
      </c>
      <c r="J892" s="2">
        <v>15.9369</v>
      </c>
      <c r="K892" s="4">
        <v>-1.33877947350504</v>
      </c>
      <c r="L892" s="4" t="s">
        <v>543</v>
      </c>
      <c r="M892" s="4">
        <v>1.8738801767485</v>
      </c>
      <c r="N892" s="4" t="s">
        <v>14</v>
      </c>
    </row>
    <row r="893" spans="1:14" ht="15.75" x14ac:dyDescent="0.15">
      <c r="A893" s="2" t="s">
        <v>905</v>
      </c>
      <c r="B893" s="2">
        <v>3.016</v>
      </c>
      <c r="C893" s="2">
        <v>2.9641999999999999</v>
      </c>
      <c r="D893" s="2">
        <v>2.8010000000000002</v>
      </c>
      <c r="E893" s="2">
        <v>0.39269999999999999</v>
      </c>
      <c r="F893" s="2">
        <v>2.3699999999999999E-2</v>
      </c>
      <c r="G893" s="2">
        <v>0.17760000000000001</v>
      </c>
      <c r="H893" s="2">
        <v>0.85960000000000003</v>
      </c>
      <c r="I893" s="2">
        <v>0.69710000000000005</v>
      </c>
      <c r="J893" s="2">
        <v>0.63959999999999995</v>
      </c>
      <c r="K893" s="4">
        <v>-1.7430712862051601</v>
      </c>
      <c r="L893" s="4" t="s">
        <v>543</v>
      </c>
      <c r="M893" s="4">
        <v>1.8542938765927</v>
      </c>
      <c r="N893" s="4" t="s">
        <v>14</v>
      </c>
    </row>
    <row r="894" spans="1:14" ht="15.75" x14ac:dyDescent="0.15">
      <c r="A894" s="2" t="s">
        <v>906</v>
      </c>
      <c r="B894" s="2">
        <v>15.5518</v>
      </c>
      <c r="C894" s="2">
        <v>16.779399999999999</v>
      </c>
      <c r="D894" s="2">
        <v>13.598100000000001</v>
      </c>
      <c r="E894" s="2">
        <v>1.2083999999999999</v>
      </c>
      <c r="F894" s="2">
        <v>1.3883000000000001</v>
      </c>
      <c r="G894" s="2">
        <v>1.5325</v>
      </c>
      <c r="H894" s="2">
        <v>4.3230000000000004</v>
      </c>
      <c r="I894" s="2">
        <v>4.9307999999999996</v>
      </c>
      <c r="J894" s="2">
        <v>5.5528000000000004</v>
      </c>
      <c r="K894" s="4">
        <v>-1.37745206293498</v>
      </c>
      <c r="L894" s="4" t="s">
        <v>543</v>
      </c>
      <c r="M894" s="4">
        <v>1.82347268508444</v>
      </c>
      <c r="N894" s="4" t="s">
        <v>14</v>
      </c>
    </row>
    <row r="895" spans="1:14" ht="15.75" x14ac:dyDescent="0.15">
      <c r="A895" s="2" t="s">
        <v>907</v>
      </c>
      <c r="B895" s="2">
        <v>9.1202000000000005</v>
      </c>
      <c r="C895" s="2">
        <v>9.3353000000000002</v>
      </c>
      <c r="D895" s="2">
        <v>7.8727</v>
      </c>
      <c r="E895" s="2">
        <v>0.66910000000000003</v>
      </c>
      <c r="F895" s="2">
        <v>0.59189999999999998</v>
      </c>
      <c r="G895" s="2">
        <v>0.40350000000000003</v>
      </c>
      <c r="H895" s="2">
        <v>1.9528000000000001</v>
      </c>
      <c r="I895" s="2">
        <v>2.0750999999999999</v>
      </c>
      <c r="J895" s="2">
        <v>1.7757000000000001</v>
      </c>
      <c r="K895" s="4">
        <v>-1.9268608252845001</v>
      </c>
      <c r="L895" s="4" t="s">
        <v>543</v>
      </c>
      <c r="M895" s="4">
        <v>1.78527843393042</v>
      </c>
      <c r="N895" s="4" t="s">
        <v>14</v>
      </c>
    </row>
    <row r="896" spans="1:14" ht="15.75" x14ac:dyDescent="0.15">
      <c r="A896" s="2" t="s">
        <v>908</v>
      </c>
      <c r="B896" s="2">
        <v>23.066099999999999</v>
      </c>
      <c r="C896" s="2">
        <v>24.9148</v>
      </c>
      <c r="D896" s="2">
        <v>24.130400000000002</v>
      </c>
      <c r="E896" s="2">
        <v>2.2425000000000002</v>
      </c>
      <c r="F896" s="2">
        <v>2.2145000000000001</v>
      </c>
      <c r="G896" s="2">
        <v>2.1764000000000001</v>
      </c>
      <c r="H896" s="2">
        <v>7.5952999999999999</v>
      </c>
      <c r="I896" s="2">
        <v>7.8048999999999999</v>
      </c>
      <c r="J896" s="2">
        <v>7.5449000000000002</v>
      </c>
      <c r="K896" s="4">
        <v>-1.39529763620142</v>
      </c>
      <c r="L896" s="4" t="s">
        <v>543</v>
      </c>
      <c r="M896" s="4">
        <v>1.77094841410893</v>
      </c>
      <c r="N896" s="4" t="s">
        <v>14</v>
      </c>
    </row>
    <row r="897" spans="1:14" ht="15.75" x14ac:dyDescent="0.15">
      <c r="A897" s="2" t="s">
        <v>909</v>
      </c>
      <c r="B897" s="2">
        <v>2.3540999999999999</v>
      </c>
      <c r="C897" s="2">
        <v>1.5627</v>
      </c>
      <c r="D897" s="2">
        <v>1.4417</v>
      </c>
      <c r="E897" s="2">
        <v>0.1739</v>
      </c>
      <c r="F897" s="2">
        <v>0.11990000000000001</v>
      </c>
      <c r="G897" s="2">
        <v>0.24970000000000001</v>
      </c>
      <c r="H897" s="2">
        <v>0.61729999999999996</v>
      </c>
      <c r="I897" s="2">
        <v>0.5171</v>
      </c>
      <c r="J897" s="2">
        <v>0.74929999999999997</v>
      </c>
      <c r="K897" s="4">
        <v>-1.25661047836982</v>
      </c>
      <c r="L897" s="4" t="s">
        <v>543</v>
      </c>
      <c r="M897" s="4">
        <v>1.7651567295722701</v>
      </c>
      <c r="N897" s="4" t="s">
        <v>14</v>
      </c>
    </row>
    <row r="898" spans="1:14" ht="15.75" x14ac:dyDescent="0.15">
      <c r="A898" s="2" t="s">
        <v>910</v>
      </c>
      <c r="B898" s="2">
        <v>1.6984999999999999</v>
      </c>
      <c r="C898" s="2">
        <v>1.7705</v>
      </c>
      <c r="D898" s="2">
        <v>1.9650000000000001</v>
      </c>
      <c r="E898" s="2">
        <v>0.27089999999999997</v>
      </c>
      <c r="F898" s="2">
        <v>0.20230000000000001</v>
      </c>
      <c r="G898" s="2">
        <v>0.19450000000000001</v>
      </c>
      <c r="H898" s="2">
        <v>0.8548</v>
      </c>
      <c r="I898" s="2">
        <v>0.7107</v>
      </c>
      <c r="J898" s="2">
        <v>0.60699999999999998</v>
      </c>
      <c r="K898" s="4">
        <v>-1.0645891128039</v>
      </c>
      <c r="L898" s="4" t="s">
        <v>543</v>
      </c>
      <c r="M898" s="4">
        <v>1.68063274728223</v>
      </c>
      <c r="N898" s="4" t="s">
        <v>14</v>
      </c>
    </row>
    <row r="899" spans="1:14" ht="15.75" x14ac:dyDescent="0.15">
      <c r="A899" s="2" t="s">
        <v>911</v>
      </c>
      <c r="B899" s="2">
        <v>143.18430000000001</v>
      </c>
      <c r="C899" s="2">
        <v>141.9948</v>
      </c>
      <c r="D899" s="2">
        <v>150.4717</v>
      </c>
      <c r="E899" s="2">
        <v>14.6357</v>
      </c>
      <c r="F899" s="2">
        <v>11.419600000000001</v>
      </c>
      <c r="G899" s="2">
        <v>14.865500000000001</v>
      </c>
      <c r="H899" s="2">
        <v>42.258499999999998</v>
      </c>
      <c r="I899" s="2">
        <v>43.075800000000001</v>
      </c>
      <c r="J899" s="2">
        <v>46.991399999999999</v>
      </c>
      <c r="K899" s="4">
        <v>-1.4622776530163299</v>
      </c>
      <c r="L899" s="4" t="s">
        <v>543</v>
      </c>
      <c r="M899" s="4">
        <v>1.6750099860260199</v>
      </c>
      <c r="N899" s="4" t="s">
        <v>14</v>
      </c>
    </row>
    <row r="900" spans="1:14" ht="15.75" x14ac:dyDescent="0.15">
      <c r="A900" s="2" t="s">
        <v>912</v>
      </c>
      <c r="B900" s="2">
        <v>155.16560000000001</v>
      </c>
      <c r="C900" s="2">
        <v>146.77780000000001</v>
      </c>
      <c r="D900" s="2">
        <v>145.7672</v>
      </c>
      <c r="E900" s="2">
        <v>16.089300000000001</v>
      </c>
      <c r="F900" s="2">
        <v>13.4406</v>
      </c>
      <c r="G900" s="2">
        <v>16.5337</v>
      </c>
      <c r="H900" s="2">
        <v>48.4938</v>
      </c>
      <c r="I900" s="2">
        <v>47.5657</v>
      </c>
      <c r="J900" s="2">
        <v>41.581800000000001</v>
      </c>
      <c r="K900" s="4">
        <v>-1.4460949987087801</v>
      </c>
      <c r="L900" s="4" t="s">
        <v>543</v>
      </c>
      <c r="M900" s="4">
        <v>1.5584142034317401</v>
      </c>
      <c r="N900" s="4" t="s">
        <v>14</v>
      </c>
    </row>
    <row r="901" spans="1:14" ht="15.75" x14ac:dyDescent="0.15">
      <c r="A901" s="2" t="s">
        <v>913</v>
      </c>
      <c r="B901" s="2">
        <v>1.6273</v>
      </c>
      <c r="C901" s="2">
        <v>1.8658999999999999</v>
      </c>
      <c r="D901" s="2">
        <v>2.4653999999999998</v>
      </c>
      <c r="E901" s="2">
        <v>0.19639999999999999</v>
      </c>
      <c r="F901" s="2">
        <v>0.30980000000000002</v>
      </c>
      <c r="G901" s="2">
        <v>0.27329999999999999</v>
      </c>
      <c r="H901" s="2">
        <v>0.55410000000000004</v>
      </c>
      <c r="I901" s="2">
        <v>0.98019999999999996</v>
      </c>
      <c r="J901" s="2">
        <v>0.76539999999999997</v>
      </c>
      <c r="K901" s="4">
        <v>-1.11518690844298</v>
      </c>
      <c r="L901" s="4" t="s">
        <v>543</v>
      </c>
      <c r="M901" s="4">
        <v>1.54433913668409</v>
      </c>
      <c r="N901" s="4" t="s">
        <v>14</v>
      </c>
    </row>
    <row r="902" spans="1:14" ht="15.75" x14ac:dyDescent="0.15">
      <c r="A902" s="2" t="s">
        <v>914</v>
      </c>
      <c r="B902" s="2">
        <v>10.410600000000001</v>
      </c>
      <c r="C902" s="2">
        <v>9.4240999999999993</v>
      </c>
      <c r="D902" s="2">
        <v>8.2539999999999996</v>
      </c>
      <c r="E902" s="2">
        <v>0.62790000000000001</v>
      </c>
      <c r="F902" s="2">
        <v>1.2307999999999999</v>
      </c>
      <c r="G902" s="2">
        <v>1.4986999999999999</v>
      </c>
      <c r="H902" s="2">
        <v>3.4358</v>
      </c>
      <c r="I902" s="2">
        <v>2.8824000000000001</v>
      </c>
      <c r="J902" s="2">
        <v>3.1242999999999999</v>
      </c>
      <c r="K902" s="4">
        <v>-1.3183373521243</v>
      </c>
      <c r="L902" s="4" t="s">
        <v>543</v>
      </c>
      <c r="M902" s="4">
        <v>1.4727456982843601</v>
      </c>
      <c r="N902" s="4" t="s">
        <v>14</v>
      </c>
    </row>
    <row r="903" spans="1:14" ht="15.75" x14ac:dyDescent="0.15">
      <c r="A903" s="2" t="s">
        <v>915</v>
      </c>
      <c r="B903" s="2">
        <v>3.9243000000000001</v>
      </c>
      <c r="C903" s="2">
        <v>4.0498000000000003</v>
      </c>
      <c r="D903" s="2">
        <v>2.8538999999999999</v>
      </c>
      <c r="E903" s="2">
        <v>0.44969999999999999</v>
      </c>
      <c r="F903" s="2">
        <v>0.47470000000000001</v>
      </c>
      <c r="G903" s="2">
        <v>0.45200000000000001</v>
      </c>
      <c r="H903" s="2">
        <v>1.3967000000000001</v>
      </c>
      <c r="I903" s="2">
        <v>1.3763000000000001</v>
      </c>
      <c r="J903" s="2">
        <v>1.0170999999999999</v>
      </c>
      <c r="K903" s="4">
        <v>-1.26130971046388</v>
      </c>
      <c r="L903" s="4" t="s">
        <v>543</v>
      </c>
      <c r="M903" s="4">
        <v>1.4420547784756099</v>
      </c>
      <c r="N903" s="4" t="s">
        <v>14</v>
      </c>
    </row>
    <row r="904" spans="1:14" ht="15.75" x14ac:dyDescent="0.15">
      <c r="A904" s="2" t="s">
        <v>916</v>
      </c>
      <c r="B904" s="2">
        <v>7.1557000000000004</v>
      </c>
      <c r="C904" s="2">
        <v>8.5923999999999996</v>
      </c>
      <c r="D904" s="2">
        <v>6.3651999999999997</v>
      </c>
      <c r="E904" s="2">
        <v>0.63129999999999997</v>
      </c>
      <c r="F904" s="2">
        <v>0.76149999999999995</v>
      </c>
      <c r="G904" s="2">
        <v>0.58799999999999997</v>
      </c>
      <c r="H904" s="2">
        <v>1.8763000000000001</v>
      </c>
      <c r="I904" s="2">
        <v>1.5266999999999999</v>
      </c>
      <c r="J904" s="2">
        <v>1.6157999999999999</v>
      </c>
      <c r="K904" s="4">
        <v>-1.8825952565242701</v>
      </c>
      <c r="L904" s="4" t="s">
        <v>543</v>
      </c>
      <c r="M904" s="4">
        <v>1.3250066333150601</v>
      </c>
      <c r="N904" s="4" t="s">
        <v>14</v>
      </c>
    </row>
    <row r="905" spans="1:14" ht="15.75" x14ac:dyDescent="0.15">
      <c r="A905" s="2" t="s">
        <v>917</v>
      </c>
      <c r="B905" s="2">
        <v>82.056600000000003</v>
      </c>
      <c r="C905" s="2">
        <v>76.2239</v>
      </c>
      <c r="D905" s="2">
        <v>79.043499999999995</v>
      </c>
      <c r="E905" s="2">
        <v>9.3734000000000002</v>
      </c>
      <c r="F905" s="2">
        <v>11.0381</v>
      </c>
      <c r="G905" s="2">
        <v>8.4483999999999995</v>
      </c>
      <c r="H905" s="2">
        <v>22.004000000000001</v>
      </c>
      <c r="I905" s="2">
        <v>24.132999999999999</v>
      </c>
      <c r="J905" s="2">
        <v>25.485299999999999</v>
      </c>
      <c r="K905" s="4">
        <v>-1.4726638076376699</v>
      </c>
      <c r="L905" s="4" t="s">
        <v>543</v>
      </c>
      <c r="M905" s="4">
        <v>1.29393163575797</v>
      </c>
      <c r="N905" s="4" t="s">
        <v>14</v>
      </c>
    </row>
    <row r="906" spans="1:14" ht="15.75" x14ac:dyDescent="0.15">
      <c r="A906" s="2" t="s">
        <v>918</v>
      </c>
      <c r="B906" s="2">
        <v>70.722800000000007</v>
      </c>
      <c r="C906" s="2">
        <v>66.752300000000005</v>
      </c>
      <c r="D906" s="2">
        <v>72.584800000000001</v>
      </c>
      <c r="E906" s="2">
        <v>9.8036999999999992</v>
      </c>
      <c r="F906" s="2">
        <v>10.151</v>
      </c>
      <c r="G906" s="2">
        <v>8.8674999999999997</v>
      </c>
      <c r="H906" s="2">
        <v>23.246500000000001</v>
      </c>
      <c r="I906" s="2">
        <v>21.552399999999999</v>
      </c>
      <c r="J906" s="2">
        <v>25.425699999999999</v>
      </c>
      <c r="K906" s="4">
        <v>-1.3238786597565499</v>
      </c>
      <c r="L906" s="4" t="s">
        <v>543</v>
      </c>
      <c r="M906" s="4">
        <v>1.26630516771732</v>
      </c>
      <c r="N906" s="4" t="s">
        <v>14</v>
      </c>
    </row>
    <row r="907" spans="1:14" ht="15.75" x14ac:dyDescent="0.15">
      <c r="A907" s="2" t="s">
        <v>919</v>
      </c>
      <c r="B907" s="2">
        <v>135.053</v>
      </c>
      <c r="C907" s="2">
        <v>133.5095</v>
      </c>
      <c r="D907" s="2">
        <v>134.05009999999999</v>
      </c>
      <c r="E907" s="2">
        <v>23.4145</v>
      </c>
      <c r="F907" s="2">
        <v>17.4587</v>
      </c>
      <c r="G907" s="2">
        <v>25.847899999999999</v>
      </c>
      <c r="H907" s="2">
        <v>54.750599999999999</v>
      </c>
      <c r="I907" s="2">
        <v>51.232599999999998</v>
      </c>
      <c r="J907" s="2">
        <v>51.373399999999997</v>
      </c>
      <c r="K907" s="4">
        <v>-1.0990075322802799</v>
      </c>
      <c r="L907" s="4" t="s">
        <v>543</v>
      </c>
      <c r="M907" s="4">
        <v>1.2184174910833401</v>
      </c>
      <c r="N907" s="4" t="s">
        <v>14</v>
      </c>
    </row>
    <row r="908" spans="1:14" ht="15.75" x14ac:dyDescent="0.15">
      <c r="A908" s="2" t="s">
        <v>920</v>
      </c>
      <c r="B908" s="2">
        <v>5.1458000000000004</v>
      </c>
      <c r="C908" s="2">
        <v>4.4352</v>
      </c>
      <c r="D908" s="2">
        <v>4.1231</v>
      </c>
      <c r="E908" s="2">
        <v>1.2639</v>
      </c>
      <c r="F908" s="2">
        <v>0.39679999999999999</v>
      </c>
      <c r="G908" s="2">
        <v>0.41760000000000003</v>
      </c>
      <c r="H908" s="2">
        <v>1.9051</v>
      </c>
      <c r="I908" s="2">
        <v>1.7168000000000001</v>
      </c>
      <c r="J908" s="2">
        <v>1.0651999999999999</v>
      </c>
      <c r="K908" s="4">
        <v>-1.29432992538833</v>
      </c>
      <c r="L908" s="4" t="s">
        <v>543</v>
      </c>
      <c r="M908" s="4">
        <v>1.1552683777977999</v>
      </c>
      <c r="N908" s="4" t="s">
        <v>14</v>
      </c>
    </row>
    <row r="909" spans="1:14" ht="15.75" x14ac:dyDescent="0.15">
      <c r="A909" s="2" t="s">
        <v>921</v>
      </c>
      <c r="B909" s="5">
        <v>18.378699999999998</v>
      </c>
      <c r="C909" s="5">
        <v>18.075299999999999</v>
      </c>
      <c r="D909" s="5">
        <v>17.491800000000001</v>
      </c>
      <c r="E909" s="5">
        <v>2.5973000000000002</v>
      </c>
      <c r="F909" s="5">
        <v>2.8048999999999999</v>
      </c>
      <c r="G909" s="5">
        <v>2.9335</v>
      </c>
      <c r="H909" s="5">
        <v>5.7946999999999997</v>
      </c>
      <c r="I909" s="5">
        <v>6.2984</v>
      </c>
      <c r="J909" s="5">
        <v>6.3853999999999997</v>
      </c>
      <c r="K909" s="6">
        <v>-1.2900150357277</v>
      </c>
      <c r="L909" s="6" t="s">
        <v>543</v>
      </c>
      <c r="M909" s="6">
        <v>1.12889720607415</v>
      </c>
      <c r="N909" s="6" t="s">
        <v>14</v>
      </c>
    </row>
  </sheetData>
  <mergeCells count="1">
    <mergeCell ref="A1:N1"/>
  </mergeCells>
  <phoneticPr fontId="3" type="noConversion"/>
  <conditionalFormatting sqref="M3:M530">
    <cfRule type="duplicateValues" dxfId="3" priority="4"/>
  </conditionalFormatting>
  <conditionalFormatting sqref="M531:M752">
    <cfRule type="duplicateValues" dxfId="2" priority="3"/>
  </conditionalFormatting>
  <conditionalFormatting sqref="M753:M862">
    <cfRule type="duplicateValues" dxfId="1" priority="2"/>
  </conditionalFormatting>
  <conditionalFormatting sqref="M863:M90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china</cp:lastModifiedBy>
  <dcterms:created xsi:type="dcterms:W3CDTF">2025-09-16T12:02:00Z</dcterms:created>
  <dcterms:modified xsi:type="dcterms:W3CDTF">2026-03-14T15:47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FF47057E73814B8C9C395A2C2A3D0D8C_12</vt:lpwstr>
  </property>
</Properties>
</file>